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530"/>
  <workbookPr filterPrivacy="1"/>
  <xr:revisionPtr revIDLastSave="0" documentId="13_ncr:1_{FD3DE8FD-4D95-4892-AE9E-7671F1BDE033}" xr6:coauthVersionLast="46" xr6:coauthVersionMax="46" xr10:uidLastSave="{00000000-0000-0000-0000-000000000000}"/>
  <bookViews>
    <workbookView xWindow="28680" yWindow="-120" windowWidth="29040" windowHeight="17640" xr2:uid="{00000000-000D-0000-FFFF-FFFF00000000}"/>
  </bookViews>
  <sheets>
    <sheet name="treatment datasets" sheetId="7" r:id="rId1"/>
    <sheet name="combined portrait x treatments" sheetId="1" r:id="rId2"/>
    <sheet name="male portrait x treatments" sheetId="2" r:id="rId3"/>
    <sheet name="female portrait x treatments" sheetId="3" r:id="rId4"/>
    <sheet name="MetaVolcano x treatments" sheetId="8" r:id="rId5"/>
  </sheets>
  <definedNames>
    <definedName name="_xlnm._FilterDatabase" localSheetId="1" hidden="1">'combined portrait x treatments'!$A$1:$J$207</definedName>
    <definedName name="_xlnm._FilterDatabase" localSheetId="3" hidden="1">'female portrait x treatments'!$A$1:$K$206</definedName>
    <definedName name="_xlnm._FilterDatabase" localSheetId="2" hidden="1">'male portrait x treatments'!$A$1:$J$412</definedName>
    <definedName name="_xlnm._FilterDatabase" localSheetId="4" hidden="1">'MetaVolcano x treatments'!$A$1:$J$207</definedName>
    <definedName name="_xlnm._FilterDatabase" localSheetId="0" hidden="1">'treatment datasets'!$B$1:$I$20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07" i="8" l="1"/>
  <c r="H206" i="8"/>
  <c r="H205" i="8"/>
  <c r="H204" i="8"/>
  <c r="H203" i="8"/>
  <c r="H202" i="8"/>
  <c r="H201" i="8"/>
  <c r="H200" i="8"/>
  <c r="H199" i="8"/>
  <c r="H198" i="8"/>
  <c r="H197" i="8"/>
  <c r="H196" i="8"/>
  <c r="H195" i="8"/>
  <c r="H194" i="8"/>
  <c r="H193" i="8"/>
  <c r="H192" i="8"/>
  <c r="H191" i="8"/>
  <c r="H190" i="8"/>
  <c r="H189" i="8"/>
  <c r="H188" i="8"/>
  <c r="H187" i="8"/>
  <c r="H186" i="8"/>
  <c r="H185" i="8"/>
  <c r="H184" i="8"/>
  <c r="H183" i="8"/>
  <c r="H182" i="8"/>
  <c r="H181" i="8"/>
  <c r="H180" i="8"/>
  <c r="H179" i="8"/>
  <c r="H178" i="8"/>
  <c r="H177" i="8"/>
  <c r="H176" i="8"/>
  <c r="H175" i="8"/>
  <c r="H174" i="8"/>
  <c r="H173" i="8"/>
  <c r="H172" i="8"/>
  <c r="H171" i="8"/>
  <c r="H170" i="8"/>
  <c r="H169" i="8"/>
  <c r="H168" i="8"/>
  <c r="H167" i="8"/>
  <c r="H166" i="8"/>
  <c r="H165" i="8"/>
  <c r="H164" i="8"/>
  <c r="H163" i="8"/>
  <c r="H162" i="8"/>
  <c r="H161" i="8"/>
  <c r="H160" i="8"/>
  <c r="H159" i="8"/>
  <c r="H158" i="8"/>
  <c r="H157" i="8"/>
  <c r="H156" i="8"/>
  <c r="H155" i="8"/>
  <c r="H154" i="8"/>
  <c r="H153" i="8"/>
  <c r="H152" i="8"/>
  <c r="H151" i="8"/>
  <c r="H150" i="8"/>
  <c r="H149" i="8"/>
  <c r="H148" i="8"/>
  <c r="H147" i="8"/>
  <c r="H146" i="8"/>
  <c r="H145" i="8"/>
  <c r="H144" i="8"/>
  <c r="H143" i="8"/>
  <c r="H142" i="8"/>
  <c r="H141" i="8"/>
  <c r="H140" i="8"/>
  <c r="H139" i="8"/>
  <c r="H138" i="8"/>
  <c r="H137" i="8"/>
  <c r="H136" i="8"/>
  <c r="H135" i="8"/>
  <c r="H134" i="8"/>
  <c r="H133" i="8"/>
  <c r="H132" i="8"/>
  <c r="H131" i="8"/>
  <c r="H130" i="8"/>
  <c r="H129" i="8"/>
  <c r="H128" i="8"/>
  <c r="H127" i="8"/>
  <c r="H126" i="8"/>
  <c r="H125" i="8"/>
  <c r="H124" i="8"/>
  <c r="H123" i="8"/>
  <c r="H122" i="8"/>
  <c r="H121" i="8"/>
  <c r="H120" i="8"/>
  <c r="H119" i="8"/>
  <c r="H118" i="8"/>
  <c r="H117" i="8"/>
  <c r="H116" i="8"/>
  <c r="H115" i="8"/>
  <c r="H114" i="8"/>
  <c r="H113" i="8"/>
  <c r="H112" i="8"/>
  <c r="H111" i="8"/>
  <c r="H110" i="8"/>
  <c r="H109" i="8"/>
  <c r="H108" i="8"/>
  <c r="H107" i="8"/>
  <c r="H106" i="8"/>
  <c r="H105" i="8"/>
  <c r="H104" i="8"/>
  <c r="H103" i="8"/>
  <c r="H102" i="8"/>
  <c r="H101" i="8"/>
  <c r="H100" i="8"/>
  <c r="H99" i="8"/>
  <c r="H98" i="8"/>
  <c r="H97" i="8"/>
  <c r="H96" i="8"/>
  <c r="H95" i="8"/>
  <c r="H94" i="8"/>
  <c r="H93" i="8"/>
  <c r="H92" i="8"/>
  <c r="H91" i="8"/>
  <c r="H90" i="8"/>
  <c r="H89" i="8"/>
  <c r="H88" i="8"/>
  <c r="H87" i="8"/>
  <c r="H86" i="8"/>
  <c r="H85" i="8"/>
  <c r="H84" i="8"/>
  <c r="H83" i="8"/>
  <c r="H82" i="8"/>
  <c r="H81" i="8"/>
  <c r="H80" i="8"/>
  <c r="H79" i="8"/>
  <c r="H78" i="8"/>
  <c r="H77" i="8"/>
  <c r="H76" i="8"/>
  <c r="H75" i="8"/>
  <c r="H74" i="8"/>
  <c r="H73" i="8"/>
  <c r="H72" i="8"/>
  <c r="H71" i="8"/>
  <c r="H70" i="8"/>
  <c r="H69" i="8"/>
  <c r="H68" i="8"/>
  <c r="H67" i="8"/>
  <c r="H66" i="8"/>
  <c r="H65" i="8"/>
  <c r="H64" i="8"/>
  <c r="H63" i="8"/>
  <c r="H62" i="8"/>
  <c r="H61" i="8"/>
  <c r="H60" i="8"/>
  <c r="H59" i="8"/>
  <c r="H58" i="8"/>
  <c r="H57" i="8"/>
  <c r="H56" i="8"/>
  <c r="H55" i="8"/>
  <c r="H54" i="8"/>
  <c r="H53" i="8"/>
  <c r="H52" i="8"/>
  <c r="H51" i="8"/>
  <c r="H50" i="8"/>
  <c r="H49" i="8"/>
  <c r="H48" i="8"/>
  <c r="H47" i="8"/>
  <c r="H46" i="8"/>
  <c r="H45" i="8"/>
  <c r="H44" i="8"/>
  <c r="H43" i="8"/>
  <c r="H42" i="8"/>
  <c r="H41" i="8"/>
  <c r="H40" i="8"/>
  <c r="H39" i="8"/>
  <c r="H38" i="8"/>
  <c r="H37" i="8"/>
  <c r="H36" i="8"/>
  <c r="H35" i="8"/>
  <c r="H34" i="8"/>
  <c r="H33" i="8"/>
  <c r="H32" i="8"/>
  <c r="H31" i="8"/>
  <c r="H30" i="8"/>
  <c r="H29" i="8"/>
  <c r="H28" i="8"/>
  <c r="H27" i="8"/>
  <c r="H26" i="8"/>
  <c r="H25" i="8"/>
  <c r="H24" i="8"/>
  <c r="H23" i="8"/>
  <c r="H22" i="8"/>
  <c r="H21" i="8"/>
  <c r="H20" i="8"/>
  <c r="H19" i="8"/>
  <c r="H18" i="8"/>
  <c r="H17" i="8"/>
  <c r="H16" i="8"/>
  <c r="H15" i="8"/>
  <c r="H14" i="8"/>
  <c r="H13" i="8"/>
  <c r="H12" i="8"/>
  <c r="H11" i="8"/>
  <c r="H10" i="8"/>
  <c r="H9" i="8"/>
  <c r="H8" i="8"/>
  <c r="H7" i="8"/>
  <c r="H6" i="8"/>
  <c r="H5" i="8"/>
  <c r="H4" i="8"/>
  <c r="H3" i="8"/>
  <c r="H2" i="8"/>
  <c r="H43" i="3"/>
  <c r="H47" i="2"/>
  <c r="H12" i="1"/>
  <c r="H41" i="2" l="1"/>
  <c r="H110" i="2"/>
  <c r="H39" i="3" l="1"/>
  <c r="H24" i="3"/>
  <c r="H125" i="3"/>
  <c r="H124" i="3"/>
  <c r="H27" i="3"/>
  <c r="H18" i="3"/>
  <c r="H7" i="3"/>
  <c r="H14" i="3"/>
  <c r="H181" i="3"/>
  <c r="H47" i="3"/>
  <c r="H198" i="3"/>
  <c r="H207" i="3"/>
  <c r="H40" i="3"/>
  <c r="H142" i="3"/>
  <c r="H78" i="3"/>
  <c r="H89" i="3"/>
  <c r="H150" i="3"/>
  <c r="H110" i="3"/>
  <c r="H148" i="3"/>
  <c r="H136" i="3"/>
  <c r="H129" i="3"/>
  <c r="H44" i="3"/>
  <c r="H95" i="3"/>
  <c r="H127" i="3"/>
  <c r="H130" i="3"/>
  <c r="H52" i="3"/>
  <c r="H25" i="3"/>
  <c r="H103" i="3"/>
  <c r="H138" i="3"/>
  <c r="H112" i="3"/>
  <c r="H166" i="3"/>
  <c r="H4" i="3"/>
  <c r="H3" i="3"/>
  <c r="H22" i="3"/>
  <c r="H153" i="3"/>
  <c r="H69" i="3"/>
  <c r="H174" i="3"/>
  <c r="H176" i="3"/>
  <c r="H20" i="3"/>
  <c r="H184" i="3"/>
  <c r="H152" i="3"/>
  <c r="H193" i="3"/>
  <c r="H93" i="3"/>
  <c r="H82" i="3"/>
  <c r="H54" i="3"/>
  <c r="H170" i="3"/>
  <c r="H121" i="3"/>
  <c r="H17" i="3"/>
  <c r="H66" i="3"/>
  <c r="H105" i="3"/>
  <c r="H59" i="3"/>
  <c r="H87" i="3"/>
  <c r="H113" i="3"/>
  <c r="H57" i="3"/>
  <c r="H79" i="3"/>
  <c r="H75" i="3"/>
  <c r="H149" i="3"/>
  <c r="H76" i="3"/>
  <c r="H65" i="3"/>
  <c r="H189" i="3"/>
  <c r="H159" i="3"/>
  <c r="H109" i="3"/>
  <c r="H122" i="3"/>
  <c r="H55" i="3"/>
  <c r="H192" i="3"/>
  <c r="H123" i="3"/>
  <c r="H194" i="3"/>
  <c r="H34" i="3"/>
  <c r="H42" i="3"/>
  <c r="H200" i="3"/>
  <c r="H195" i="3"/>
  <c r="H13" i="3"/>
  <c r="H188" i="3"/>
  <c r="H23" i="3"/>
  <c r="H108" i="3"/>
  <c r="H187" i="3"/>
  <c r="H182" i="3"/>
  <c r="H203" i="3"/>
  <c r="H91" i="3"/>
  <c r="H165" i="3"/>
  <c r="H178" i="3"/>
  <c r="H53" i="3"/>
  <c r="H49" i="3"/>
  <c r="H161" i="3"/>
  <c r="H84" i="3"/>
  <c r="H169" i="3"/>
  <c r="H80" i="3"/>
  <c r="H196" i="3"/>
  <c r="H81" i="3"/>
  <c r="H92" i="3"/>
  <c r="H139" i="3"/>
  <c r="H26" i="3"/>
  <c r="H41" i="3"/>
  <c r="H30" i="3"/>
  <c r="H99" i="3"/>
  <c r="H172" i="3"/>
  <c r="H106" i="3"/>
  <c r="H163" i="3"/>
  <c r="H158" i="3"/>
  <c r="H117" i="3"/>
  <c r="H171" i="3"/>
  <c r="H19" i="3"/>
  <c r="H56" i="3"/>
  <c r="H5" i="3"/>
  <c r="H10" i="3"/>
  <c r="H9" i="3"/>
  <c r="H102" i="3"/>
  <c r="H141" i="3"/>
  <c r="H83" i="3"/>
  <c r="H143" i="3"/>
  <c r="H101" i="3"/>
  <c r="H160" i="3"/>
  <c r="H201" i="3"/>
  <c r="H88" i="3"/>
  <c r="H29" i="3"/>
  <c r="H111" i="3"/>
  <c r="H60" i="3"/>
  <c r="H86" i="3"/>
  <c r="H115" i="3"/>
  <c r="H128" i="3"/>
  <c r="H67" i="3"/>
  <c r="H183" i="3"/>
  <c r="H72" i="3"/>
  <c r="H51" i="3"/>
  <c r="H202" i="3"/>
  <c r="H179" i="3"/>
  <c r="H204" i="3"/>
  <c r="H73" i="3"/>
  <c r="H90" i="3"/>
  <c r="H191" i="3"/>
  <c r="H61" i="3"/>
  <c r="H137" i="3"/>
  <c r="H157" i="3"/>
  <c r="H144" i="3"/>
  <c r="H8" i="3"/>
  <c r="H16" i="3"/>
  <c r="H94" i="3"/>
  <c r="H63" i="3"/>
  <c r="H11" i="3"/>
  <c r="H135" i="3"/>
  <c r="H74" i="3"/>
  <c r="H64" i="3"/>
  <c r="H68" i="3"/>
  <c r="H133" i="3"/>
  <c r="H146" i="3"/>
  <c r="H98" i="3"/>
  <c r="H2" i="3"/>
  <c r="H114" i="3"/>
  <c r="H175" i="3"/>
  <c r="H199" i="3"/>
  <c r="H140" i="3"/>
  <c r="H28" i="3"/>
  <c r="H58" i="3"/>
  <c r="H156" i="3"/>
  <c r="H71" i="3"/>
  <c r="H164" i="3"/>
  <c r="H107" i="3"/>
  <c r="H131" i="3"/>
  <c r="H100" i="3"/>
  <c r="H46" i="3"/>
  <c r="H12" i="3"/>
  <c r="H6" i="3"/>
  <c r="H77" i="3"/>
  <c r="H48" i="3"/>
  <c r="H35" i="3"/>
  <c r="H132" i="3"/>
  <c r="H205" i="3"/>
  <c r="H185" i="3"/>
  <c r="H167" i="3"/>
  <c r="H119" i="3"/>
  <c r="H197" i="3"/>
  <c r="H45" i="3"/>
  <c r="H134" i="3"/>
  <c r="H168" i="3"/>
  <c r="H155" i="3"/>
  <c r="H97" i="3"/>
  <c r="H173" i="3"/>
  <c r="H37" i="3"/>
  <c r="H116" i="3"/>
  <c r="H50" i="3"/>
  <c r="H151" i="3"/>
  <c r="H190" i="3"/>
  <c r="H177" i="3"/>
  <c r="H162" i="3"/>
  <c r="H126" i="3"/>
  <c r="H31" i="3"/>
  <c r="H62" i="3"/>
  <c r="H147" i="3"/>
  <c r="H96" i="3"/>
  <c r="H118" i="3"/>
  <c r="H120" i="3"/>
  <c r="H33" i="3"/>
  <c r="H145" i="3"/>
  <c r="H36" i="3"/>
  <c r="H32" i="3"/>
  <c r="H15" i="3"/>
  <c r="H154" i="3"/>
  <c r="H186" i="3"/>
  <c r="H70" i="3"/>
  <c r="H85" i="3"/>
  <c r="H38" i="3"/>
  <c r="H104" i="3"/>
  <c r="H206" i="3"/>
  <c r="H180" i="3"/>
  <c r="H21" i="3"/>
  <c r="H50" i="2"/>
  <c r="H27" i="2"/>
  <c r="H25" i="2"/>
  <c r="H180" i="2"/>
  <c r="H63" i="2"/>
  <c r="H44" i="2"/>
  <c r="H10" i="2"/>
  <c r="H15" i="2"/>
  <c r="H156" i="2"/>
  <c r="H5" i="2"/>
  <c r="H149" i="2"/>
  <c r="H129" i="2"/>
  <c r="H192" i="2"/>
  <c r="H138" i="2"/>
  <c r="H23" i="2"/>
  <c r="H79" i="2"/>
  <c r="H178" i="2"/>
  <c r="H153" i="2"/>
  <c r="H123" i="2"/>
  <c r="H142" i="2"/>
  <c r="H146" i="2"/>
  <c r="H124" i="2"/>
  <c r="H105" i="2"/>
  <c r="H166" i="2"/>
  <c r="H147" i="2"/>
  <c r="H57" i="2"/>
  <c r="H16" i="2"/>
  <c r="H78" i="2"/>
  <c r="H113" i="2"/>
  <c r="H170" i="2"/>
  <c r="H11" i="2"/>
  <c r="H34" i="2"/>
  <c r="H32" i="2"/>
  <c r="H48" i="2"/>
  <c r="H73" i="2"/>
  <c r="H132" i="2"/>
  <c r="H157" i="2"/>
  <c r="H98" i="2"/>
  <c r="H151" i="2"/>
  <c r="H117" i="2"/>
  <c r="H161" i="2"/>
  <c r="H43" i="2"/>
  <c r="H100" i="2"/>
  <c r="H17" i="2"/>
  <c r="H52" i="2"/>
  <c r="H67" i="2"/>
  <c r="H49" i="2"/>
  <c r="H42" i="2"/>
  <c r="H31" i="2"/>
  <c r="H80" i="2"/>
  <c r="H86" i="2"/>
  <c r="H75" i="2"/>
  <c r="H85" i="2"/>
  <c r="H167" i="2"/>
  <c r="H66" i="2"/>
  <c r="H59" i="2"/>
  <c r="H82" i="2"/>
  <c r="H187" i="2"/>
  <c r="H191" i="2"/>
  <c r="H20" i="2"/>
  <c r="H53" i="2"/>
  <c r="H65" i="2"/>
  <c r="H200" i="2"/>
  <c r="H163" i="2"/>
  <c r="H96" i="2"/>
  <c r="H172" i="2"/>
  <c r="H182" i="2"/>
  <c r="H160" i="2"/>
  <c r="H185" i="2"/>
  <c r="H196" i="2"/>
  <c r="H202" i="2"/>
  <c r="H206" i="2"/>
  <c r="H194" i="2"/>
  <c r="H130" i="2"/>
  <c r="H45" i="2"/>
  <c r="H56" i="2"/>
  <c r="H55" i="2"/>
  <c r="H7" i="2"/>
  <c r="H150" i="2"/>
  <c r="H97" i="2"/>
  <c r="H109" i="2"/>
  <c r="H83" i="2"/>
  <c r="H120" i="2"/>
  <c r="H112" i="2"/>
  <c r="H162" i="2"/>
  <c r="H139" i="2"/>
  <c r="H104" i="2"/>
  <c r="H159" i="2"/>
  <c r="H19" i="2"/>
  <c r="H197" i="2"/>
  <c r="H201" i="2"/>
  <c r="H207" i="2"/>
  <c r="H111" i="2"/>
  <c r="H127" i="2"/>
  <c r="H122" i="2"/>
  <c r="H107" i="2"/>
  <c r="H94" i="2"/>
  <c r="H119" i="2"/>
  <c r="H169" i="2"/>
  <c r="H174" i="2"/>
  <c r="H18" i="2"/>
  <c r="H54" i="2"/>
  <c r="H148" i="2"/>
  <c r="H58" i="2"/>
  <c r="H70" i="2"/>
  <c r="H140" i="2"/>
  <c r="H137" i="2"/>
  <c r="H165" i="2"/>
  <c r="H81" i="2"/>
  <c r="H103" i="2"/>
  <c r="H14" i="2"/>
  <c r="H71" i="2"/>
  <c r="H36" i="2"/>
  <c r="H118" i="2"/>
  <c r="H87" i="2"/>
  <c r="H74" i="2"/>
  <c r="H84" i="2"/>
  <c r="H145" i="2"/>
  <c r="H158" i="2"/>
  <c r="H186" i="2"/>
  <c r="H203" i="2"/>
  <c r="H199" i="2"/>
  <c r="H205" i="2"/>
  <c r="H195" i="2"/>
  <c r="H184" i="2"/>
  <c r="H28" i="2"/>
  <c r="H164" i="2"/>
  <c r="H3" i="2"/>
  <c r="H133" i="2"/>
  <c r="H64" i="2"/>
  <c r="H33" i="2"/>
  <c r="H95" i="2"/>
  <c r="H12" i="2"/>
  <c r="H22" i="2"/>
  <c r="H193" i="2"/>
  <c r="H128" i="2"/>
  <c r="H39" i="2"/>
  <c r="H177" i="2"/>
  <c r="H131" i="2"/>
  <c r="H13" i="2"/>
  <c r="H116" i="2"/>
  <c r="H134" i="2"/>
  <c r="H155" i="2"/>
  <c r="H51" i="2"/>
  <c r="H89" i="2"/>
  <c r="H189" i="2"/>
  <c r="H173" i="2"/>
  <c r="H37" i="2"/>
  <c r="H4" i="2"/>
  <c r="H6" i="2"/>
  <c r="H190" i="2"/>
  <c r="H99" i="2"/>
  <c r="H60" i="2"/>
  <c r="H188" i="2"/>
  <c r="H135" i="2"/>
  <c r="H61" i="2"/>
  <c r="H38" i="2"/>
  <c r="H171" i="2"/>
  <c r="H24" i="2"/>
  <c r="H46" i="2"/>
  <c r="H136" i="2"/>
  <c r="H183" i="2"/>
  <c r="H2" i="2"/>
  <c r="H106" i="2"/>
  <c r="H168" i="2"/>
  <c r="H121" i="2"/>
  <c r="H114" i="2"/>
  <c r="H125" i="2"/>
  <c r="H35" i="2"/>
  <c r="H204" i="2"/>
  <c r="H126" i="2"/>
  <c r="H21" i="2"/>
  <c r="H76" i="2"/>
  <c r="H90" i="2"/>
  <c r="H9" i="2"/>
  <c r="H143" i="2"/>
  <c r="H69" i="2"/>
  <c r="H102" i="2"/>
  <c r="H93" i="2"/>
  <c r="H175" i="2"/>
  <c r="H144" i="2"/>
  <c r="H154" i="2"/>
  <c r="H62" i="2"/>
  <c r="H26" i="2"/>
  <c r="H92" i="2"/>
  <c r="H77" i="2"/>
  <c r="H179" i="2"/>
  <c r="H91" i="2"/>
  <c r="H108" i="2"/>
  <c r="H88" i="2"/>
  <c r="H115" i="2"/>
  <c r="H30" i="2"/>
  <c r="H176" i="2"/>
  <c r="H29" i="2"/>
  <c r="H152" i="2"/>
  <c r="H68" i="2"/>
  <c r="H181" i="2"/>
  <c r="H141" i="2"/>
  <c r="H40" i="2"/>
  <c r="H101" i="2"/>
  <c r="H198" i="2"/>
  <c r="H8" i="2"/>
  <c r="H72" i="2"/>
  <c r="H48" i="1" l="1"/>
  <c r="H29" i="1"/>
  <c r="H45" i="1"/>
  <c r="H189" i="1"/>
  <c r="H19" i="1"/>
  <c r="H14" i="1"/>
  <c r="H4" i="1"/>
  <c r="H8" i="1"/>
  <c r="H184" i="1"/>
  <c r="H10" i="1"/>
  <c r="H142" i="1"/>
  <c r="H153" i="1"/>
  <c r="H177" i="1"/>
  <c r="H156" i="1"/>
  <c r="H34" i="1"/>
  <c r="H76" i="1"/>
  <c r="H178" i="1"/>
  <c r="H145" i="1"/>
  <c r="H111" i="1"/>
  <c r="H155" i="1"/>
  <c r="H130" i="1"/>
  <c r="H77" i="1"/>
  <c r="H83" i="1"/>
  <c r="H147" i="1"/>
  <c r="H123" i="1"/>
  <c r="H49" i="1"/>
  <c r="H3" i="1"/>
  <c r="H60" i="1"/>
  <c r="H128" i="1"/>
  <c r="H159" i="1"/>
  <c r="H30" i="1"/>
  <c r="H37" i="1"/>
  <c r="H26" i="1"/>
  <c r="H42" i="1"/>
  <c r="H117" i="1"/>
  <c r="H129" i="1"/>
  <c r="H179" i="1"/>
  <c r="H164" i="1"/>
  <c r="H64" i="1"/>
  <c r="H154" i="1"/>
  <c r="H186" i="1"/>
  <c r="H135" i="1"/>
  <c r="H90" i="1"/>
  <c r="H24" i="1"/>
  <c r="H56" i="1"/>
  <c r="H99" i="1"/>
  <c r="H84" i="1"/>
  <c r="H38" i="1"/>
  <c r="H71" i="1"/>
  <c r="H87" i="1"/>
  <c r="H78" i="1"/>
  <c r="H74" i="1"/>
  <c r="H62" i="1"/>
  <c r="H163" i="1"/>
  <c r="H85" i="1"/>
  <c r="H43" i="1"/>
  <c r="H70" i="1"/>
  <c r="H148" i="1"/>
  <c r="H181" i="1"/>
  <c r="H58" i="1"/>
  <c r="H52" i="1"/>
  <c r="H161" i="1"/>
  <c r="H192" i="1"/>
  <c r="H136" i="1"/>
  <c r="H169" i="1"/>
  <c r="H175" i="1"/>
  <c r="H201" i="1"/>
  <c r="H80" i="1"/>
  <c r="H132" i="1"/>
  <c r="H203" i="1"/>
  <c r="H205" i="1"/>
  <c r="H199" i="1"/>
  <c r="H198" i="1"/>
  <c r="H44" i="1"/>
  <c r="H46" i="1"/>
  <c r="H134" i="1"/>
  <c r="H105" i="1"/>
  <c r="H41" i="1"/>
  <c r="H146" i="1"/>
  <c r="H68" i="1"/>
  <c r="H168" i="1"/>
  <c r="H59" i="1"/>
  <c r="H100" i="1"/>
  <c r="H143" i="1"/>
  <c r="H47" i="1"/>
  <c r="H107" i="1"/>
  <c r="H157" i="1"/>
  <c r="H187" i="1"/>
  <c r="H54" i="1"/>
  <c r="H98" i="1"/>
  <c r="H36" i="1"/>
  <c r="H196" i="1"/>
  <c r="H190" i="1"/>
  <c r="H204" i="1"/>
  <c r="H91" i="1"/>
  <c r="H150" i="1"/>
  <c r="H124" i="1"/>
  <c r="H119" i="1"/>
  <c r="H141" i="1"/>
  <c r="H104" i="1"/>
  <c r="H160" i="1"/>
  <c r="H89" i="1"/>
  <c r="H31" i="1"/>
  <c r="H7" i="1"/>
  <c r="H35" i="1"/>
  <c r="H18" i="1"/>
  <c r="H96" i="1"/>
  <c r="H133" i="1"/>
  <c r="H131" i="1"/>
  <c r="H167" i="1"/>
  <c r="H97" i="1"/>
  <c r="H125" i="1"/>
  <c r="H32" i="1"/>
  <c r="H53" i="1"/>
  <c r="H25" i="1"/>
  <c r="H139" i="1"/>
  <c r="H79" i="1"/>
  <c r="H73" i="1"/>
  <c r="H61" i="1"/>
  <c r="H151" i="1"/>
  <c r="H109" i="1"/>
  <c r="H200" i="1"/>
  <c r="H194" i="1"/>
  <c r="H185" i="1"/>
  <c r="H206" i="1"/>
  <c r="H202" i="1"/>
  <c r="H197" i="1"/>
  <c r="H28" i="1"/>
  <c r="H115" i="1"/>
  <c r="H6" i="1"/>
  <c r="H81" i="1"/>
  <c r="H72" i="1"/>
  <c r="H57" i="1"/>
  <c r="H114" i="1"/>
  <c r="H16" i="1"/>
  <c r="H33" i="1"/>
  <c r="H174" i="1"/>
  <c r="H118" i="1"/>
  <c r="H20" i="1"/>
  <c r="H173" i="1"/>
  <c r="H103" i="1"/>
  <c r="H21" i="1"/>
  <c r="H92" i="1"/>
  <c r="H116" i="1"/>
  <c r="H176" i="1"/>
  <c r="H69" i="1"/>
  <c r="H15" i="1"/>
  <c r="H183" i="1"/>
  <c r="H170" i="1"/>
  <c r="H108" i="1"/>
  <c r="H23" i="1"/>
  <c r="H11" i="1"/>
  <c r="H180" i="1"/>
  <c r="H140" i="1"/>
  <c r="H93" i="1"/>
  <c r="H195" i="1"/>
  <c r="H126" i="1"/>
  <c r="H75" i="1"/>
  <c r="H51" i="1"/>
  <c r="H121" i="1"/>
  <c r="H5" i="1"/>
  <c r="H9" i="1"/>
  <c r="H106" i="1"/>
  <c r="H112" i="1"/>
  <c r="H2" i="1"/>
  <c r="H137" i="1"/>
  <c r="H191" i="1"/>
  <c r="H152" i="1"/>
  <c r="H138" i="1"/>
  <c r="H122" i="1"/>
  <c r="H110" i="1"/>
  <c r="H182" i="1"/>
  <c r="H113" i="1"/>
  <c r="H67" i="1"/>
  <c r="H158" i="1"/>
  <c r="H127" i="1"/>
  <c r="H27" i="1"/>
  <c r="H63" i="1"/>
  <c r="H66" i="1"/>
  <c r="H86" i="1"/>
  <c r="H149" i="1"/>
  <c r="H172" i="1"/>
  <c r="H162" i="1"/>
  <c r="H171" i="1"/>
  <c r="H144" i="1"/>
  <c r="H40" i="1"/>
  <c r="H65" i="1"/>
  <c r="H94" i="1"/>
  <c r="H193" i="1"/>
  <c r="H82" i="1"/>
  <c r="H95" i="1"/>
  <c r="H120" i="1"/>
  <c r="H101" i="1"/>
  <c r="H22" i="1"/>
  <c r="H165" i="1"/>
  <c r="H13" i="1"/>
  <c r="H166" i="1"/>
  <c r="H102" i="1"/>
  <c r="H188" i="1"/>
  <c r="H88" i="1"/>
  <c r="H50" i="1"/>
  <c r="H55" i="1"/>
  <c r="H207" i="1"/>
  <c r="H39" i="1"/>
  <c r="H17" i="1"/>
</calcChain>
</file>

<file path=xl/sharedStrings.xml><?xml version="1.0" encoding="utf-8"?>
<sst xmlns="http://schemas.openxmlformats.org/spreadsheetml/2006/main" count="4755" uniqueCount="583">
  <si>
    <t>A</t>
  </si>
  <si>
    <t>D</t>
  </si>
  <si>
    <t>B</t>
  </si>
  <si>
    <t>C</t>
  </si>
  <si>
    <t>score</t>
  </si>
  <si>
    <t>t1</t>
  </si>
  <si>
    <t>GSE28644</t>
  </si>
  <si>
    <t>fluoxetine</t>
  </si>
  <si>
    <t>t2</t>
  </si>
  <si>
    <t>GSE84185</t>
  </si>
  <si>
    <t>t3</t>
  </si>
  <si>
    <t>t4</t>
  </si>
  <si>
    <t>GSE118670</t>
  </si>
  <si>
    <t>t5</t>
  </si>
  <si>
    <t>t6</t>
  </si>
  <si>
    <t>GSE43261</t>
  </si>
  <si>
    <t>t7</t>
  </si>
  <si>
    <t>t8</t>
  </si>
  <si>
    <t>t9</t>
  </si>
  <si>
    <t>t10</t>
  </si>
  <si>
    <t>GSE33137</t>
  </si>
  <si>
    <t>curcumin</t>
  </si>
  <si>
    <t>t11</t>
  </si>
  <si>
    <t>t12</t>
  </si>
  <si>
    <t>GSE70255</t>
  </si>
  <si>
    <t>resveratrol</t>
  </si>
  <si>
    <t>t13</t>
  </si>
  <si>
    <t>GSE11291</t>
  </si>
  <si>
    <t>t14</t>
  </si>
  <si>
    <t>GSE62194</t>
  </si>
  <si>
    <t>t15</t>
  </si>
  <si>
    <t>t16</t>
  </si>
  <si>
    <t>GSE29075</t>
  </si>
  <si>
    <t xml:space="preserve">exercise </t>
  </si>
  <si>
    <t>t17</t>
  </si>
  <si>
    <t>t18</t>
  </si>
  <si>
    <t>GSE15129</t>
  </si>
  <si>
    <t>enzymeQ10</t>
  </si>
  <si>
    <t>t19</t>
  </si>
  <si>
    <t>t20</t>
  </si>
  <si>
    <t>QH2</t>
  </si>
  <si>
    <t>t21</t>
  </si>
  <si>
    <t>t22</t>
  </si>
  <si>
    <t>GSE2547</t>
  </si>
  <si>
    <t>olanzapine</t>
  </si>
  <si>
    <t>t23</t>
  </si>
  <si>
    <t>GSE126996</t>
  </si>
  <si>
    <t>t24</t>
  </si>
  <si>
    <t>t25</t>
  </si>
  <si>
    <t>GSE39697</t>
  </si>
  <si>
    <t>t26</t>
  </si>
  <si>
    <t>t27</t>
  </si>
  <si>
    <t>GSE38465</t>
  </si>
  <si>
    <t>t28</t>
  </si>
  <si>
    <t>GSE110298</t>
  </si>
  <si>
    <t>t29</t>
  </si>
  <si>
    <t>GSE124353</t>
  </si>
  <si>
    <t>celastrol</t>
  </si>
  <si>
    <t>t30</t>
  </si>
  <si>
    <t>GSE124355</t>
  </si>
  <si>
    <t>t31</t>
  </si>
  <si>
    <t>GSE124356</t>
  </si>
  <si>
    <t>t32</t>
  </si>
  <si>
    <t>GSE5140</t>
  </si>
  <si>
    <t>creatine</t>
  </si>
  <si>
    <t>t33</t>
  </si>
  <si>
    <t>GSE10748</t>
  </si>
  <si>
    <t>D-serine 5 mg</t>
  </si>
  <si>
    <t>t34</t>
  </si>
  <si>
    <t>D-serine 20 mg</t>
  </si>
  <si>
    <t>t35</t>
  </si>
  <si>
    <t>D-serine 50 mg</t>
  </si>
  <si>
    <t>t36</t>
  </si>
  <si>
    <t>GSE47798</t>
  </si>
  <si>
    <t>estradiol 24 hrs</t>
  </si>
  <si>
    <t>t37</t>
  </si>
  <si>
    <t>GSE78281</t>
  </si>
  <si>
    <t>estradiol 4 hrs</t>
  </si>
  <si>
    <t>t38</t>
  </si>
  <si>
    <t>GSE60013</t>
  </si>
  <si>
    <t>estadiol</t>
  </si>
  <si>
    <t>t39</t>
  </si>
  <si>
    <t>GSE107725</t>
  </si>
  <si>
    <t>estradiol</t>
  </si>
  <si>
    <t>t40</t>
  </si>
  <si>
    <t>GSE4083</t>
  </si>
  <si>
    <t>diethylstilbestrol</t>
  </si>
  <si>
    <t>t41</t>
  </si>
  <si>
    <t xml:space="preserve">GSE78280 </t>
  </si>
  <si>
    <t>mophine chronic</t>
  </si>
  <si>
    <t>t42</t>
  </si>
  <si>
    <t>GSE30305</t>
  </si>
  <si>
    <t>heroin 12d</t>
  </si>
  <si>
    <t>t43</t>
  </si>
  <si>
    <t>methamphetamine</t>
  </si>
  <si>
    <t>t44</t>
  </si>
  <si>
    <t>GSE7762</t>
  </si>
  <si>
    <t>morphine 5 days</t>
  </si>
  <si>
    <t>t45</t>
  </si>
  <si>
    <t>t46</t>
  </si>
  <si>
    <t>t47</t>
  </si>
  <si>
    <t>t48</t>
  </si>
  <si>
    <t>GSE117758</t>
  </si>
  <si>
    <t>t49</t>
  </si>
  <si>
    <t>GSE37618</t>
  </si>
  <si>
    <t>t50</t>
  </si>
  <si>
    <t>t51</t>
  </si>
  <si>
    <t>GSE9798</t>
  </si>
  <si>
    <t>t52</t>
  </si>
  <si>
    <t>GSE32536</t>
  </si>
  <si>
    <t>pioglitazone</t>
  </si>
  <si>
    <t>t53</t>
  </si>
  <si>
    <t>GSE20219</t>
  </si>
  <si>
    <t>t54</t>
  </si>
  <si>
    <t>t55</t>
  </si>
  <si>
    <t>GSE42789</t>
  </si>
  <si>
    <t>LPS</t>
  </si>
  <si>
    <t>t56</t>
  </si>
  <si>
    <t>alcohol chronic</t>
  </si>
  <si>
    <t>t57</t>
  </si>
  <si>
    <t>alcohol chon. intermitant</t>
  </si>
  <si>
    <t>t58</t>
  </si>
  <si>
    <t>GSE32529</t>
  </si>
  <si>
    <t>LPS; 72 hrs</t>
  </si>
  <si>
    <t>t59</t>
  </si>
  <si>
    <t>GSE12284</t>
  </si>
  <si>
    <t>LPS; 24 hrs</t>
  </si>
  <si>
    <t>t60</t>
  </si>
  <si>
    <t>t61</t>
  </si>
  <si>
    <t>GSE134546</t>
  </si>
  <si>
    <t>alcohol 1 yr</t>
  </si>
  <si>
    <t>t62</t>
  </si>
  <si>
    <t>GSE50427</t>
  </si>
  <si>
    <t>alcohol; 20 days</t>
  </si>
  <si>
    <t>t63</t>
  </si>
  <si>
    <t>GSE44456</t>
  </si>
  <si>
    <t>alcoholic</t>
  </si>
  <si>
    <t>t64</t>
  </si>
  <si>
    <t>t65</t>
  </si>
  <si>
    <t>GSE73799</t>
  </si>
  <si>
    <t>ketamine</t>
  </si>
  <si>
    <t>t66</t>
  </si>
  <si>
    <t>GSE73798</t>
  </si>
  <si>
    <t>t67</t>
  </si>
  <si>
    <t>GSE81672</t>
  </si>
  <si>
    <t>t68</t>
  </si>
  <si>
    <t>t69</t>
  </si>
  <si>
    <t>t70</t>
  </si>
  <si>
    <t>t71</t>
  </si>
  <si>
    <t>t72</t>
  </si>
  <si>
    <t>t73</t>
  </si>
  <si>
    <t>t74</t>
  </si>
  <si>
    <t>t75</t>
  </si>
  <si>
    <t>GSE68949</t>
  </si>
  <si>
    <t>thyroid hormone</t>
  </si>
  <si>
    <t>t76</t>
  </si>
  <si>
    <t>GSE73018</t>
  </si>
  <si>
    <t>ethanol; 1 wk</t>
  </si>
  <si>
    <t>t77</t>
  </si>
  <si>
    <t>t78</t>
  </si>
  <si>
    <t>GSE84156</t>
  </si>
  <si>
    <t>withaferin A</t>
  </si>
  <si>
    <t>t79</t>
  </si>
  <si>
    <t>GSE47541</t>
  </si>
  <si>
    <t>venlafaxine</t>
  </si>
  <si>
    <t>t80</t>
  </si>
  <si>
    <t>t81</t>
  </si>
  <si>
    <t>t82</t>
  </si>
  <si>
    <t>GSE48955</t>
  </si>
  <si>
    <t>buproprion</t>
  </si>
  <si>
    <t>t83</t>
  </si>
  <si>
    <t>t84</t>
  </si>
  <si>
    <t>imipramine</t>
  </si>
  <si>
    <t>t85</t>
  </si>
  <si>
    <t>diazepam</t>
  </si>
  <si>
    <t>t86</t>
  </si>
  <si>
    <t>GSE26836</t>
  </si>
  <si>
    <t>amitriptyline</t>
  </si>
  <si>
    <t>t87</t>
  </si>
  <si>
    <t>t88</t>
  </si>
  <si>
    <t>t89</t>
  </si>
  <si>
    <t>t90</t>
  </si>
  <si>
    <t>t91</t>
  </si>
  <si>
    <t>t92</t>
  </si>
  <si>
    <t>t93</t>
  </si>
  <si>
    <t>t94</t>
  </si>
  <si>
    <t>t95</t>
  </si>
  <si>
    <t>t96</t>
  </si>
  <si>
    <t>GSE44868</t>
  </si>
  <si>
    <t>trichostatin A</t>
  </si>
  <si>
    <t>t97</t>
  </si>
  <si>
    <t>GSE44869</t>
  </si>
  <si>
    <t>t98</t>
  </si>
  <si>
    <t>t99</t>
  </si>
  <si>
    <t>t100</t>
  </si>
  <si>
    <t>GSE18055</t>
  </si>
  <si>
    <t>t101</t>
  </si>
  <si>
    <t>t102</t>
  </si>
  <si>
    <t>GSE7955</t>
  </si>
  <si>
    <t>permethrin</t>
  </si>
  <si>
    <t>t103</t>
  </si>
  <si>
    <t>t104</t>
  </si>
  <si>
    <t>t105</t>
  </si>
  <si>
    <t>deltamethrin</t>
  </si>
  <si>
    <t>t106</t>
  </si>
  <si>
    <t>t107</t>
  </si>
  <si>
    <t>t108</t>
  </si>
  <si>
    <t>aldosterone</t>
  </si>
  <si>
    <t>t109</t>
  </si>
  <si>
    <t>t110</t>
  </si>
  <si>
    <t>progesterone</t>
  </si>
  <si>
    <t>t111</t>
  </si>
  <si>
    <t>GSE16171</t>
  </si>
  <si>
    <t>t112</t>
  </si>
  <si>
    <t>estrogen</t>
  </si>
  <si>
    <t>t113</t>
  </si>
  <si>
    <t>GSE8162</t>
  </si>
  <si>
    <t>alpha tocopherol; vit. E</t>
  </si>
  <si>
    <t>t114</t>
  </si>
  <si>
    <t>alpha tocopherol; vit. E; plus G toco</t>
  </si>
  <si>
    <t>t115</t>
  </si>
  <si>
    <t>GSE74676</t>
  </si>
  <si>
    <t>chlorpyrifos</t>
  </si>
  <si>
    <t>t116</t>
  </si>
  <si>
    <t>GSE74677</t>
  </si>
  <si>
    <t>t117</t>
  </si>
  <si>
    <t>GSE9751</t>
  </si>
  <si>
    <t>t118</t>
  </si>
  <si>
    <t>t119</t>
  </si>
  <si>
    <t>t120</t>
  </si>
  <si>
    <t>t121</t>
  </si>
  <si>
    <t>GSE130098</t>
  </si>
  <si>
    <t>insulin intranasal</t>
  </si>
  <si>
    <t>t122</t>
  </si>
  <si>
    <t>GSE130099</t>
  </si>
  <si>
    <t>t123</t>
  </si>
  <si>
    <t>GSE83336</t>
  </si>
  <si>
    <t>acetyl-L-carnitine</t>
  </si>
  <si>
    <t>t124</t>
  </si>
  <si>
    <t>GSE67750</t>
  </si>
  <si>
    <t>haloperidol</t>
  </si>
  <si>
    <t>t125</t>
  </si>
  <si>
    <t>GSE67755</t>
  </si>
  <si>
    <t>t126</t>
  </si>
  <si>
    <t>GSE66277</t>
  </si>
  <si>
    <t>t127</t>
  </si>
  <si>
    <t>t128</t>
  </si>
  <si>
    <t>t129</t>
  </si>
  <si>
    <t>t130</t>
  </si>
  <si>
    <t>GSE6512</t>
  </si>
  <si>
    <t>t131</t>
  </si>
  <si>
    <t>GSE87823</t>
  </si>
  <si>
    <t xml:space="preserve">heroin  </t>
  </si>
  <si>
    <t>t132</t>
  </si>
  <si>
    <t>GSE15774</t>
  </si>
  <si>
    <t>heroin</t>
  </si>
  <si>
    <t>t133</t>
  </si>
  <si>
    <t xml:space="preserve">morphine  </t>
  </si>
  <si>
    <t>t134</t>
  </si>
  <si>
    <t>nicotine</t>
  </si>
  <si>
    <t>t135</t>
  </si>
  <si>
    <t xml:space="preserve">ethanol </t>
  </si>
  <si>
    <t>t136</t>
  </si>
  <si>
    <t>GSE109445</t>
  </si>
  <si>
    <t>t137</t>
  </si>
  <si>
    <t>albiflorin</t>
  </si>
  <si>
    <t>t138</t>
  </si>
  <si>
    <t>GSE104338</t>
  </si>
  <si>
    <t>t139</t>
  </si>
  <si>
    <t>GSE61326</t>
  </si>
  <si>
    <t>vitamin D</t>
  </si>
  <si>
    <t>t140</t>
  </si>
  <si>
    <t>GSE71527</t>
  </si>
  <si>
    <t>desipramine</t>
  </si>
  <si>
    <t>t141</t>
  </si>
  <si>
    <t>t142</t>
  </si>
  <si>
    <t>GSE27532</t>
  </si>
  <si>
    <t>t143</t>
  </si>
  <si>
    <t>t144</t>
  </si>
  <si>
    <t>GSE84249</t>
  </si>
  <si>
    <t>corticosterone</t>
  </si>
  <si>
    <t>t145</t>
  </si>
  <si>
    <t>testosterone</t>
  </si>
  <si>
    <t>t146</t>
  </si>
  <si>
    <t>GSE87188</t>
  </si>
  <si>
    <t>t147</t>
  </si>
  <si>
    <t>GSE31430</t>
  </si>
  <si>
    <t>zinc</t>
  </si>
  <si>
    <t>t148</t>
  </si>
  <si>
    <t>GSE99349</t>
  </si>
  <si>
    <t>cocaine dependence</t>
  </si>
  <si>
    <t>t149</t>
  </si>
  <si>
    <t>cocaine use disorder</t>
  </si>
  <si>
    <t>t150</t>
  </si>
  <si>
    <t>GSSE42805</t>
  </si>
  <si>
    <t>cocaine</t>
  </si>
  <si>
    <t>t151</t>
  </si>
  <si>
    <t>GSE63748</t>
  </si>
  <si>
    <t>t152</t>
  </si>
  <si>
    <t>GSE85936</t>
  </si>
  <si>
    <t>t153</t>
  </si>
  <si>
    <t>GSE88736</t>
  </si>
  <si>
    <t>t154</t>
  </si>
  <si>
    <t>t155</t>
  </si>
  <si>
    <t>clozapine</t>
  </si>
  <si>
    <t>t156</t>
  </si>
  <si>
    <t>t157</t>
  </si>
  <si>
    <t>t158</t>
  </si>
  <si>
    <t>GSE115614</t>
  </si>
  <si>
    <t>sertraline</t>
  </si>
  <si>
    <t>t159</t>
  </si>
  <si>
    <t>GSE33619</t>
  </si>
  <si>
    <t>methylphenidate</t>
  </si>
  <si>
    <t>t160</t>
  </si>
  <si>
    <t>t161</t>
  </si>
  <si>
    <t>GSE102849</t>
  </si>
  <si>
    <t>bisphenol a</t>
  </si>
  <si>
    <t>t162</t>
  </si>
  <si>
    <t>t163</t>
  </si>
  <si>
    <t>t164</t>
  </si>
  <si>
    <t>D-serine 500 mg</t>
  </si>
  <si>
    <t>t165</t>
  </si>
  <si>
    <t>t166</t>
  </si>
  <si>
    <t>t167</t>
  </si>
  <si>
    <t>GSE48365</t>
  </si>
  <si>
    <t>t168</t>
  </si>
  <si>
    <t>GSE9058</t>
  </si>
  <si>
    <t>alcohol abuse</t>
  </si>
  <si>
    <t>t169</t>
  </si>
  <si>
    <t>GSE6388</t>
  </si>
  <si>
    <t>t170</t>
  </si>
  <si>
    <t>t171</t>
  </si>
  <si>
    <t xml:space="preserve">GSE80638 </t>
  </si>
  <si>
    <t>t172</t>
  </si>
  <si>
    <t>GSE103031</t>
  </si>
  <si>
    <t>aminolevulinic</t>
  </si>
  <si>
    <t>t173</t>
  </si>
  <si>
    <t>GSE77569</t>
  </si>
  <si>
    <t>bexorotene</t>
  </si>
  <si>
    <t>t174</t>
  </si>
  <si>
    <t>GSE34451</t>
  </si>
  <si>
    <t>streptozocin</t>
  </si>
  <si>
    <t>t175</t>
  </si>
  <si>
    <t>t176</t>
  </si>
  <si>
    <t>t177</t>
  </si>
  <si>
    <t>GSE58484</t>
  </si>
  <si>
    <t>cyclophosphamide</t>
  </si>
  <si>
    <t>t178</t>
  </si>
  <si>
    <t>MDMA</t>
  </si>
  <si>
    <t>t179</t>
  </si>
  <si>
    <t>t180</t>
  </si>
  <si>
    <t>t181</t>
  </si>
  <si>
    <t>GSE19914</t>
  </si>
  <si>
    <t>t182</t>
  </si>
  <si>
    <t>t183</t>
  </si>
  <si>
    <t>GSE57823</t>
  </si>
  <si>
    <t>THC</t>
  </si>
  <si>
    <t>t184</t>
  </si>
  <si>
    <t>t185</t>
  </si>
  <si>
    <t>GSE109055</t>
  </si>
  <si>
    <t>nicotinamide riboside</t>
  </si>
  <si>
    <t>t186</t>
  </si>
  <si>
    <t>t187</t>
  </si>
  <si>
    <t>t188</t>
  </si>
  <si>
    <t>t189</t>
  </si>
  <si>
    <t>t190</t>
  </si>
  <si>
    <t>t191</t>
  </si>
  <si>
    <t>GSE111925</t>
  </si>
  <si>
    <t>t192</t>
  </si>
  <si>
    <t>t193</t>
  </si>
  <si>
    <t>GSE46717</t>
  </si>
  <si>
    <t>t194</t>
  </si>
  <si>
    <t>GSE43748</t>
  </si>
  <si>
    <t>amphetamine</t>
  </si>
  <si>
    <t>t195</t>
  </si>
  <si>
    <t>t196</t>
  </si>
  <si>
    <t>t197</t>
  </si>
  <si>
    <t>t198</t>
  </si>
  <si>
    <t>GSE73627</t>
  </si>
  <si>
    <t>alcohol</t>
  </si>
  <si>
    <t>t199</t>
  </si>
  <si>
    <t>t200</t>
  </si>
  <si>
    <t>t201</t>
  </si>
  <si>
    <t>t202</t>
  </si>
  <si>
    <t>GSE38223</t>
  </si>
  <si>
    <t>t203</t>
  </si>
  <si>
    <t>t204</t>
  </si>
  <si>
    <t>GSE93918</t>
  </si>
  <si>
    <t>t205</t>
  </si>
  <si>
    <t>treatment</t>
  </si>
  <si>
    <t>antidepressant</t>
  </si>
  <si>
    <t>potential antidepressant</t>
  </si>
  <si>
    <t>toxin; possible benefit?</t>
  </si>
  <si>
    <t>antipsychotic</t>
  </si>
  <si>
    <t>hormone</t>
  </si>
  <si>
    <t>antianxiety</t>
  </si>
  <si>
    <t>overall rank</t>
  </si>
  <si>
    <t>dexamethasone</t>
  </si>
  <si>
    <t>alpha linoic acid</t>
  </si>
  <si>
    <t>testosterone from intact testes</t>
  </si>
  <si>
    <t>exercise</t>
  </si>
  <si>
    <t>methamphetamine 12d</t>
  </si>
  <si>
    <t>category</t>
  </si>
  <si>
    <t>drug; possible self medication?</t>
  </si>
  <si>
    <t>GEO #</t>
  </si>
  <si>
    <t>striatum</t>
  </si>
  <si>
    <t>males</t>
  </si>
  <si>
    <t>rats</t>
  </si>
  <si>
    <t>pfc</t>
  </si>
  <si>
    <t>hippocampus</t>
  </si>
  <si>
    <t>cerebrocortex; 6 hrs after treatment; .3mg/kg</t>
  </si>
  <si>
    <t>cerebrocortex; 6 hrs after treatment; 10mg/kg</t>
  </si>
  <si>
    <t>cerebrocortex; 6 hrs after treatment; 1mg/kg</t>
  </si>
  <si>
    <t>mice</t>
  </si>
  <si>
    <t>cortex</t>
  </si>
  <si>
    <t>anterior pituitary</t>
  </si>
  <si>
    <t>cerebrocortex; 6 hrs after treatment; 3mg/kg</t>
  </si>
  <si>
    <t>cerebrocortex; 6 hrs after treatment; 100mg/kg</t>
  </si>
  <si>
    <t>cortex; both groups tbi</t>
  </si>
  <si>
    <t>male</t>
  </si>
  <si>
    <t>frontal cortex, 96 hrs; exp A multiple doses 1-10mg; other doses available; overall low p</t>
  </si>
  <si>
    <t>hippocampus; 21 d treatment; low dose 10 mg</t>
  </si>
  <si>
    <t>hippocampus; 21 d treatment; low dose 3 mg</t>
  </si>
  <si>
    <t>hippocampus; in diet</t>
  </si>
  <si>
    <t>both</t>
  </si>
  <si>
    <t>mice AD model</t>
  </si>
  <si>
    <t>diencephalon; higher zinc relative to low zinc 10 days</t>
  </si>
  <si>
    <t>hypothalamus; diet induced obesity</t>
  </si>
  <si>
    <t xml:space="preserve">hippocampus; in diet   </t>
  </si>
  <si>
    <t>hippocampus, TSA  30 min</t>
  </si>
  <si>
    <t>females</t>
  </si>
  <si>
    <t>cbp+ mice</t>
  </si>
  <si>
    <t>hippocampus, TSA 30 min</t>
  </si>
  <si>
    <t>hippocampus, TSA + novely 1 hr</t>
  </si>
  <si>
    <t>nucleus accumbens; TSA plus cocaine</t>
  </si>
  <si>
    <t>anterior cingulate; TSA plus cocaine</t>
  </si>
  <si>
    <t>cerebellum; in diet</t>
  </si>
  <si>
    <t>WT mice</t>
  </si>
  <si>
    <t>Csbm mice</t>
  </si>
  <si>
    <t>neocortex; resveratrol v control diet 30 month</t>
  </si>
  <si>
    <t>cortex; high fat diet with/without RES</t>
  </si>
  <si>
    <t>primates</t>
  </si>
  <si>
    <t>brain</t>
  </si>
  <si>
    <t>mice.SAMP1</t>
  </si>
  <si>
    <t>hippocampus; old rats</t>
  </si>
  <si>
    <t>hippocampus; young rats</t>
  </si>
  <si>
    <t>hippocampus; 14 week in AZ model</t>
  </si>
  <si>
    <t>hippocampus; old rats; treat 4 months</t>
  </si>
  <si>
    <t>hippocampus; young rats; treat 4 months</t>
  </si>
  <si>
    <t>hippocampus; in diet for 14 weeks</t>
  </si>
  <si>
    <t>mice; 3xTg-ad model</t>
  </si>
  <si>
    <t>cerebellum; injection of NR; younger mice</t>
  </si>
  <si>
    <t>cerebellum; injection of NR; older mice</t>
  </si>
  <si>
    <t>mice normal</t>
  </si>
  <si>
    <t>mice; AD model</t>
  </si>
  <si>
    <t>hippocampus; old rats; 3 mo treatment</t>
  </si>
  <si>
    <t>hippocampus; young rats; 3 mo treatment</t>
  </si>
  <si>
    <t>humans</t>
  </si>
  <si>
    <t>cortex; exercised v sedentary</t>
  </si>
  <si>
    <t>SAMP8 mice</t>
  </si>
  <si>
    <t>inner layer hippocampus</t>
  </si>
  <si>
    <t xml:space="preserve">males </t>
  </si>
  <si>
    <t>outer layer hippo; 30 days</t>
  </si>
  <si>
    <t>old mice</t>
  </si>
  <si>
    <t>hippocampus; high versus moderate activity in elderly</t>
  </si>
  <si>
    <t>hippocampus; moderate v low activity in elderly</t>
  </si>
  <si>
    <t>young mice</t>
  </si>
  <si>
    <t>cerebellum</t>
  </si>
  <si>
    <t>mice.b6.stau2</t>
  </si>
  <si>
    <t>mice.c57</t>
  </si>
  <si>
    <t>cortex; 6 and 12 wk combined to get n=4 per treat</t>
  </si>
  <si>
    <t>hippocampus; 6 and 12 wk combined to get n=4 per treat</t>
  </si>
  <si>
    <t>brain hemispheres</t>
  </si>
  <si>
    <t>hypothalamus; lean mice</t>
  </si>
  <si>
    <t>hypothalamus; db mice</t>
  </si>
  <si>
    <t xml:space="preserve">mice; transgenic </t>
  </si>
  <si>
    <t>neocortex; 30 month old</t>
  </si>
  <si>
    <t>hypothalamus; in diet 2 months</t>
  </si>
  <si>
    <t>hippocampus; chronic stress; then 7 d treatment</t>
  </si>
  <si>
    <t>hippocampus; 7 days in water</t>
  </si>
  <si>
    <t>rats; flinders</t>
  </si>
  <si>
    <t>neurons from neocortex; 24 hr exposure; gestat day 17</t>
  </si>
  <si>
    <t>neurons</t>
  </si>
  <si>
    <t>hippocampus; with T relative to no T from orchi</t>
  </si>
  <si>
    <t>primary neurons; 4 hours treatment</t>
  </si>
  <si>
    <t>dorsal raphe; 1 month treat v. ovx</t>
  </si>
  <si>
    <t>rhesus monkey</t>
  </si>
  <si>
    <t>striatal neurons; 4 hrs treat</t>
  </si>
  <si>
    <t>primary neurons from striatum</t>
  </si>
  <si>
    <t>hypothalamus</t>
  </si>
  <si>
    <t>dentate gyrus; both groups had seizures</t>
  </si>
  <si>
    <t>dentate gyrus</t>
  </si>
  <si>
    <t>striatal neurons</t>
  </si>
  <si>
    <t>cortex; 14 day treat</t>
  </si>
  <si>
    <t>hippocampus; med v no</t>
  </si>
  <si>
    <t>hippocampus; med v low</t>
  </si>
  <si>
    <t>hippocampus, after adrenal cort or no cort</t>
  </si>
  <si>
    <t>hippocampus; younger mice</t>
  </si>
  <si>
    <t>hippocampus; older mice</t>
  </si>
  <si>
    <t>cerebellum neuron cultures; 16 days</t>
  </si>
  <si>
    <t>hippocampus; d30; young; ip daily treat</t>
  </si>
  <si>
    <t>cortex; d30; young; ip daily treat</t>
  </si>
  <si>
    <t>striatum; 8 hrs</t>
  </si>
  <si>
    <t>mice.swr</t>
  </si>
  <si>
    <t>mice.dba</t>
  </si>
  <si>
    <t>mice.129</t>
  </si>
  <si>
    <t>striatum; self admin</t>
  </si>
  <si>
    <t>cortex; self admin</t>
  </si>
  <si>
    <t>substantia nigra; 10 mg/kg</t>
  </si>
  <si>
    <t>substantia nigra; 1 mg/kg</t>
  </si>
  <si>
    <t>dorsal striatum; self admin 8days</t>
  </si>
  <si>
    <t>nucleus accumbens; 1 dose and then one later dose</t>
  </si>
  <si>
    <t>brain; tat-</t>
  </si>
  <si>
    <t>brain; tat+</t>
  </si>
  <si>
    <t xml:space="preserve">dorsal raphe  </t>
  </si>
  <si>
    <t>frontal cortex</t>
  </si>
  <si>
    <t>nucleus accumbens; users v control</t>
  </si>
  <si>
    <t>synaptosome</t>
  </si>
  <si>
    <t>neurons; cytosolic</t>
  </si>
  <si>
    <t>dl pfc</t>
  </si>
  <si>
    <t>nucleus accumbens</t>
  </si>
  <si>
    <t>nucleus accumbens; no enrichment both groups</t>
  </si>
  <si>
    <t>nucleus accumbens; enrichment both groups</t>
  </si>
  <si>
    <t>nucleus accumbens; gfp in both groups</t>
  </si>
  <si>
    <t xml:space="preserve">nucleus accumbens; 1 wk 20mg day; </t>
  </si>
  <si>
    <t>GSE42805</t>
  </si>
  <si>
    <t>ventral tegmental area</t>
  </si>
  <si>
    <t xml:space="preserve">humans </t>
  </si>
  <si>
    <t>brodman</t>
  </si>
  <si>
    <t>monkey</t>
  </si>
  <si>
    <t>nucleus accumbens; excess ethanol</t>
  </si>
  <si>
    <t>nucleus accumbens; ethanol</t>
  </si>
  <si>
    <t>half brain; oral 12 weeks</t>
  </si>
  <si>
    <t>c57 mice</t>
  </si>
  <si>
    <t>striatium; 8 hrs after treatment</t>
  </si>
  <si>
    <t>striatum; .25 mg 21 days</t>
  </si>
  <si>
    <t>hippocampus; .25 mg 21 days</t>
  </si>
  <si>
    <t>frontal cortex; .25 mg 21 days</t>
  </si>
  <si>
    <t>whole brain</t>
  </si>
  <si>
    <t>striatum; chronic 30 pellets implanted</t>
  </si>
  <si>
    <t>pfc; chronic</t>
  </si>
  <si>
    <t>mice; wt</t>
  </si>
  <si>
    <t>brain; 12 wks</t>
  </si>
  <si>
    <t>brain; 4 wks</t>
  </si>
  <si>
    <t>dorsal raphe</t>
  </si>
  <si>
    <t>rats dark agouti</t>
  </si>
  <si>
    <t>hippocampus; both with tbi; 1 day treat</t>
  </si>
  <si>
    <t>amygdala, responder</t>
  </si>
  <si>
    <t>amygdala, non responder</t>
  </si>
  <si>
    <t>nucleus accumbens, responder</t>
  </si>
  <si>
    <t>nucleus accumbens, non responder</t>
  </si>
  <si>
    <t>hippocampus, responder</t>
  </si>
  <si>
    <t>hippocampus, non responder</t>
  </si>
  <si>
    <t>pfc, responder</t>
  </si>
  <si>
    <t>pfc, non responders</t>
  </si>
  <si>
    <t>hippocampus; 8hrs after treatment</t>
  </si>
  <si>
    <t>cingulate; stress both groups</t>
  </si>
  <si>
    <t>dentate gyrus; stress both groups</t>
  </si>
  <si>
    <t>ventral dentate gyrus</t>
  </si>
  <si>
    <t>dorsal dentate gyrus; responder and resistant together</t>
  </si>
  <si>
    <t>cingulate</t>
  </si>
  <si>
    <t>ventral dentate gyrus; only responder with fluox</t>
  </si>
  <si>
    <t>dorsal dentate gyrus; only responder with fluox</t>
  </si>
  <si>
    <t xml:space="preserve">cortex; many strains </t>
  </si>
  <si>
    <t>hippocampus; 21 days ip</t>
  </si>
  <si>
    <t>mouse; high swim analgesia</t>
  </si>
  <si>
    <t>mouse; low swim analgesia</t>
  </si>
  <si>
    <t>mouse; transgenic</t>
  </si>
  <si>
    <t xml:space="preserve">striatum; </t>
  </si>
  <si>
    <t>mouse; wt</t>
  </si>
  <si>
    <t>cortex; 4 month in water</t>
  </si>
  <si>
    <t>3xTg mice</t>
  </si>
  <si>
    <t>hippocampus; 4 month in water</t>
  </si>
  <si>
    <t>source; notes</t>
  </si>
  <si>
    <t>sex</t>
  </si>
  <si>
    <t>species</t>
  </si>
  <si>
    <t>file name</t>
  </si>
  <si>
    <t>hippocampus; high v low exercise in elderly</t>
  </si>
  <si>
    <t>GSE128660</t>
  </si>
  <si>
    <t>t206</t>
  </si>
  <si>
    <t>potential treatment</t>
  </si>
  <si>
    <t>hypothalamus; lactating females 37 C</t>
  </si>
  <si>
    <t>elevated temperatu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0" fillId="0" borderId="0" xfId="0" applyFill="1"/>
    <xf numFmtId="0" fontId="1" fillId="0" borderId="0" xfId="0" applyFont="1" applyFill="1"/>
    <xf numFmtId="0" fontId="2" fillId="0" borderId="0" xfId="0" applyFont="1" applyFill="1"/>
    <xf numFmtId="0" fontId="1" fillId="0" borderId="0" xfId="0" applyFont="1"/>
    <xf numFmtId="11" fontId="1" fillId="0" borderId="0" xfId="0" applyNumberFormat="1" applyFont="1" applyFill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6666FF"/>
      <color rgb="FF00FF00"/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1:Q207"/>
  <sheetViews>
    <sheetView tabSelected="1" workbookViewId="0">
      <selection activeCell="O5" sqref="O5"/>
    </sheetView>
  </sheetViews>
  <sheetFormatPr defaultRowHeight="15" x14ac:dyDescent="0.25"/>
  <cols>
    <col min="1" max="2" width="9.140625" style="2"/>
    <col min="3" max="3" width="11.5703125" style="2" customWidth="1"/>
    <col min="4" max="4" width="11.28515625" style="2" customWidth="1"/>
    <col min="5" max="5" width="14.85546875" style="2" customWidth="1"/>
    <col min="6" max="6" width="17.42578125" style="2" customWidth="1"/>
    <col min="7" max="7" width="9.28515625" style="2" customWidth="1"/>
    <col min="8" max="8" width="29.5703125" style="1" customWidth="1"/>
    <col min="9" max="9" width="14.7109375" style="2" customWidth="1"/>
    <col min="10" max="15" width="9.140625" style="2"/>
    <col min="18" max="16384" width="9.140625" style="2"/>
  </cols>
  <sheetData>
    <row r="1" spans="2:9" x14ac:dyDescent="0.25">
      <c r="C1" s="3" t="s">
        <v>576</v>
      </c>
      <c r="D1" s="3" t="s">
        <v>404</v>
      </c>
      <c r="E1" s="3" t="s">
        <v>389</v>
      </c>
      <c r="F1" s="3" t="s">
        <v>575</v>
      </c>
      <c r="G1" s="3" t="s">
        <v>574</v>
      </c>
      <c r="H1" s="3" t="s">
        <v>402</v>
      </c>
      <c r="I1" s="3" t="s">
        <v>573</v>
      </c>
    </row>
    <row r="2" spans="2:9" x14ac:dyDescent="0.25">
      <c r="B2" s="2">
        <v>1</v>
      </c>
      <c r="C2" s="2" t="s">
        <v>5</v>
      </c>
      <c r="D2" s="2" t="s">
        <v>6</v>
      </c>
      <c r="E2" s="2" t="s">
        <v>7</v>
      </c>
      <c r="F2" s="2" t="s">
        <v>413</v>
      </c>
      <c r="G2" s="2" t="s">
        <v>406</v>
      </c>
      <c r="H2" s="1" t="s">
        <v>390</v>
      </c>
      <c r="I2" s="2" t="s">
        <v>563</v>
      </c>
    </row>
    <row r="3" spans="2:9" x14ac:dyDescent="0.25">
      <c r="B3" s="2">
        <v>2</v>
      </c>
      <c r="C3" s="2" t="s">
        <v>8</v>
      </c>
      <c r="D3" s="2" t="s">
        <v>9</v>
      </c>
      <c r="E3" s="2" t="s">
        <v>7</v>
      </c>
      <c r="F3" s="2" t="s">
        <v>413</v>
      </c>
      <c r="G3" s="2" t="s">
        <v>406</v>
      </c>
      <c r="H3" s="1" t="s">
        <v>390</v>
      </c>
      <c r="I3" s="2" t="s">
        <v>491</v>
      </c>
    </row>
    <row r="4" spans="2:9" x14ac:dyDescent="0.25">
      <c r="B4" s="2">
        <v>3</v>
      </c>
      <c r="C4" s="2" t="s">
        <v>10</v>
      </c>
      <c r="D4" s="2" t="s">
        <v>9</v>
      </c>
      <c r="E4" s="2" t="s">
        <v>7</v>
      </c>
      <c r="F4" s="2" t="s">
        <v>413</v>
      </c>
      <c r="G4" s="2" t="s">
        <v>406</v>
      </c>
      <c r="H4" s="1" t="s">
        <v>390</v>
      </c>
      <c r="I4" s="2" t="s">
        <v>560</v>
      </c>
    </row>
    <row r="5" spans="2:9" x14ac:dyDescent="0.25">
      <c r="B5" s="2">
        <v>4</v>
      </c>
      <c r="C5" s="2" t="s">
        <v>11</v>
      </c>
      <c r="D5" s="2" t="s">
        <v>12</v>
      </c>
      <c r="E5" s="2" t="s">
        <v>7</v>
      </c>
      <c r="F5" s="2" t="s">
        <v>413</v>
      </c>
      <c r="G5" s="2" t="s">
        <v>406</v>
      </c>
      <c r="H5" s="1" t="s">
        <v>390</v>
      </c>
      <c r="I5" s="2" t="s">
        <v>491</v>
      </c>
    </row>
    <row r="6" spans="2:9" x14ac:dyDescent="0.25">
      <c r="B6" s="2">
        <v>5</v>
      </c>
      <c r="C6" s="2" t="s">
        <v>13</v>
      </c>
      <c r="D6" s="2" t="s">
        <v>12</v>
      </c>
      <c r="E6" s="2" t="s">
        <v>7</v>
      </c>
      <c r="F6" s="2" t="s">
        <v>413</v>
      </c>
      <c r="G6" s="2" t="s">
        <v>406</v>
      </c>
      <c r="H6" s="1" t="s">
        <v>390</v>
      </c>
      <c r="I6" s="2" t="s">
        <v>408</v>
      </c>
    </row>
    <row r="7" spans="2:9" x14ac:dyDescent="0.25">
      <c r="B7" s="2">
        <v>6</v>
      </c>
      <c r="C7" s="2" t="s">
        <v>14</v>
      </c>
      <c r="D7" s="2" t="s">
        <v>15</v>
      </c>
      <c r="E7" s="2" t="s">
        <v>7</v>
      </c>
      <c r="F7" s="2" t="s">
        <v>413</v>
      </c>
      <c r="G7" s="2" t="s">
        <v>406</v>
      </c>
      <c r="H7" s="1" t="s">
        <v>390</v>
      </c>
      <c r="I7" s="2" t="s">
        <v>559</v>
      </c>
    </row>
    <row r="8" spans="2:9" x14ac:dyDescent="0.25">
      <c r="B8" s="2">
        <v>7</v>
      </c>
      <c r="C8" s="2" t="s">
        <v>16</v>
      </c>
      <c r="D8" s="2" t="s">
        <v>15</v>
      </c>
      <c r="E8" s="2" t="s">
        <v>7</v>
      </c>
      <c r="F8" s="2" t="s">
        <v>413</v>
      </c>
      <c r="G8" s="2" t="s">
        <v>406</v>
      </c>
      <c r="H8" s="1" t="s">
        <v>390</v>
      </c>
      <c r="I8" s="2" t="s">
        <v>558</v>
      </c>
    </row>
    <row r="9" spans="2:9" x14ac:dyDescent="0.25">
      <c r="B9" s="2">
        <v>8</v>
      </c>
      <c r="C9" s="2" t="s">
        <v>17</v>
      </c>
      <c r="D9" s="2" t="s">
        <v>9</v>
      </c>
      <c r="E9" s="2" t="s">
        <v>7</v>
      </c>
      <c r="F9" s="2" t="s">
        <v>413</v>
      </c>
      <c r="G9" s="2" t="s">
        <v>406</v>
      </c>
      <c r="H9" s="1" t="s">
        <v>390</v>
      </c>
      <c r="I9" s="2" t="s">
        <v>557</v>
      </c>
    </row>
    <row r="10" spans="2:9" x14ac:dyDescent="0.25">
      <c r="B10" s="2">
        <v>9</v>
      </c>
      <c r="C10" s="2" t="s">
        <v>18</v>
      </c>
      <c r="D10" s="2" t="s">
        <v>9</v>
      </c>
      <c r="E10" s="2" t="s">
        <v>7</v>
      </c>
      <c r="F10" s="2" t="s">
        <v>413</v>
      </c>
      <c r="G10" s="2" t="s">
        <v>406</v>
      </c>
      <c r="H10" s="1" t="s">
        <v>390</v>
      </c>
      <c r="I10" s="2" t="s">
        <v>556</v>
      </c>
    </row>
    <row r="11" spans="2:9" x14ac:dyDescent="0.25">
      <c r="B11" s="2">
        <v>10</v>
      </c>
      <c r="C11" s="2" t="s">
        <v>19</v>
      </c>
      <c r="D11" s="2" t="s">
        <v>20</v>
      </c>
      <c r="E11" s="2" t="s">
        <v>21</v>
      </c>
      <c r="F11" s="2" t="s">
        <v>407</v>
      </c>
      <c r="G11" s="2" t="s">
        <v>406</v>
      </c>
      <c r="H11" s="1" t="s">
        <v>391</v>
      </c>
      <c r="I11" s="2" t="s">
        <v>471</v>
      </c>
    </row>
    <row r="12" spans="2:9" x14ac:dyDescent="0.25">
      <c r="B12" s="2">
        <v>11</v>
      </c>
      <c r="C12" s="2" t="s">
        <v>22</v>
      </c>
      <c r="D12" s="2" t="s">
        <v>20</v>
      </c>
      <c r="E12" s="2" t="s">
        <v>21</v>
      </c>
      <c r="F12" s="2" t="s">
        <v>407</v>
      </c>
      <c r="G12" s="2" t="s">
        <v>406</v>
      </c>
      <c r="H12" s="1" t="s">
        <v>391</v>
      </c>
      <c r="I12" s="2" t="s">
        <v>470</v>
      </c>
    </row>
    <row r="13" spans="2:9" x14ac:dyDescent="0.25">
      <c r="B13" s="2">
        <v>12</v>
      </c>
      <c r="C13" s="2" t="s">
        <v>23</v>
      </c>
      <c r="D13" s="2" t="s">
        <v>24</v>
      </c>
      <c r="E13" s="2" t="s">
        <v>25</v>
      </c>
      <c r="F13" s="2" t="s">
        <v>441</v>
      </c>
      <c r="G13" s="2" t="s">
        <v>406</v>
      </c>
      <c r="H13" s="1" t="s">
        <v>391</v>
      </c>
      <c r="I13" s="2" t="s">
        <v>440</v>
      </c>
    </row>
    <row r="14" spans="2:9" x14ac:dyDescent="0.25">
      <c r="B14" s="2">
        <v>13</v>
      </c>
      <c r="C14" s="2" t="s">
        <v>26</v>
      </c>
      <c r="D14" s="2" t="s">
        <v>27</v>
      </c>
      <c r="E14" s="2" t="s">
        <v>25</v>
      </c>
      <c r="F14" s="2" t="s">
        <v>413</v>
      </c>
      <c r="G14" s="2" t="s">
        <v>406</v>
      </c>
      <c r="H14" s="1" t="s">
        <v>391</v>
      </c>
      <c r="I14" s="2" t="s">
        <v>439</v>
      </c>
    </row>
    <row r="15" spans="2:9" x14ac:dyDescent="0.25">
      <c r="B15" s="2">
        <v>14</v>
      </c>
      <c r="C15" s="2" t="s">
        <v>28</v>
      </c>
      <c r="D15" s="2" t="s">
        <v>29</v>
      </c>
      <c r="E15" s="2" t="s">
        <v>25</v>
      </c>
      <c r="F15" s="2" t="s">
        <v>438</v>
      </c>
      <c r="G15" s="2" t="s">
        <v>406</v>
      </c>
      <c r="H15" s="1" t="s">
        <v>391</v>
      </c>
      <c r="I15" s="2" t="s">
        <v>436</v>
      </c>
    </row>
    <row r="16" spans="2:9" x14ac:dyDescent="0.25">
      <c r="B16" s="2">
        <v>15</v>
      </c>
      <c r="C16" s="2" t="s">
        <v>30</v>
      </c>
      <c r="D16" s="2" t="s">
        <v>29</v>
      </c>
      <c r="E16" s="2" t="s">
        <v>25</v>
      </c>
      <c r="F16" s="2" t="s">
        <v>437</v>
      </c>
      <c r="G16" s="2" t="s">
        <v>406</v>
      </c>
      <c r="H16" s="1" t="s">
        <v>391</v>
      </c>
      <c r="I16" s="2" t="s">
        <v>436</v>
      </c>
    </row>
    <row r="17" spans="2:9" x14ac:dyDescent="0.25">
      <c r="B17" s="2">
        <v>16</v>
      </c>
      <c r="C17" s="2" t="s">
        <v>31</v>
      </c>
      <c r="D17" s="2" t="s">
        <v>32</v>
      </c>
      <c r="E17" s="2" t="s">
        <v>33</v>
      </c>
      <c r="F17" s="2" t="s">
        <v>466</v>
      </c>
      <c r="G17" s="2" t="s">
        <v>406</v>
      </c>
      <c r="H17" s="1" t="s">
        <v>391</v>
      </c>
      <c r="I17" s="2" t="s">
        <v>409</v>
      </c>
    </row>
    <row r="18" spans="2:9" x14ac:dyDescent="0.25">
      <c r="B18" s="2">
        <v>17</v>
      </c>
      <c r="C18" s="2" t="s">
        <v>34</v>
      </c>
      <c r="D18" s="2" t="s">
        <v>32</v>
      </c>
      <c r="E18" s="2" t="s">
        <v>33</v>
      </c>
      <c r="F18" s="2" t="s">
        <v>463</v>
      </c>
      <c r="G18" s="2" t="s">
        <v>406</v>
      </c>
      <c r="H18" s="1" t="s">
        <v>391</v>
      </c>
      <c r="I18" s="2" t="s">
        <v>409</v>
      </c>
    </row>
    <row r="19" spans="2:9" x14ac:dyDescent="0.25">
      <c r="B19" s="2">
        <v>18</v>
      </c>
      <c r="C19" s="2" t="s">
        <v>35</v>
      </c>
      <c r="D19" s="2" t="s">
        <v>36</v>
      </c>
      <c r="E19" s="2" t="s">
        <v>37</v>
      </c>
      <c r="F19" s="2" t="s">
        <v>443</v>
      </c>
      <c r="G19" s="2" t="s">
        <v>430</v>
      </c>
      <c r="H19" s="1" t="s">
        <v>391</v>
      </c>
      <c r="I19" s="2" t="s">
        <v>442</v>
      </c>
    </row>
    <row r="20" spans="2:9" x14ac:dyDescent="0.25">
      <c r="B20" s="2">
        <v>19</v>
      </c>
      <c r="C20" s="2" t="s">
        <v>38</v>
      </c>
      <c r="D20" s="2" t="s">
        <v>36</v>
      </c>
      <c r="E20" s="2" t="s">
        <v>37</v>
      </c>
      <c r="F20" s="2" t="s">
        <v>443</v>
      </c>
      <c r="G20" s="2" t="s">
        <v>430</v>
      </c>
      <c r="H20" s="1" t="s">
        <v>391</v>
      </c>
      <c r="I20" s="2" t="s">
        <v>442</v>
      </c>
    </row>
    <row r="21" spans="2:9" x14ac:dyDescent="0.25">
      <c r="B21" s="2">
        <v>20</v>
      </c>
      <c r="C21" s="2" t="s">
        <v>39</v>
      </c>
      <c r="D21" s="2" t="s">
        <v>36</v>
      </c>
      <c r="E21" s="2" t="s">
        <v>40</v>
      </c>
      <c r="F21" s="2" t="s">
        <v>443</v>
      </c>
      <c r="G21" s="2" t="s">
        <v>430</v>
      </c>
      <c r="H21" s="1" t="s">
        <v>391</v>
      </c>
      <c r="I21" s="2" t="s">
        <v>442</v>
      </c>
    </row>
    <row r="22" spans="2:9" x14ac:dyDescent="0.25">
      <c r="B22" s="2">
        <v>21</v>
      </c>
      <c r="C22" s="2" t="s">
        <v>41</v>
      </c>
      <c r="D22" s="2" t="s">
        <v>36</v>
      </c>
      <c r="E22" s="2" t="s">
        <v>40</v>
      </c>
      <c r="F22" s="2" t="s">
        <v>443</v>
      </c>
      <c r="G22" s="2" t="s">
        <v>430</v>
      </c>
      <c r="H22" s="1" t="s">
        <v>391</v>
      </c>
      <c r="I22" s="2" t="s">
        <v>442</v>
      </c>
    </row>
    <row r="23" spans="2:9" x14ac:dyDescent="0.25">
      <c r="B23" s="2">
        <v>22</v>
      </c>
      <c r="C23" s="2" t="s">
        <v>42</v>
      </c>
      <c r="D23" s="2" t="s">
        <v>43</v>
      </c>
      <c r="E23" s="2" t="s">
        <v>44</v>
      </c>
      <c r="F23" s="2" t="s">
        <v>407</v>
      </c>
      <c r="G23" s="2" t="s">
        <v>406</v>
      </c>
      <c r="H23" s="1" t="s">
        <v>393</v>
      </c>
      <c r="I23" s="2" t="s">
        <v>408</v>
      </c>
    </row>
    <row r="24" spans="2:9" x14ac:dyDescent="0.25">
      <c r="B24" s="2">
        <v>23</v>
      </c>
      <c r="C24" s="2" t="s">
        <v>45</v>
      </c>
      <c r="D24" s="2" t="s">
        <v>46</v>
      </c>
      <c r="E24" s="2" t="s">
        <v>400</v>
      </c>
      <c r="F24" s="2" t="s">
        <v>469</v>
      </c>
      <c r="G24" s="2" t="s">
        <v>406</v>
      </c>
      <c r="H24" s="1" t="s">
        <v>391</v>
      </c>
      <c r="I24" s="2" t="s">
        <v>467</v>
      </c>
    </row>
    <row r="25" spans="2:9" x14ac:dyDescent="0.25">
      <c r="B25" s="2">
        <v>24</v>
      </c>
      <c r="C25" s="2" t="s">
        <v>47</v>
      </c>
      <c r="D25" s="2" t="s">
        <v>46</v>
      </c>
      <c r="E25" s="2" t="s">
        <v>400</v>
      </c>
      <c r="F25" s="2" t="s">
        <v>468</v>
      </c>
      <c r="G25" s="2" t="s">
        <v>406</v>
      </c>
      <c r="H25" s="1" t="s">
        <v>391</v>
      </c>
      <c r="I25" s="2" t="s">
        <v>467</v>
      </c>
    </row>
    <row r="26" spans="2:9" x14ac:dyDescent="0.25">
      <c r="B26" s="2">
        <v>25</v>
      </c>
      <c r="C26" s="2" t="s">
        <v>48</v>
      </c>
      <c r="D26" s="2" t="s">
        <v>49</v>
      </c>
      <c r="E26" s="2" t="s">
        <v>33</v>
      </c>
      <c r="F26" s="2" t="s">
        <v>413</v>
      </c>
      <c r="G26" s="2" t="s">
        <v>461</v>
      </c>
      <c r="H26" s="1" t="s">
        <v>391</v>
      </c>
      <c r="I26" s="2" t="s">
        <v>462</v>
      </c>
    </row>
    <row r="27" spans="2:9" x14ac:dyDescent="0.25">
      <c r="B27" s="2">
        <v>26</v>
      </c>
      <c r="C27" s="2" t="s">
        <v>50</v>
      </c>
      <c r="D27" s="2" t="s">
        <v>49</v>
      </c>
      <c r="E27" s="2" t="s">
        <v>33</v>
      </c>
      <c r="F27" s="2" t="s">
        <v>413</v>
      </c>
      <c r="G27" s="2" t="s">
        <v>461</v>
      </c>
      <c r="H27" s="1" t="s">
        <v>391</v>
      </c>
      <c r="I27" s="2" t="s">
        <v>460</v>
      </c>
    </row>
    <row r="28" spans="2:9" x14ac:dyDescent="0.25">
      <c r="B28" s="2">
        <v>27</v>
      </c>
      <c r="C28" s="2" t="s">
        <v>51</v>
      </c>
      <c r="D28" s="2" t="s">
        <v>52</v>
      </c>
      <c r="E28" s="2" t="s">
        <v>33</v>
      </c>
      <c r="F28" s="2" t="s">
        <v>459</v>
      </c>
      <c r="G28" s="2" t="s">
        <v>430</v>
      </c>
      <c r="H28" s="1" t="s">
        <v>391</v>
      </c>
      <c r="I28" s="2" t="s">
        <v>458</v>
      </c>
    </row>
    <row r="29" spans="2:9" x14ac:dyDescent="0.25">
      <c r="B29" s="2">
        <v>28</v>
      </c>
      <c r="C29" s="2" t="s">
        <v>53</v>
      </c>
      <c r="D29" s="2" t="s">
        <v>54</v>
      </c>
      <c r="E29" s="2" t="s">
        <v>33</v>
      </c>
      <c r="F29" s="2" t="s">
        <v>457</v>
      </c>
      <c r="G29" s="2" t="s">
        <v>424</v>
      </c>
      <c r="H29" s="1" t="s">
        <v>391</v>
      </c>
      <c r="I29" s="2" t="s">
        <v>577</v>
      </c>
    </row>
    <row r="30" spans="2:9" x14ac:dyDescent="0.25">
      <c r="B30" s="2">
        <v>29</v>
      </c>
      <c r="C30" s="2" t="s">
        <v>55</v>
      </c>
      <c r="D30" s="2" t="s">
        <v>56</v>
      </c>
      <c r="E30" s="2" t="s">
        <v>57</v>
      </c>
      <c r="F30" s="2" t="s">
        <v>413</v>
      </c>
      <c r="G30" s="2" t="s">
        <v>406</v>
      </c>
      <c r="H30" s="1" t="s">
        <v>391</v>
      </c>
      <c r="I30" s="2" t="s">
        <v>427</v>
      </c>
    </row>
    <row r="31" spans="2:9" x14ac:dyDescent="0.25">
      <c r="B31" s="2">
        <v>30</v>
      </c>
      <c r="C31" s="2" t="s">
        <v>58</v>
      </c>
      <c r="D31" s="2" t="s">
        <v>59</v>
      </c>
      <c r="E31" s="2" t="s">
        <v>57</v>
      </c>
      <c r="F31" s="2" t="s">
        <v>413</v>
      </c>
      <c r="G31" s="2" t="s">
        <v>406</v>
      </c>
      <c r="H31" s="1" t="s">
        <v>391</v>
      </c>
      <c r="I31" s="2" t="s">
        <v>474</v>
      </c>
    </row>
    <row r="32" spans="2:9" x14ac:dyDescent="0.25">
      <c r="B32" s="2">
        <v>31</v>
      </c>
      <c r="C32" s="2" t="s">
        <v>60</v>
      </c>
      <c r="D32" s="2" t="s">
        <v>61</v>
      </c>
      <c r="E32" s="2" t="s">
        <v>57</v>
      </c>
      <c r="F32" s="2" t="s">
        <v>413</v>
      </c>
      <c r="G32" s="2" t="s">
        <v>406</v>
      </c>
      <c r="H32" s="1" t="s">
        <v>391</v>
      </c>
      <c r="I32" s="2" t="s">
        <v>473</v>
      </c>
    </row>
    <row r="33" spans="2:9" x14ac:dyDescent="0.25">
      <c r="B33" s="2">
        <v>32</v>
      </c>
      <c r="C33" s="2" t="s">
        <v>62</v>
      </c>
      <c r="D33" s="2" t="s">
        <v>63</v>
      </c>
      <c r="E33" s="2" t="s">
        <v>64</v>
      </c>
      <c r="F33" s="2" t="s">
        <v>413</v>
      </c>
      <c r="G33" s="2" t="s">
        <v>406</v>
      </c>
      <c r="H33" s="1" t="s">
        <v>391</v>
      </c>
      <c r="I33" s="2" t="s">
        <v>472</v>
      </c>
    </row>
    <row r="34" spans="2:9" x14ac:dyDescent="0.25">
      <c r="B34" s="2">
        <v>33</v>
      </c>
      <c r="C34" s="2" t="s">
        <v>65</v>
      </c>
      <c r="D34" s="2" t="s">
        <v>66</v>
      </c>
      <c r="E34" s="2" t="s">
        <v>67</v>
      </c>
      <c r="F34" s="2" t="s">
        <v>407</v>
      </c>
      <c r="G34" s="2" t="s">
        <v>406</v>
      </c>
      <c r="H34" s="1" t="s">
        <v>391</v>
      </c>
      <c r="I34" s="2" t="s">
        <v>442</v>
      </c>
    </row>
    <row r="35" spans="2:9" x14ac:dyDescent="0.25">
      <c r="B35" s="2">
        <v>34</v>
      </c>
      <c r="C35" s="2" t="s">
        <v>68</v>
      </c>
      <c r="D35" s="2" t="s">
        <v>66</v>
      </c>
      <c r="E35" s="2" t="s">
        <v>69</v>
      </c>
      <c r="F35" s="2" t="s">
        <v>407</v>
      </c>
      <c r="G35" s="2" t="s">
        <v>406</v>
      </c>
      <c r="H35" s="1" t="s">
        <v>391</v>
      </c>
      <c r="I35" s="2" t="s">
        <v>442</v>
      </c>
    </row>
    <row r="36" spans="2:9" x14ac:dyDescent="0.25">
      <c r="B36" s="2">
        <v>35</v>
      </c>
      <c r="C36" s="2" t="s">
        <v>70</v>
      </c>
      <c r="D36" s="2" t="s">
        <v>66</v>
      </c>
      <c r="E36" s="2" t="s">
        <v>71</v>
      </c>
      <c r="F36" s="2" t="s">
        <v>407</v>
      </c>
      <c r="G36" s="2" t="s">
        <v>406</v>
      </c>
      <c r="H36" s="1" t="s">
        <v>391</v>
      </c>
      <c r="I36" s="2" t="s">
        <v>442</v>
      </c>
    </row>
    <row r="37" spans="2:9" x14ac:dyDescent="0.25">
      <c r="B37" s="2">
        <v>36</v>
      </c>
      <c r="C37" s="2" t="s">
        <v>72</v>
      </c>
      <c r="D37" s="2" t="s">
        <v>73</v>
      </c>
      <c r="E37" s="2" t="s">
        <v>74</v>
      </c>
      <c r="F37" s="2" t="s">
        <v>413</v>
      </c>
      <c r="G37" s="2" t="s">
        <v>430</v>
      </c>
      <c r="H37" s="1" t="s">
        <v>394</v>
      </c>
      <c r="I37" s="2" t="s">
        <v>489</v>
      </c>
    </row>
    <row r="38" spans="2:9" x14ac:dyDescent="0.25">
      <c r="B38" s="2">
        <v>37</v>
      </c>
      <c r="C38" s="2" t="s">
        <v>75</v>
      </c>
      <c r="D38" s="2" t="s">
        <v>76</v>
      </c>
      <c r="E38" s="2" t="s">
        <v>77</v>
      </c>
      <c r="F38" s="2" t="s">
        <v>413</v>
      </c>
      <c r="H38" s="1" t="s">
        <v>394</v>
      </c>
      <c r="I38" s="2" t="s">
        <v>488</v>
      </c>
    </row>
    <row r="39" spans="2:9" x14ac:dyDescent="0.25">
      <c r="B39" s="2">
        <v>38</v>
      </c>
      <c r="C39" s="2" t="s">
        <v>78</v>
      </c>
      <c r="D39" s="2" t="s">
        <v>79</v>
      </c>
      <c r="E39" s="2" t="s">
        <v>80</v>
      </c>
      <c r="F39" s="2" t="s">
        <v>407</v>
      </c>
      <c r="G39" s="2" t="s">
        <v>430</v>
      </c>
      <c r="H39" s="1" t="s">
        <v>394</v>
      </c>
      <c r="I39" s="2" t="s">
        <v>491</v>
      </c>
    </row>
    <row r="40" spans="2:9" x14ac:dyDescent="0.25">
      <c r="B40" s="2">
        <v>39</v>
      </c>
      <c r="C40" s="2" t="s">
        <v>81</v>
      </c>
      <c r="D40" s="2" t="s">
        <v>82</v>
      </c>
      <c r="E40" s="2" t="s">
        <v>83</v>
      </c>
      <c r="F40" s="2" t="s">
        <v>407</v>
      </c>
      <c r="G40" s="2" t="s">
        <v>430</v>
      </c>
      <c r="H40" s="1" t="s">
        <v>394</v>
      </c>
      <c r="I40" s="2" t="s">
        <v>490</v>
      </c>
    </row>
    <row r="41" spans="2:9" x14ac:dyDescent="0.25">
      <c r="B41" s="2">
        <v>40</v>
      </c>
      <c r="C41" s="2" t="s">
        <v>84</v>
      </c>
      <c r="D41" s="2" t="s">
        <v>85</v>
      </c>
      <c r="E41" s="2" t="s">
        <v>86</v>
      </c>
      <c r="F41" s="2" t="s">
        <v>407</v>
      </c>
      <c r="H41" s="1" t="s">
        <v>392</v>
      </c>
      <c r="I41" s="2" t="s">
        <v>415</v>
      </c>
    </row>
    <row r="42" spans="2:9" x14ac:dyDescent="0.25">
      <c r="B42" s="2">
        <v>41</v>
      </c>
      <c r="C42" s="2" t="s">
        <v>87</v>
      </c>
      <c r="D42" s="2" t="s">
        <v>88</v>
      </c>
      <c r="E42" s="2" t="s">
        <v>89</v>
      </c>
      <c r="F42" s="2" t="s">
        <v>413</v>
      </c>
      <c r="G42" s="2" t="s">
        <v>430</v>
      </c>
      <c r="H42" s="1" t="s">
        <v>403</v>
      </c>
      <c r="I42" s="2" t="s">
        <v>405</v>
      </c>
    </row>
    <row r="43" spans="2:9" x14ac:dyDescent="0.25">
      <c r="B43" s="2">
        <v>42</v>
      </c>
      <c r="C43" s="2" t="s">
        <v>90</v>
      </c>
      <c r="D43" s="2" t="s">
        <v>91</v>
      </c>
      <c r="E43" s="2" t="s">
        <v>92</v>
      </c>
      <c r="F43" s="2" t="s">
        <v>413</v>
      </c>
      <c r="G43" s="2" t="s">
        <v>406</v>
      </c>
      <c r="H43" s="1" t="s">
        <v>403</v>
      </c>
      <c r="I43" s="2" t="s">
        <v>405</v>
      </c>
    </row>
    <row r="44" spans="2:9" x14ac:dyDescent="0.25">
      <c r="B44" s="2">
        <v>43</v>
      </c>
      <c r="C44" s="2" t="s">
        <v>93</v>
      </c>
      <c r="D44" s="2" t="s">
        <v>91</v>
      </c>
      <c r="E44" s="2" t="s">
        <v>401</v>
      </c>
      <c r="F44" s="2" t="s">
        <v>413</v>
      </c>
      <c r="G44" s="2" t="s">
        <v>406</v>
      </c>
      <c r="H44" s="1" t="s">
        <v>403</v>
      </c>
      <c r="I44" s="2" t="s">
        <v>405</v>
      </c>
    </row>
    <row r="45" spans="2:9" x14ac:dyDescent="0.25">
      <c r="B45" s="2">
        <v>44</v>
      </c>
      <c r="C45" s="2" t="s">
        <v>95</v>
      </c>
      <c r="D45" s="2" t="s">
        <v>96</v>
      </c>
      <c r="E45" s="2" t="s">
        <v>97</v>
      </c>
      <c r="F45" s="2" t="s">
        <v>505</v>
      </c>
      <c r="G45" s="2" t="s">
        <v>406</v>
      </c>
      <c r="H45" s="1" t="s">
        <v>403</v>
      </c>
      <c r="I45" s="2" t="s">
        <v>405</v>
      </c>
    </row>
    <row r="46" spans="2:9" x14ac:dyDescent="0.25">
      <c r="B46" s="2">
        <v>45</v>
      </c>
      <c r="C46" s="2" t="s">
        <v>98</v>
      </c>
      <c r="D46" s="2" t="s">
        <v>96</v>
      </c>
      <c r="E46" s="2" t="s">
        <v>97</v>
      </c>
      <c r="F46" s="2" t="s">
        <v>469</v>
      </c>
      <c r="G46" s="2" t="s">
        <v>406</v>
      </c>
      <c r="H46" s="1" t="s">
        <v>403</v>
      </c>
      <c r="I46" s="2" t="s">
        <v>405</v>
      </c>
    </row>
    <row r="47" spans="2:9" x14ac:dyDescent="0.25">
      <c r="B47" s="2">
        <v>46</v>
      </c>
      <c r="C47" s="2" t="s">
        <v>99</v>
      </c>
      <c r="D47" s="2" t="s">
        <v>96</v>
      </c>
      <c r="E47" s="2" t="s">
        <v>97</v>
      </c>
      <c r="F47" s="2" t="s">
        <v>504</v>
      </c>
      <c r="G47" s="2" t="s">
        <v>406</v>
      </c>
      <c r="H47" s="1" t="s">
        <v>403</v>
      </c>
      <c r="I47" s="2" t="s">
        <v>405</v>
      </c>
    </row>
    <row r="48" spans="2:9" x14ac:dyDescent="0.25">
      <c r="B48" s="2">
        <v>47</v>
      </c>
      <c r="C48" s="2" t="s">
        <v>100</v>
      </c>
      <c r="D48" s="2" t="s">
        <v>96</v>
      </c>
      <c r="E48" s="2" t="s">
        <v>97</v>
      </c>
      <c r="F48" s="2" t="s">
        <v>503</v>
      </c>
      <c r="G48" s="2" t="s">
        <v>406</v>
      </c>
      <c r="H48" s="1" t="s">
        <v>403</v>
      </c>
      <c r="I48" s="2" t="s">
        <v>405</v>
      </c>
    </row>
    <row r="49" spans="2:9" x14ac:dyDescent="0.25">
      <c r="B49" s="2">
        <v>48</v>
      </c>
      <c r="C49" s="2" t="s">
        <v>101</v>
      </c>
      <c r="D49" s="2" t="s">
        <v>102</v>
      </c>
      <c r="E49" s="2" t="s">
        <v>397</v>
      </c>
      <c r="F49" s="2" t="s">
        <v>413</v>
      </c>
      <c r="H49" s="1" t="s">
        <v>394</v>
      </c>
      <c r="I49" s="2" t="s">
        <v>492</v>
      </c>
    </row>
    <row r="50" spans="2:9" x14ac:dyDescent="0.25">
      <c r="B50" s="2">
        <v>49</v>
      </c>
      <c r="C50" s="2" t="s">
        <v>103</v>
      </c>
      <c r="D50" s="2" t="s">
        <v>104</v>
      </c>
      <c r="E50" s="2" t="s">
        <v>280</v>
      </c>
      <c r="F50" s="2" t="s">
        <v>407</v>
      </c>
      <c r="G50" s="2" t="s">
        <v>406</v>
      </c>
      <c r="H50" s="1" t="s">
        <v>394</v>
      </c>
      <c r="I50" s="2" t="s">
        <v>495</v>
      </c>
    </row>
    <row r="51" spans="2:9" x14ac:dyDescent="0.25">
      <c r="B51" s="2">
        <v>50</v>
      </c>
      <c r="C51" s="2" t="s">
        <v>105</v>
      </c>
      <c r="D51" s="2" t="s">
        <v>104</v>
      </c>
      <c r="E51" s="2" t="s">
        <v>280</v>
      </c>
      <c r="F51" s="2" t="s">
        <v>407</v>
      </c>
      <c r="G51" s="2" t="s">
        <v>406</v>
      </c>
      <c r="H51" s="1" t="s">
        <v>394</v>
      </c>
      <c r="I51" s="2" t="s">
        <v>494</v>
      </c>
    </row>
    <row r="52" spans="2:9" x14ac:dyDescent="0.25">
      <c r="B52" s="2">
        <v>51</v>
      </c>
      <c r="C52" s="2" t="s">
        <v>106</v>
      </c>
      <c r="D52" s="2" t="s">
        <v>107</v>
      </c>
      <c r="E52" s="2" t="s">
        <v>280</v>
      </c>
      <c r="F52" s="2" t="s">
        <v>407</v>
      </c>
      <c r="G52" s="2" t="s">
        <v>406</v>
      </c>
      <c r="H52" s="1" t="s">
        <v>394</v>
      </c>
      <c r="I52" s="2" t="s">
        <v>493</v>
      </c>
    </row>
    <row r="53" spans="2:9" x14ac:dyDescent="0.25">
      <c r="B53" s="2">
        <v>52</v>
      </c>
      <c r="C53" s="2" t="s">
        <v>108</v>
      </c>
      <c r="D53" s="2" t="s">
        <v>109</v>
      </c>
      <c r="E53" s="2" t="s">
        <v>110</v>
      </c>
      <c r="F53" s="2" t="s">
        <v>413</v>
      </c>
      <c r="G53" s="2" t="s">
        <v>430</v>
      </c>
      <c r="H53" s="1" t="s">
        <v>391</v>
      </c>
      <c r="I53" s="2" t="s">
        <v>446</v>
      </c>
    </row>
    <row r="54" spans="2:9" x14ac:dyDescent="0.25">
      <c r="B54" s="2">
        <v>53</v>
      </c>
      <c r="C54" s="2" t="s">
        <v>111</v>
      </c>
      <c r="D54" s="2" t="s">
        <v>112</v>
      </c>
      <c r="E54" s="2" t="s">
        <v>110</v>
      </c>
      <c r="F54" s="2" t="s">
        <v>407</v>
      </c>
      <c r="G54" s="2" t="s">
        <v>406</v>
      </c>
      <c r="H54" s="1" t="s">
        <v>391</v>
      </c>
      <c r="I54" s="2" t="s">
        <v>445</v>
      </c>
    </row>
    <row r="55" spans="2:9" x14ac:dyDescent="0.25">
      <c r="B55" s="2">
        <v>54</v>
      </c>
      <c r="C55" s="2" t="s">
        <v>113</v>
      </c>
      <c r="D55" s="2" t="s">
        <v>112</v>
      </c>
      <c r="E55" s="2" t="s">
        <v>110</v>
      </c>
      <c r="F55" s="2" t="s">
        <v>407</v>
      </c>
      <c r="G55" s="2" t="s">
        <v>406</v>
      </c>
      <c r="H55" s="1" t="s">
        <v>391</v>
      </c>
      <c r="I55" s="2" t="s">
        <v>444</v>
      </c>
    </row>
    <row r="56" spans="2:9" x14ac:dyDescent="0.25">
      <c r="B56" s="2">
        <v>55</v>
      </c>
      <c r="C56" s="2" t="s">
        <v>114</v>
      </c>
      <c r="D56" s="2" t="s">
        <v>115</v>
      </c>
      <c r="E56" s="2" t="s">
        <v>116</v>
      </c>
      <c r="F56" s="2" t="s">
        <v>413</v>
      </c>
      <c r="G56" s="2" t="s">
        <v>406</v>
      </c>
      <c r="H56" s="1" t="s">
        <v>392</v>
      </c>
      <c r="I56" s="2" t="s">
        <v>408</v>
      </c>
    </row>
    <row r="57" spans="2:9" x14ac:dyDescent="0.25">
      <c r="B57" s="2">
        <v>56</v>
      </c>
      <c r="C57" s="2" t="s">
        <v>117</v>
      </c>
      <c r="D57" s="2" t="s">
        <v>115</v>
      </c>
      <c r="E57" s="2" t="s">
        <v>118</v>
      </c>
      <c r="F57" s="2" t="s">
        <v>413</v>
      </c>
      <c r="G57" s="2" t="s">
        <v>406</v>
      </c>
      <c r="H57" s="1" t="s">
        <v>403</v>
      </c>
      <c r="I57" s="2" t="s">
        <v>408</v>
      </c>
    </row>
    <row r="58" spans="2:9" x14ac:dyDescent="0.25">
      <c r="B58" s="2">
        <v>57</v>
      </c>
      <c r="C58" s="2" t="s">
        <v>119</v>
      </c>
      <c r="D58" s="2" t="s">
        <v>115</v>
      </c>
      <c r="E58" s="2" t="s">
        <v>120</v>
      </c>
      <c r="F58" s="2" t="s">
        <v>413</v>
      </c>
      <c r="G58" s="2" t="s">
        <v>406</v>
      </c>
      <c r="H58" s="1" t="s">
        <v>403</v>
      </c>
      <c r="I58" s="2" t="s">
        <v>408</v>
      </c>
    </row>
    <row r="59" spans="2:9" x14ac:dyDescent="0.25">
      <c r="B59" s="2">
        <v>58</v>
      </c>
      <c r="C59" s="2" t="s">
        <v>121</v>
      </c>
      <c r="D59" s="2" t="s">
        <v>122</v>
      </c>
      <c r="E59" s="2" t="s">
        <v>123</v>
      </c>
      <c r="F59" s="2" t="s">
        <v>413</v>
      </c>
      <c r="G59" s="2" t="s">
        <v>406</v>
      </c>
      <c r="H59" s="1" t="s">
        <v>392</v>
      </c>
      <c r="I59" s="2" t="s">
        <v>408</v>
      </c>
    </row>
    <row r="60" spans="2:9" x14ac:dyDescent="0.25">
      <c r="B60" s="2">
        <v>59</v>
      </c>
      <c r="C60" s="2" t="s">
        <v>124</v>
      </c>
      <c r="D60" s="2" t="s">
        <v>125</v>
      </c>
      <c r="E60" s="2" t="s">
        <v>126</v>
      </c>
      <c r="F60" s="2" t="s">
        <v>413</v>
      </c>
      <c r="G60" s="2" t="s">
        <v>406</v>
      </c>
      <c r="H60" s="1" t="s">
        <v>392</v>
      </c>
      <c r="I60" s="2" t="s">
        <v>414</v>
      </c>
    </row>
    <row r="61" spans="2:9" x14ac:dyDescent="0.25">
      <c r="B61" s="2">
        <v>60</v>
      </c>
      <c r="C61" s="2" t="s">
        <v>127</v>
      </c>
      <c r="D61" s="2" t="s">
        <v>125</v>
      </c>
      <c r="E61" s="2" t="s">
        <v>126</v>
      </c>
      <c r="F61" s="2" t="s">
        <v>413</v>
      </c>
      <c r="G61" s="2" t="s">
        <v>406</v>
      </c>
      <c r="H61" s="1" t="s">
        <v>392</v>
      </c>
      <c r="I61" s="2" t="s">
        <v>409</v>
      </c>
    </row>
    <row r="62" spans="2:9" x14ac:dyDescent="0.25">
      <c r="B62" s="2">
        <v>61</v>
      </c>
      <c r="C62" s="2" t="s">
        <v>128</v>
      </c>
      <c r="D62" s="2" t="s">
        <v>129</v>
      </c>
      <c r="E62" s="2" t="s">
        <v>130</v>
      </c>
      <c r="F62" s="2" t="s">
        <v>529</v>
      </c>
      <c r="G62" s="2" t="s">
        <v>419</v>
      </c>
      <c r="H62" s="1" t="s">
        <v>403</v>
      </c>
      <c r="I62" s="2" t="s">
        <v>528</v>
      </c>
    </row>
    <row r="63" spans="2:9" x14ac:dyDescent="0.25">
      <c r="B63" s="2">
        <v>62</v>
      </c>
      <c r="C63" s="2" t="s">
        <v>131</v>
      </c>
      <c r="D63" s="2" t="s">
        <v>132</v>
      </c>
      <c r="E63" s="2" t="s">
        <v>133</v>
      </c>
      <c r="F63" s="2" t="s">
        <v>413</v>
      </c>
      <c r="G63" s="2" t="s">
        <v>419</v>
      </c>
      <c r="H63" s="1" t="s">
        <v>403</v>
      </c>
      <c r="I63" s="2" t="s">
        <v>414</v>
      </c>
    </row>
    <row r="64" spans="2:9" x14ac:dyDescent="0.25">
      <c r="B64" s="2">
        <v>63</v>
      </c>
      <c r="C64" s="2" t="s">
        <v>134</v>
      </c>
      <c r="D64" s="2" t="s">
        <v>135</v>
      </c>
      <c r="E64" s="2" t="s">
        <v>136</v>
      </c>
      <c r="F64" s="2" t="s">
        <v>457</v>
      </c>
      <c r="G64" s="2" t="s">
        <v>430</v>
      </c>
      <c r="H64" s="1" t="s">
        <v>403</v>
      </c>
      <c r="I64" s="2" t="s">
        <v>409</v>
      </c>
    </row>
    <row r="65" spans="2:9" x14ac:dyDescent="0.25">
      <c r="B65" s="2">
        <v>64</v>
      </c>
      <c r="C65" s="2" t="s">
        <v>137</v>
      </c>
      <c r="D65" s="2" t="s">
        <v>135</v>
      </c>
      <c r="E65" s="2" t="s">
        <v>136</v>
      </c>
      <c r="F65" s="2" t="s">
        <v>457</v>
      </c>
      <c r="G65" s="2" t="s">
        <v>419</v>
      </c>
      <c r="H65" s="1" t="s">
        <v>403</v>
      </c>
      <c r="I65" s="2" t="s">
        <v>409</v>
      </c>
    </row>
    <row r="66" spans="2:9" x14ac:dyDescent="0.25">
      <c r="B66" s="2">
        <v>65</v>
      </c>
      <c r="C66" s="2" t="s">
        <v>138</v>
      </c>
      <c r="D66" s="2" t="s">
        <v>139</v>
      </c>
      <c r="E66" s="2" t="s">
        <v>140</v>
      </c>
      <c r="F66" s="2" t="s">
        <v>413</v>
      </c>
      <c r="G66" s="2" t="s">
        <v>406</v>
      </c>
      <c r="H66" s="1" t="s">
        <v>390</v>
      </c>
      <c r="I66" s="2" t="s">
        <v>534</v>
      </c>
    </row>
    <row r="67" spans="2:9" x14ac:dyDescent="0.25">
      <c r="B67" s="2">
        <v>66</v>
      </c>
      <c r="C67" s="2" t="s">
        <v>141</v>
      </c>
      <c r="D67" s="2" t="s">
        <v>142</v>
      </c>
      <c r="E67" s="2" t="s">
        <v>140</v>
      </c>
      <c r="F67" s="2" t="s">
        <v>413</v>
      </c>
      <c r="G67" s="2" t="s">
        <v>406</v>
      </c>
      <c r="H67" s="1" t="s">
        <v>390</v>
      </c>
      <c r="I67" s="2" t="s">
        <v>555</v>
      </c>
    </row>
    <row r="68" spans="2:9" x14ac:dyDescent="0.25">
      <c r="B68" s="2">
        <v>67</v>
      </c>
      <c r="C68" s="2" t="s">
        <v>143</v>
      </c>
      <c r="D68" s="2" t="s">
        <v>144</v>
      </c>
      <c r="E68" s="2" t="s">
        <v>140</v>
      </c>
      <c r="F68" s="2" t="s">
        <v>413</v>
      </c>
      <c r="G68" s="2" t="s">
        <v>406</v>
      </c>
      <c r="H68" s="1" t="s">
        <v>390</v>
      </c>
      <c r="I68" s="2" t="s">
        <v>554</v>
      </c>
    </row>
    <row r="69" spans="2:9" x14ac:dyDescent="0.25">
      <c r="B69" s="2">
        <v>68</v>
      </c>
      <c r="C69" s="2" t="s">
        <v>145</v>
      </c>
      <c r="D69" s="2" t="s">
        <v>144</v>
      </c>
      <c r="E69" s="2" t="s">
        <v>140</v>
      </c>
      <c r="F69" s="2" t="s">
        <v>413</v>
      </c>
      <c r="G69" s="2" t="s">
        <v>406</v>
      </c>
      <c r="H69" s="1" t="s">
        <v>390</v>
      </c>
      <c r="I69" s="2" t="s">
        <v>553</v>
      </c>
    </row>
    <row r="70" spans="2:9" x14ac:dyDescent="0.25">
      <c r="B70" s="2">
        <v>69</v>
      </c>
      <c r="C70" s="2" t="s">
        <v>146</v>
      </c>
      <c r="D70" s="2" t="s">
        <v>144</v>
      </c>
      <c r="E70" s="2" t="s">
        <v>140</v>
      </c>
      <c r="F70" s="2" t="s">
        <v>413</v>
      </c>
      <c r="G70" s="2" t="s">
        <v>406</v>
      </c>
      <c r="H70" s="1" t="s">
        <v>390</v>
      </c>
      <c r="I70" s="2" t="s">
        <v>552</v>
      </c>
    </row>
    <row r="71" spans="2:9" x14ac:dyDescent="0.25">
      <c r="B71" s="2">
        <v>70</v>
      </c>
      <c r="C71" s="2" t="s">
        <v>147</v>
      </c>
      <c r="D71" s="2" t="s">
        <v>144</v>
      </c>
      <c r="E71" s="2" t="s">
        <v>140</v>
      </c>
      <c r="F71" s="2" t="s">
        <v>413</v>
      </c>
      <c r="G71" s="2" t="s">
        <v>406</v>
      </c>
      <c r="H71" s="1" t="s">
        <v>390</v>
      </c>
      <c r="I71" s="2" t="s">
        <v>551</v>
      </c>
    </row>
    <row r="72" spans="2:9" x14ac:dyDescent="0.25">
      <c r="B72" s="2">
        <v>71</v>
      </c>
      <c r="C72" s="2" t="s">
        <v>148</v>
      </c>
      <c r="D72" s="2" t="s">
        <v>144</v>
      </c>
      <c r="E72" s="2" t="s">
        <v>140</v>
      </c>
      <c r="F72" s="2" t="s">
        <v>413</v>
      </c>
      <c r="G72" s="2" t="s">
        <v>406</v>
      </c>
      <c r="H72" s="1" t="s">
        <v>390</v>
      </c>
      <c r="I72" s="2" t="s">
        <v>550</v>
      </c>
    </row>
    <row r="73" spans="2:9" x14ac:dyDescent="0.25">
      <c r="B73" s="2">
        <v>72</v>
      </c>
      <c r="C73" s="2" t="s">
        <v>149</v>
      </c>
      <c r="D73" s="2" t="s">
        <v>144</v>
      </c>
      <c r="E73" s="2" t="s">
        <v>140</v>
      </c>
      <c r="F73" s="2" t="s">
        <v>413</v>
      </c>
      <c r="G73" s="2" t="s">
        <v>406</v>
      </c>
      <c r="H73" s="1" t="s">
        <v>390</v>
      </c>
      <c r="I73" s="2" t="s">
        <v>549</v>
      </c>
    </row>
    <row r="74" spans="2:9" x14ac:dyDescent="0.25">
      <c r="B74" s="2">
        <v>73</v>
      </c>
      <c r="C74" s="2" t="s">
        <v>150</v>
      </c>
      <c r="D74" s="2" t="s">
        <v>144</v>
      </c>
      <c r="E74" s="2" t="s">
        <v>140</v>
      </c>
      <c r="F74" s="2" t="s">
        <v>413</v>
      </c>
      <c r="G74" s="2" t="s">
        <v>406</v>
      </c>
      <c r="H74" s="1" t="s">
        <v>390</v>
      </c>
      <c r="I74" s="2" t="s">
        <v>548</v>
      </c>
    </row>
    <row r="75" spans="2:9" x14ac:dyDescent="0.25">
      <c r="B75" s="2">
        <v>74</v>
      </c>
      <c r="C75" s="2" t="s">
        <v>151</v>
      </c>
      <c r="D75" s="2" t="s">
        <v>144</v>
      </c>
      <c r="E75" s="2" t="s">
        <v>140</v>
      </c>
      <c r="F75" s="2" t="s">
        <v>413</v>
      </c>
      <c r="G75" s="2" t="s">
        <v>406</v>
      </c>
      <c r="H75" s="1" t="s">
        <v>390</v>
      </c>
      <c r="I75" s="2" t="s">
        <v>547</v>
      </c>
    </row>
    <row r="76" spans="2:9" x14ac:dyDescent="0.25">
      <c r="B76" s="2">
        <v>75</v>
      </c>
      <c r="C76" s="2" t="s">
        <v>152</v>
      </c>
      <c r="D76" s="2" t="s">
        <v>153</v>
      </c>
      <c r="E76" s="2" t="s">
        <v>154</v>
      </c>
      <c r="F76" s="2" t="s">
        <v>413</v>
      </c>
      <c r="G76" s="2" t="s">
        <v>482</v>
      </c>
      <c r="H76" s="1" t="s">
        <v>394</v>
      </c>
      <c r="I76" s="2" t="s">
        <v>481</v>
      </c>
    </row>
    <row r="77" spans="2:9" x14ac:dyDescent="0.25">
      <c r="B77" s="2">
        <v>76</v>
      </c>
      <c r="C77" s="2" t="s">
        <v>155</v>
      </c>
      <c r="D77" s="2" t="s">
        <v>156</v>
      </c>
      <c r="E77" s="2" t="s">
        <v>157</v>
      </c>
      <c r="F77" s="2" t="s">
        <v>413</v>
      </c>
      <c r="H77" s="1" t="s">
        <v>403</v>
      </c>
      <c r="I77" s="2" t="s">
        <v>518</v>
      </c>
    </row>
    <row r="78" spans="2:9" x14ac:dyDescent="0.25">
      <c r="B78" s="2">
        <v>77</v>
      </c>
      <c r="C78" s="2" t="s">
        <v>158</v>
      </c>
      <c r="D78" s="2" t="s">
        <v>156</v>
      </c>
      <c r="E78" s="2" t="s">
        <v>157</v>
      </c>
      <c r="F78" s="2" t="s">
        <v>413</v>
      </c>
      <c r="G78" s="2" t="s">
        <v>482</v>
      </c>
      <c r="H78" s="1" t="s">
        <v>403</v>
      </c>
      <c r="I78" s="2" t="s">
        <v>517</v>
      </c>
    </row>
    <row r="79" spans="2:9" x14ac:dyDescent="0.25">
      <c r="B79" s="2">
        <v>78</v>
      </c>
      <c r="C79" s="2" t="s">
        <v>159</v>
      </c>
      <c r="D79" s="2" t="s">
        <v>160</v>
      </c>
      <c r="E79" s="2" t="s">
        <v>161</v>
      </c>
      <c r="F79" s="2" t="s">
        <v>413</v>
      </c>
      <c r="G79" s="2" t="s">
        <v>406</v>
      </c>
      <c r="H79" s="1" t="s">
        <v>391</v>
      </c>
      <c r="I79" s="2" t="s">
        <v>427</v>
      </c>
    </row>
    <row r="80" spans="2:9" x14ac:dyDescent="0.25">
      <c r="B80" s="2">
        <v>79</v>
      </c>
      <c r="C80" s="2" t="s">
        <v>162</v>
      </c>
      <c r="D80" s="2" t="s">
        <v>163</v>
      </c>
      <c r="E80" s="2" t="s">
        <v>164</v>
      </c>
      <c r="F80" s="2" t="s">
        <v>545</v>
      </c>
      <c r="G80" s="2" t="s">
        <v>406</v>
      </c>
      <c r="H80" s="1" t="s">
        <v>390</v>
      </c>
      <c r="I80" s="2" t="s">
        <v>515</v>
      </c>
    </row>
    <row r="81" spans="2:9" x14ac:dyDescent="0.25">
      <c r="B81" s="2">
        <v>80</v>
      </c>
      <c r="C81" s="2" t="s">
        <v>165</v>
      </c>
      <c r="D81" s="2" t="s">
        <v>163</v>
      </c>
      <c r="E81" s="2" t="s">
        <v>164</v>
      </c>
      <c r="F81" s="2" t="s">
        <v>545</v>
      </c>
      <c r="G81" s="2" t="s">
        <v>406</v>
      </c>
      <c r="H81" s="1" t="s">
        <v>390</v>
      </c>
      <c r="I81" s="2" t="s">
        <v>409</v>
      </c>
    </row>
    <row r="82" spans="2:9" x14ac:dyDescent="0.25">
      <c r="B82" s="2">
        <v>81</v>
      </c>
      <c r="C82" s="2" t="s">
        <v>166</v>
      </c>
      <c r="D82" s="2" t="s">
        <v>163</v>
      </c>
      <c r="E82" s="2" t="s">
        <v>164</v>
      </c>
      <c r="F82" s="2" t="s">
        <v>545</v>
      </c>
      <c r="G82" s="2" t="s">
        <v>406</v>
      </c>
      <c r="H82" s="1" t="s">
        <v>390</v>
      </c>
      <c r="I82" s="2" t="s">
        <v>544</v>
      </c>
    </row>
    <row r="83" spans="2:9" x14ac:dyDescent="0.25">
      <c r="B83" s="2">
        <v>82</v>
      </c>
      <c r="C83" s="2" t="s">
        <v>167</v>
      </c>
      <c r="D83" s="2" t="s">
        <v>168</v>
      </c>
      <c r="E83" s="2" t="s">
        <v>169</v>
      </c>
      <c r="F83" s="2" t="s">
        <v>533</v>
      </c>
      <c r="G83" s="2" t="s">
        <v>406</v>
      </c>
      <c r="H83" s="1" t="s">
        <v>390</v>
      </c>
      <c r="I83" s="2" t="s">
        <v>534</v>
      </c>
    </row>
    <row r="84" spans="2:9" x14ac:dyDescent="0.25">
      <c r="B84" s="2">
        <v>83</v>
      </c>
      <c r="C84" s="2" t="s">
        <v>170</v>
      </c>
      <c r="D84" s="2" t="s">
        <v>168</v>
      </c>
      <c r="E84" s="2" t="s">
        <v>7</v>
      </c>
      <c r="F84" s="2" t="s">
        <v>533</v>
      </c>
      <c r="G84" s="2" t="s">
        <v>406</v>
      </c>
      <c r="H84" s="1" t="s">
        <v>390</v>
      </c>
      <c r="I84" s="2" t="s">
        <v>534</v>
      </c>
    </row>
    <row r="85" spans="2:9" x14ac:dyDescent="0.25">
      <c r="B85" s="2">
        <v>84</v>
      </c>
      <c r="C85" s="2" t="s">
        <v>171</v>
      </c>
      <c r="D85" s="2" t="s">
        <v>168</v>
      </c>
      <c r="E85" s="2" t="s">
        <v>172</v>
      </c>
      <c r="F85" s="2" t="s">
        <v>533</v>
      </c>
      <c r="G85" s="2" t="s">
        <v>406</v>
      </c>
      <c r="H85" s="1" t="s">
        <v>390</v>
      </c>
      <c r="I85" s="2" t="s">
        <v>534</v>
      </c>
    </row>
    <row r="86" spans="2:9" x14ac:dyDescent="0.25">
      <c r="B86" s="2">
        <v>85</v>
      </c>
      <c r="C86" s="2" t="s">
        <v>173</v>
      </c>
      <c r="D86" s="2" t="s">
        <v>168</v>
      </c>
      <c r="E86" s="2" t="s">
        <v>174</v>
      </c>
      <c r="F86" s="2" t="s">
        <v>533</v>
      </c>
      <c r="G86" s="2" t="s">
        <v>406</v>
      </c>
      <c r="H86" s="1" t="s">
        <v>395</v>
      </c>
      <c r="I86" s="2" t="s">
        <v>534</v>
      </c>
    </row>
    <row r="87" spans="2:9" x14ac:dyDescent="0.25">
      <c r="B87" s="2">
        <v>86</v>
      </c>
      <c r="C87" s="2" t="s">
        <v>175</v>
      </c>
      <c r="D87" s="2" t="s">
        <v>176</v>
      </c>
      <c r="E87" s="2" t="s">
        <v>177</v>
      </c>
      <c r="F87" s="2" t="s">
        <v>571</v>
      </c>
      <c r="G87" s="2" t="s">
        <v>419</v>
      </c>
      <c r="H87" s="1" t="s">
        <v>390</v>
      </c>
      <c r="I87" s="2" t="s">
        <v>572</v>
      </c>
    </row>
    <row r="88" spans="2:9" x14ac:dyDescent="0.25">
      <c r="B88" s="2">
        <v>87</v>
      </c>
      <c r="C88" s="2" t="s">
        <v>178</v>
      </c>
      <c r="D88" s="2" t="s">
        <v>176</v>
      </c>
      <c r="E88" s="2" t="s">
        <v>177</v>
      </c>
      <c r="F88" s="2" t="s">
        <v>571</v>
      </c>
      <c r="G88" s="2" t="s">
        <v>419</v>
      </c>
      <c r="H88" s="1" t="s">
        <v>390</v>
      </c>
      <c r="I88" s="2" t="s">
        <v>570</v>
      </c>
    </row>
    <row r="89" spans="2:9" x14ac:dyDescent="0.25">
      <c r="B89" s="2">
        <v>88</v>
      </c>
      <c r="C89" s="2" t="s">
        <v>179</v>
      </c>
      <c r="D89" s="2" t="s">
        <v>144</v>
      </c>
      <c r="E89" s="2" t="s">
        <v>172</v>
      </c>
      <c r="F89" s="2" t="s">
        <v>413</v>
      </c>
      <c r="G89" s="2" t="s">
        <v>406</v>
      </c>
      <c r="H89" s="1" t="s">
        <v>390</v>
      </c>
      <c r="I89" s="2" t="s">
        <v>554</v>
      </c>
    </row>
    <row r="90" spans="2:9" x14ac:dyDescent="0.25">
      <c r="B90" s="2">
        <v>89</v>
      </c>
      <c r="C90" s="2" t="s">
        <v>180</v>
      </c>
      <c r="D90" s="2" t="s">
        <v>144</v>
      </c>
      <c r="E90" s="2" t="s">
        <v>172</v>
      </c>
      <c r="F90" s="2" t="s">
        <v>413</v>
      </c>
      <c r="G90" s="2" t="s">
        <v>406</v>
      </c>
      <c r="H90" s="1" t="s">
        <v>390</v>
      </c>
      <c r="I90" s="2" t="s">
        <v>553</v>
      </c>
    </row>
    <row r="91" spans="2:9" x14ac:dyDescent="0.25">
      <c r="B91" s="2">
        <v>90</v>
      </c>
      <c r="C91" s="2" t="s">
        <v>181</v>
      </c>
      <c r="D91" s="2" t="s">
        <v>144</v>
      </c>
      <c r="E91" s="2" t="s">
        <v>172</v>
      </c>
      <c r="F91" s="2" t="s">
        <v>413</v>
      </c>
      <c r="G91" s="2" t="s">
        <v>406</v>
      </c>
      <c r="H91" s="1" t="s">
        <v>390</v>
      </c>
      <c r="I91" s="2" t="s">
        <v>552</v>
      </c>
    </row>
    <row r="92" spans="2:9" x14ac:dyDescent="0.25">
      <c r="B92" s="2">
        <v>91</v>
      </c>
      <c r="C92" s="2" t="s">
        <v>182</v>
      </c>
      <c r="D92" s="2" t="s">
        <v>144</v>
      </c>
      <c r="E92" s="2" t="s">
        <v>172</v>
      </c>
      <c r="F92" s="2" t="s">
        <v>413</v>
      </c>
      <c r="G92" s="2" t="s">
        <v>406</v>
      </c>
      <c r="H92" s="1" t="s">
        <v>390</v>
      </c>
      <c r="I92" s="2" t="s">
        <v>551</v>
      </c>
    </row>
    <row r="93" spans="2:9" x14ac:dyDescent="0.25">
      <c r="B93" s="2">
        <v>92</v>
      </c>
      <c r="C93" s="2" t="s">
        <v>183</v>
      </c>
      <c r="D93" s="2" t="s">
        <v>144</v>
      </c>
      <c r="E93" s="2" t="s">
        <v>172</v>
      </c>
      <c r="F93" s="2" t="s">
        <v>413</v>
      </c>
      <c r="G93" s="2" t="s">
        <v>406</v>
      </c>
      <c r="H93" s="1" t="s">
        <v>390</v>
      </c>
      <c r="I93" s="2" t="s">
        <v>550</v>
      </c>
    </row>
    <row r="94" spans="2:9" x14ac:dyDescent="0.25">
      <c r="B94" s="2">
        <v>93</v>
      </c>
      <c r="C94" s="2" t="s">
        <v>184</v>
      </c>
      <c r="D94" s="2" t="s">
        <v>144</v>
      </c>
      <c r="E94" s="2" t="s">
        <v>172</v>
      </c>
      <c r="F94" s="2" t="s">
        <v>413</v>
      </c>
      <c r="G94" s="2" t="s">
        <v>406</v>
      </c>
      <c r="H94" s="1" t="s">
        <v>390</v>
      </c>
      <c r="I94" s="2" t="s">
        <v>549</v>
      </c>
    </row>
    <row r="95" spans="2:9" x14ac:dyDescent="0.25">
      <c r="B95" s="2">
        <v>94</v>
      </c>
      <c r="C95" s="2" t="s">
        <v>185</v>
      </c>
      <c r="D95" s="2" t="s">
        <v>144</v>
      </c>
      <c r="E95" s="2" t="s">
        <v>172</v>
      </c>
      <c r="F95" s="2" t="s">
        <v>413</v>
      </c>
      <c r="G95" s="2" t="s">
        <v>406</v>
      </c>
      <c r="H95" s="1" t="s">
        <v>390</v>
      </c>
      <c r="I95" s="2" t="s">
        <v>548</v>
      </c>
    </row>
    <row r="96" spans="2:9" x14ac:dyDescent="0.25">
      <c r="B96" s="2">
        <v>95</v>
      </c>
      <c r="C96" s="2" t="s">
        <v>186</v>
      </c>
      <c r="D96" s="2" t="s">
        <v>144</v>
      </c>
      <c r="E96" s="2" t="s">
        <v>172</v>
      </c>
      <c r="F96" s="2" t="s">
        <v>413</v>
      </c>
      <c r="G96" s="2" t="s">
        <v>406</v>
      </c>
      <c r="H96" s="1" t="s">
        <v>390</v>
      </c>
      <c r="I96" s="2" t="s">
        <v>547</v>
      </c>
    </row>
    <row r="97" spans="2:9" x14ac:dyDescent="0.25">
      <c r="B97" s="2">
        <v>96</v>
      </c>
      <c r="C97" s="2" t="s">
        <v>187</v>
      </c>
      <c r="D97" s="2" t="s">
        <v>188</v>
      </c>
      <c r="E97" s="2" t="s">
        <v>189</v>
      </c>
      <c r="F97" s="2" t="s">
        <v>413</v>
      </c>
      <c r="G97" s="2" t="s">
        <v>430</v>
      </c>
      <c r="H97" s="1" t="s">
        <v>391</v>
      </c>
      <c r="I97" s="2" t="s">
        <v>433</v>
      </c>
    </row>
    <row r="98" spans="2:9" x14ac:dyDescent="0.25">
      <c r="B98" s="2">
        <v>97</v>
      </c>
      <c r="C98" s="2" t="s">
        <v>190</v>
      </c>
      <c r="D98" s="2" t="s">
        <v>191</v>
      </c>
      <c r="E98" s="2" t="s">
        <v>189</v>
      </c>
      <c r="F98" s="2" t="s">
        <v>431</v>
      </c>
      <c r="G98" s="2" t="s">
        <v>430</v>
      </c>
      <c r="H98" s="1" t="s">
        <v>391</v>
      </c>
      <c r="I98" s="2" t="s">
        <v>433</v>
      </c>
    </row>
    <row r="99" spans="2:9" x14ac:dyDescent="0.25">
      <c r="B99" s="2">
        <v>98</v>
      </c>
      <c r="C99" s="2" t="s">
        <v>192</v>
      </c>
      <c r="D99" s="2" t="s">
        <v>188</v>
      </c>
      <c r="E99" s="2" t="s">
        <v>189</v>
      </c>
      <c r="F99" s="2" t="s">
        <v>413</v>
      </c>
      <c r="G99" s="2" t="s">
        <v>430</v>
      </c>
      <c r="H99" s="1" t="s">
        <v>391</v>
      </c>
      <c r="I99" s="2" t="s">
        <v>432</v>
      </c>
    </row>
    <row r="100" spans="2:9" x14ac:dyDescent="0.25">
      <c r="B100" s="2">
        <v>99</v>
      </c>
      <c r="C100" s="2" t="s">
        <v>193</v>
      </c>
      <c r="D100" s="2" t="s">
        <v>191</v>
      </c>
      <c r="E100" s="2" t="s">
        <v>189</v>
      </c>
      <c r="F100" s="2" t="s">
        <v>431</v>
      </c>
      <c r="G100" s="2" t="s">
        <v>430</v>
      </c>
      <c r="H100" s="1" t="s">
        <v>391</v>
      </c>
      <c r="I100" s="2" t="s">
        <v>429</v>
      </c>
    </row>
    <row r="101" spans="2:9" x14ac:dyDescent="0.25">
      <c r="B101" s="2">
        <v>100</v>
      </c>
      <c r="C101" s="2" t="s">
        <v>194</v>
      </c>
      <c r="D101" s="2" t="s">
        <v>195</v>
      </c>
      <c r="E101" s="2" t="s">
        <v>189</v>
      </c>
      <c r="F101" s="2" t="s">
        <v>407</v>
      </c>
      <c r="G101" s="2" t="s">
        <v>406</v>
      </c>
      <c r="H101" s="1" t="s">
        <v>391</v>
      </c>
      <c r="I101" s="2" t="s">
        <v>435</v>
      </c>
    </row>
    <row r="102" spans="2:9" x14ac:dyDescent="0.25">
      <c r="B102" s="2">
        <v>101</v>
      </c>
      <c r="C102" s="2" t="s">
        <v>196</v>
      </c>
      <c r="D102" s="2" t="s">
        <v>195</v>
      </c>
      <c r="E102" s="2" t="s">
        <v>189</v>
      </c>
      <c r="F102" s="2" t="s">
        <v>407</v>
      </c>
      <c r="G102" s="2" t="s">
        <v>406</v>
      </c>
      <c r="H102" s="1" t="s">
        <v>391</v>
      </c>
      <c r="I102" s="2" t="s">
        <v>434</v>
      </c>
    </row>
    <row r="103" spans="2:9" x14ac:dyDescent="0.25">
      <c r="B103" s="2">
        <v>102</v>
      </c>
      <c r="C103" s="2" t="s">
        <v>197</v>
      </c>
      <c r="D103" s="2" t="s">
        <v>198</v>
      </c>
      <c r="E103" s="2" t="s">
        <v>199</v>
      </c>
      <c r="F103" s="2" t="s">
        <v>407</v>
      </c>
      <c r="G103" s="2" t="s">
        <v>406</v>
      </c>
      <c r="H103" s="1" t="s">
        <v>392</v>
      </c>
      <c r="I103" s="2" t="s">
        <v>412</v>
      </c>
    </row>
    <row r="104" spans="2:9" x14ac:dyDescent="0.25">
      <c r="B104" s="2">
        <v>103</v>
      </c>
      <c r="C104" s="2" t="s">
        <v>200</v>
      </c>
      <c r="D104" s="2" t="s">
        <v>198</v>
      </c>
      <c r="E104" s="2" t="s">
        <v>199</v>
      </c>
      <c r="F104" s="2" t="s">
        <v>407</v>
      </c>
      <c r="G104" s="2" t="s">
        <v>406</v>
      </c>
      <c r="H104" s="1" t="s">
        <v>392</v>
      </c>
      <c r="I104" s="2" t="s">
        <v>411</v>
      </c>
    </row>
    <row r="105" spans="2:9" x14ac:dyDescent="0.25">
      <c r="B105" s="2">
        <v>104</v>
      </c>
      <c r="C105" s="2" t="s">
        <v>201</v>
      </c>
      <c r="D105" s="2" t="s">
        <v>198</v>
      </c>
      <c r="E105" s="2" t="s">
        <v>199</v>
      </c>
      <c r="F105" s="2" t="s">
        <v>407</v>
      </c>
      <c r="G105" s="2" t="s">
        <v>406</v>
      </c>
      <c r="H105" s="1" t="s">
        <v>392</v>
      </c>
      <c r="I105" s="2" t="s">
        <v>410</v>
      </c>
    </row>
    <row r="106" spans="2:9" x14ac:dyDescent="0.25">
      <c r="B106" s="2">
        <v>105</v>
      </c>
      <c r="C106" s="2" t="s">
        <v>202</v>
      </c>
      <c r="D106" s="2" t="s">
        <v>198</v>
      </c>
      <c r="E106" s="2" t="s">
        <v>203</v>
      </c>
      <c r="F106" s="2" t="s">
        <v>407</v>
      </c>
      <c r="G106" s="2" t="s">
        <v>406</v>
      </c>
      <c r="H106" s="1" t="s">
        <v>392</v>
      </c>
      <c r="I106" s="2" t="s">
        <v>417</v>
      </c>
    </row>
    <row r="107" spans="2:9" x14ac:dyDescent="0.25">
      <c r="B107" s="2">
        <v>106</v>
      </c>
      <c r="C107" s="2" t="s">
        <v>204</v>
      </c>
      <c r="D107" s="2" t="s">
        <v>198</v>
      </c>
      <c r="E107" s="2" t="s">
        <v>203</v>
      </c>
      <c r="F107" s="2" t="s">
        <v>407</v>
      </c>
      <c r="G107" s="2" t="s">
        <v>406</v>
      </c>
      <c r="H107" s="1" t="s">
        <v>392</v>
      </c>
      <c r="I107" s="2" t="s">
        <v>412</v>
      </c>
    </row>
    <row r="108" spans="2:9" x14ac:dyDescent="0.25">
      <c r="B108" s="2">
        <v>107</v>
      </c>
      <c r="C108" s="2" t="s">
        <v>205</v>
      </c>
      <c r="D108" s="2" t="s">
        <v>198</v>
      </c>
      <c r="E108" s="2" t="s">
        <v>203</v>
      </c>
      <c r="F108" s="2" t="s">
        <v>407</v>
      </c>
      <c r="G108" s="2" t="s">
        <v>406</v>
      </c>
      <c r="H108" s="1" t="s">
        <v>392</v>
      </c>
      <c r="I108" s="2" t="s">
        <v>416</v>
      </c>
    </row>
    <row r="109" spans="2:9" x14ac:dyDescent="0.25">
      <c r="B109" s="2">
        <v>108</v>
      </c>
      <c r="C109" s="2" t="s">
        <v>206</v>
      </c>
      <c r="D109" s="2" t="s">
        <v>76</v>
      </c>
      <c r="E109" s="2" t="s">
        <v>207</v>
      </c>
      <c r="F109" s="2" t="s">
        <v>413</v>
      </c>
      <c r="H109" s="1" t="s">
        <v>394</v>
      </c>
      <c r="I109" s="2" t="s">
        <v>487</v>
      </c>
    </row>
    <row r="110" spans="2:9" x14ac:dyDescent="0.25">
      <c r="B110" s="2">
        <v>109</v>
      </c>
      <c r="C110" s="2" t="s">
        <v>208</v>
      </c>
      <c r="D110" s="2" t="s">
        <v>76</v>
      </c>
      <c r="E110" s="2" t="s">
        <v>397</v>
      </c>
      <c r="F110" s="2" t="s">
        <v>413</v>
      </c>
      <c r="H110" s="1" t="s">
        <v>394</v>
      </c>
      <c r="I110" s="2" t="s">
        <v>487</v>
      </c>
    </row>
    <row r="111" spans="2:9" x14ac:dyDescent="0.25">
      <c r="B111" s="2">
        <v>110</v>
      </c>
      <c r="C111" s="2" t="s">
        <v>209</v>
      </c>
      <c r="D111" s="2" t="s">
        <v>76</v>
      </c>
      <c r="E111" s="2" t="s">
        <v>210</v>
      </c>
      <c r="F111" s="2" t="s">
        <v>413</v>
      </c>
      <c r="H111" s="1" t="s">
        <v>394</v>
      </c>
      <c r="I111" s="2" t="s">
        <v>487</v>
      </c>
    </row>
    <row r="112" spans="2:9" x14ac:dyDescent="0.25">
      <c r="B112" s="2">
        <v>111</v>
      </c>
      <c r="C112" s="2" t="s">
        <v>211</v>
      </c>
      <c r="D112" s="2" t="s">
        <v>212</v>
      </c>
      <c r="E112" s="2" t="s">
        <v>210</v>
      </c>
      <c r="F112" s="2" t="s">
        <v>486</v>
      </c>
      <c r="G112" s="2" t="s">
        <v>430</v>
      </c>
      <c r="H112" s="1" t="s">
        <v>394</v>
      </c>
      <c r="I112" s="2" t="s">
        <v>485</v>
      </c>
    </row>
    <row r="113" spans="2:9" x14ac:dyDescent="0.25">
      <c r="B113" s="2">
        <v>112</v>
      </c>
      <c r="C113" s="2" t="s">
        <v>213</v>
      </c>
      <c r="D113" s="2" t="s">
        <v>212</v>
      </c>
      <c r="E113" s="2" t="s">
        <v>214</v>
      </c>
      <c r="F113" s="2" t="s">
        <v>486</v>
      </c>
      <c r="G113" s="2" t="s">
        <v>430</v>
      </c>
      <c r="H113" s="1" t="s">
        <v>394</v>
      </c>
      <c r="I113" s="2" t="s">
        <v>485</v>
      </c>
    </row>
    <row r="114" spans="2:9" x14ac:dyDescent="0.25">
      <c r="B114" s="2">
        <v>113</v>
      </c>
      <c r="C114" s="2" t="s">
        <v>215</v>
      </c>
      <c r="D114" s="2" t="s">
        <v>216</v>
      </c>
      <c r="E114" s="2" t="s">
        <v>217</v>
      </c>
      <c r="F114" s="2" t="s">
        <v>413</v>
      </c>
      <c r="G114" s="2" t="s">
        <v>419</v>
      </c>
      <c r="H114" s="1" t="s">
        <v>391</v>
      </c>
      <c r="I114" s="2" t="s">
        <v>476</v>
      </c>
    </row>
    <row r="115" spans="2:9" x14ac:dyDescent="0.25">
      <c r="B115" s="2">
        <v>114</v>
      </c>
      <c r="C115" s="2" t="s">
        <v>218</v>
      </c>
      <c r="D115" s="2" t="s">
        <v>216</v>
      </c>
      <c r="E115" s="2" t="s">
        <v>219</v>
      </c>
      <c r="F115" s="2" t="s">
        <v>413</v>
      </c>
      <c r="G115" s="2" t="s">
        <v>419</v>
      </c>
      <c r="H115" s="1" t="s">
        <v>391</v>
      </c>
      <c r="I115" s="2" t="s">
        <v>476</v>
      </c>
    </row>
    <row r="116" spans="2:9" x14ac:dyDescent="0.25">
      <c r="B116" s="2">
        <v>115</v>
      </c>
      <c r="C116" s="2" t="s">
        <v>220</v>
      </c>
      <c r="D116" s="2" t="s">
        <v>221</v>
      </c>
      <c r="E116" s="2" t="s">
        <v>222</v>
      </c>
      <c r="F116" s="2" t="s">
        <v>407</v>
      </c>
      <c r="G116" s="2" t="s">
        <v>419</v>
      </c>
      <c r="H116" s="1" t="s">
        <v>392</v>
      </c>
      <c r="I116" s="2" t="s">
        <v>422</v>
      </c>
    </row>
    <row r="117" spans="2:9" x14ac:dyDescent="0.25">
      <c r="B117" s="2">
        <v>116</v>
      </c>
      <c r="C117" s="2" t="s">
        <v>223</v>
      </c>
      <c r="D117" s="2" t="s">
        <v>224</v>
      </c>
      <c r="E117" s="2" t="s">
        <v>222</v>
      </c>
      <c r="F117" s="2" t="s">
        <v>407</v>
      </c>
      <c r="G117" s="2" t="s">
        <v>419</v>
      </c>
      <c r="H117" s="1" t="s">
        <v>392</v>
      </c>
      <c r="I117" s="2" t="s">
        <v>421</v>
      </c>
    </row>
    <row r="118" spans="2:9" x14ac:dyDescent="0.25">
      <c r="B118" s="2">
        <v>117</v>
      </c>
      <c r="C118" s="2" t="s">
        <v>225</v>
      </c>
      <c r="D118" s="2" t="s">
        <v>226</v>
      </c>
      <c r="E118" s="2" t="s">
        <v>222</v>
      </c>
      <c r="F118" s="2" t="s">
        <v>407</v>
      </c>
      <c r="G118" s="2" t="s">
        <v>419</v>
      </c>
      <c r="H118" s="1" t="s">
        <v>392</v>
      </c>
      <c r="I118" s="2" t="s">
        <v>420</v>
      </c>
    </row>
    <row r="119" spans="2:9" x14ac:dyDescent="0.25">
      <c r="B119" s="2">
        <v>118</v>
      </c>
      <c r="C119" s="2" t="s">
        <v>227</v>
      </c>
      <c r="D119" s="2" t="s">
        <v>109</v>
      </c>
      <c r="E119" s="2" t="s">
        <v>110</v>
      </c>
      <c r="F119" s="2" t="s">
        <v>450</v>
      </c>
      <c r="G119" s="2" t="s">
        <v>430</v>
      </c>
      <c r="H119" s="1" t="s">
        <v>391</v>
      </c>
      <c r="I119" s="2" t="s">
        <v>449</v>
      </c>
    </row>
    <row r="120" spans="2:9" x14ac:dyDescent="0.25">
      <c r="B120" s="2">
        <v>119</v>
      </c>
      <c r="C120" s="2" t="s">
        <v>228</v>
      </c>
      <c r="D120" s="2" t="s">
        <v>112</v>
      </c>
      <c r="E120" s="2" t="s">
        <v>110</v>
      </c>
      <c r="F120" s="2" t="s">
        <v>407</v>
      </c>
      <c r="G120" s="2" t="s">
        <v>406</v>
      </c>
      <c r="H120" s="1" t="s">
        <v>391</v>
      </c>
      <c r="I120" s="2" t="s">
        <v>448</v>
      </c>
    </row>
    <row r="121" spans="2:9" x14ac:dyDescent="0.25">
      <c r="B121" s="2">
        <v>120</v>
      </c>
      <c r="C121" s="2" t="s">
        <v>229</v>
      </c>
      <c r="D121" s="2" t="s">
        <v>112</v>
      </c>
      <c r="E121" s="2" t="s">
        <v>110</v>
      </c>
      <c r="F121" s="2" t="s">
        <v>407</v>
      </c>
      <c r="G121" s="2" t="s">
        <v>406</v>
      </c>
      <c r="H121" s="1" t="s">
        <v>391</v>
      </c>
      <c r="I121" s="2" t="s">
        <v>447</v>
      </c>
    </row>
    <row r="122" spans="2:9" x14ac:dyDescent="0.25">
      <c r="B122" s="2">
        <v>121</v>
      </c>
      <c r="C122" s="2" t="s">
        <v>230</v>
      </c>
      <c r="D122" s="2" t="s">
        <v>231</v>
      </c>
      <c r="E122" s="2" t="s">
        <v>232</v>
      </c>
      <c r="F122" s="2" t="s">
        <v>407</v>
      </c>
      <c r="G122" s="2" t="s">
        <v>406</v>
      </c>
      <c r="H122" s="1" t="s">
        <v>391</v>
      </c>
      <c r="I122" s="2" t="s">
        <v>456</v>
      </c>
    </row>
    <row r="123" spans="2:9" x14ac:dyDescent="0.25">
      <c r="B123" s="2">
        <v>122</v>
      </c>
      <c r="C123" s="2" t="s">
        <v>233</v>
      </c>
      <c r="D123" s="2" t="s">
        <v>234</v>
      </c>
      <c r="E123" s="2" t="s">
        <v>232</v>
      </c>
      <c r="F123" s="2" t="s">
        <v>407</v>
      </c>
      <c r="G123" s="2" t="s">
        <v>406</v>
      </c>
      <c r="H123" s="1" t="s">
        <v>391</v>
      </c>
      <c r="I123" s="2" t="s">
        <v>455</v>
      </c>
    </row>
    <row r="124" spans="2:9" x14ac:dyDescent="0.25">
      <c r="B124" s="2">
        <v>123</v>
      </c>
      <c r="C124" s="2" t="s">
        <v>235</v>
      </c>
      <c r="D124" s="2" t="s">
        <v>236</v>
      </c>
      <c r="E124" s="2" t="s">
        <v>237</v>
      </c>
      <c r="F124" s="2" t="s">
        <v>480</v>
      </c>
      <c r="G124" s="2" t="s">
        <v>406</v>
      </c>
      <c r="H124" s="1" t="s">
        <v>391</v>
      </c>
      <c r="I124" s="2" t="s">
        <v>479</v>
      </c>
    </row>
    <row r="125" spans="2:9" x14ac:dyDescent="0.25">
      <c r="B125" s="2">
        <v>124</v>
      </c>
      <c r="C125" s="2" t="s">
        <v>238</v>
      </c>
      <c r="D125" s="2" t="s">
        <v>239</v>
      </c>
      <c r="E125" s="2" t="s">
        <v>240</v>
      </c>
      <c r="F125" s="2" t="s">
        <v>413</v>
      </c>
      <c r="G125" s="2" t="s">
        <v>406</v>
      </c>
      <c r="H125" s="1" t="s">
        <v>393</v>
      </c>
      <c r="I125" s="2" t="s">
        <v>539</v>
      </c>
    </row>
    <row r="126" spans="2:9" x14ac:dyDescent="0.25">
      <c r="B126" s="2">
        <v>125</v>
      </c>
      <c r="C126" s="2" t="s">
        <v>241</v>
      </c>
      <c r="D126" s="2" t="s">
        <v>242</v>
      </c>
      <c r="E126" s="2" t="s">
        <v>240</v>
      </c>
      <c r="F126" s="2" t="s">
        <v>413</v>
      </c>
      <c r="G126" s="2" t="s">
        <v>406</v>
      </c>
      <c r="H126" s="1" t="s">
        <v>393</v>
      </c>
      <c r="I126" s="2" t="s">
        <v>538</v>
      </c>
    </row>
    <row r="127" spans="2:9" x14ac:dyDescent="0.25">
      <c r="B127" s="2">
        <v>126</v>
      </c>
      <c r="C127" s="2" t="s">
        <v>243</v>
      </c>
      <c r="D127" s="2" t="s">
        <v>244</v>
      </c>
      <c r="E127" s="2" t="s">
        <v>240</v>
      </c>
      <c r="F127" s="2" t="s">
        <v>407</v>
      </c>
      <c r="H127" s="1" t="s">
        <v>393</v>
      </c>
      <c r="I127" s="2" t="s">
        <v>537</v>
      </c>
    </row>
    <row r="128" spans="2:9" x14ac:dyDescent="0.25">
      <c r="B128" s="2">
        <v>127</v>
      </c>
      <c r="C128" s="2" t="s">
        <v>245</v>
      </c>
      <c r="D128" s="2" t="s">
        <v>244</v>
      </c>
      <c r="E128" s="2" t="s">
        <v>240</v>
      </c>
      <c r="F128" s="2" t="s">
        <v>407</v>
      </c>
      <c r="H128" s="1" t="s">
        <v>393</v>
      </c>
      <c r="I128" s="2" t="s">
        <v>536</v>
      </c>
    </row>
    <row r="129" spans="2:9" x14ac:dyDescent="0.25">
      <c r="B129" s="2">
        <v>128</v>
      </c>
      <c r="C129" s="2" t="s">
        <v>246</v>
      </c>
      <c r="D129" s="2" t="s">
        <v>244</v>
      </c>
      <c r="E129" s="2" t="s">
        <v>240</v>
      </c>
      <c r="F129" s="2" t="s">
        <v>407</v>
      </c>
      <c r="H129" s="1" t="s">
        <v>393</v>
      </c>
      <c r="I129" s="2" t="s">
        <v>535</v>
      </c>
    </row>
    <row r="130" spans="2:9" x14ac:dyDescent="0.25">
      <c r="B130" s="2">
        <v>129</v>
      </c>
      <c r="C130" s="2" t="s">
        <v>247</v>
      </c>
      <c r="D130" s="2" t="s">
        <v>168</v>
      </c>
      <c r="E130" s="2" t="s">
        <v>240</v>
      </c>
      <c r="F130" s="2" t="s">
        <v>533</v>
      </c>
      <c r="G130" s="2" t="s">
        <v>406</v>
      </c>
      <c r="H130" s="1" t="s">
        <v>393</v>
      </c>
      <c r="I130" s="2" t="s">
        <v>534</v>
      </c>
    </row>
    <row r="131" spans="2:9" x14ac:dyDescent="0.25">
      <c r="B131" s="2">
        <v>130</v>
      </c>
      <c r="C131" s="2" t="s">
        <v>248</v>
      </c>
      <c r="D131" s="2" t="s">
        <v>249</v>
      </c>
      <c r="E131" s="2" t="s">
        <v>240</v>
      </c>
      <c r="F131" s="2" t="s">
        <v>533</v>
      </c>
      <c r="G131" s="2" t="s">
        <v>406</v>
      </c>
      <c r="H131" s="1" t="s">
        <v>393</v>
      </c>
      <c r="I131" s="2" t="s">
        <v>532</v>
      </c>
    </row>
    <row r="132" spans="2:9" x14ac:dyDescent="0.25">
      <c r="B132" s="2">
        <v>131</v>
      </c>
      <c r="C132" s="2" t="s">
        <v>250</v>
      </c>
      <c r="D132" s="2" t="s">
        <v>251</v>
      </c>
      <c r="E132" s="2" t="s">
        <v>252</v>
      </c>
      <c r="F132" s="2" t="s">
        <v>457</v>
      </c>
      <c r="G132" s="2" t="s">
        <v>406</v>
      </c>
      <c r="H132" s="1" t="s">
        <v>403</v>
      </c>
      <c r="I132" s="2" t="s">
        <v>516</v>
      </c>
    </row>
    <row r="133" spans="2:9" x14ac:dyDescent="0.25">
      <c r="B133" s="2">
        <v>132</v>
      </c>
      <c r="C133" s="2" t="s">
        <v>253</v>
      </c>
      <c r="D133" s="2" t="s">
        <v>254</v>
      </c>
      <c r="E133" s="2" t="s">
        <v>255</v>
      </c>
      <c r="F133" s="2" t="s">
        <v>413</v>
      </c>
      <c r="G133" s="2" t="s">
        <v>406</v>
      </c>
      <c r="H133" s="1" t="s">
        <v>403</v>
      </c>
      <c r="I133" s="2" t="s">
        <v>502</v>
      </c>
    </row>
    <row r="134" spans="2:9" x14ac:dyDescent="0.25">
      <c r="B134" s="2">
        <v>133</v>
      </c>
      <c r="C134" s="2" t="s">
        <v>256</v>
      </c>
      <c r="D134" s="2" t="s">
        <v>254</v>
      </c>
      <c r="E134" s="2" t="s">
        <v>257</v>
      </c>
      <c r="F134" s="2" t="s">
        <v>413</v>
      </c>
      <c r="G134" s="2" t="s">
        <v>406</v>
      </c>
      <c r="H134" s="1" t="s">
        <v>403</v>
      </c>
      <c r="I134" s="2" t="s">
        <v>502</v>
      </c>
    </row>
    <row r="135" spans="2:9" x14ac:dyDescent="0.25">
      <c r="B135" s="2">
        <v>134</v>
      </c>
      <c r="C135" s="2" t="s">
        <v>258</v>
      </c>
      <c r="D135" s="2" t="s">
        <v>254</v>
      </c>
      <c r="E135" s="2" t="s">
        <v>259</v>
      </c>
      <c r="F135" s="2" t="s">
        <v>413</v>
      </c>
      <c r="G135" s="2" t="s">
        <v>406</v>
      </c>
      <c r="H135" s="1" t="s">
        <v>403</v>
      </c>
      <c r="I135" s="2" t="s">
        <v>502</v>
      </c>
    </row>
    <row r="136" spans="2:9" x14ac:dyDescent="0.25">
      <c r="B136" s="2">
        <v>135</v>
      </c>
      <c r="C136" s="2" t="s">
        <v>260</v>
      </c>
      <c r="D136" s="2" t="s">
        <v>254</v>
      </c>
      <c r="E136" s="2" t="s">
        <v>261</v>
      </c>
      <c r="F136" s="2" t="s">
        <v>413</v>
      </c>
      <c r="G136" s="2" t="s">
        <v>406</v>
      </c>
      <c r="H136" s="1" t="s">
        <v>403</v>
      </c>
      <c r="I136" s="2" t="s">
        <v>502</v>
      </c>
    </row>
    <row r="137" spans="2:9" x14ac:dyDescent="0.25">
      <c r="B137" s="2">
        <v>136</v>
      </c>
      <c r="C137" s="2" t="s">
        <v>262</v>
      </c>
      <c r="D137" s="2" t="s">
        <v>263</v>
      </c>
      <c r="E137" s="2" t="s">
        <v>7</v>
      </c>
      <c r="F137" s="2" t="s">
        <v>407</v>
      </c>
      <c r="H137" s="1" t="s">
        <v>390</v>
      </c>
      <c r="I137" s="2" t="s">
        <v>478</v>
      </c>
    </row>
    <row r="138" spans="2:9" x14ac:dyDescent="0.25">
      <c r="B138" s="2">
        <v>137</v>
      </c>
      <c r="C138" s="2" t="s">
        <v>264</v>
      </c>
      <c r="D138" s="2" t="s">
        <v>263</v>
      </c>
      <c r="E138" s="2" t="s">
        <v>265</v>
      </c>
      <c r="F138" s="2" t="s">
        <v>407</v>
      </c>
      <c r="H138" s="1" t="s">
        <v>391</v>
      </c>
      <c r="I138" s="2" t="s">
        <v>478</v>
      </c>
    </row>
    <row r="139" spans="2:9" x14ac:dyDescent="0.25">
      <c r="B139" s="2">
        <v>138</v>
      </c>
      <c r="C139" s="2" t="s">
        <v>266</v>
      </c>
      <c r="D139" s="2" t="s">
        <v>267</v>
      </c>
      <c r="E139" s="2" t="s">
        <v>398</v>
      </c>
      <c r="F139" s="2" t="s">
        <v>407</v>
      </c>
      <c r="G139" s="2" t="s">
        <v>406</v>
      </c>
      <c r="H139" s="1" t="s">
        <v>391</v>
      </c>
      <c r="I139" s="2" t="s">
        <v>477</v>
      </c>
    </row>
    <row r="140" spans="2:9" x14ac:dyDescent="0.25">
      <c r="B140" s="2">
        <v>139</v>
      </c>
      <c r="C140" s="2" t="s">
        <v>268</v>
      </c>
      <c r="D140" s="2" t="s">
        <v>269</v>
      </c>
      <c r="E140" s="2" t="s">
        <v>270</v>
      </c>
      <c r="F140" s="2" t="s">
        <v>407</v>
      </c>
      <c r="G140" s="2" t="s">
        <v>406</v>
      </c>
      <c r="H140" s="1" t="s">
        <v>391</v>
      </c>
      <c r="I140" s="2" t="s">
        <v>428</v>
      </c>
    </row>
    <row r="141" spans="2:9" x14ac:dyDescent="0.25">
      <c r="B141" s="2">
        <v>140</v>
      </c>
      <c r="C141" s="2" t="s">
        <v>271</v>
      </c>
      <c r="D141" s="2" t="s">
        <v>272</v>
      </c>
      <c r="E141" s="2" t="s">
        <v>273</v>
      </c>
      <c r="F141" s="2" t="s">
        <v>569</v>
      </c>
      <c r="G141" s="2" t="s">
        <v>406</v>
      </c>
      <c r="H141" s="1" t="s">
        <v>390</v>
      </c>
      <c r="I141" s="2" t="s">
        <v>568</v>
      </c>
    </row>
    <row r="142" spans="2:9" x14ac:dyDescent="0.25">
      <c r="B142" s="2">
        <v>141</v>
      </c>
      <c r="C142" s="2" t="s">
        <v>274</v>
      </c>
      <c r="D142" s="2" t="s">
        <v>272</v>
      </c>
      <c r="E142" s="2" t="s">
        <v>273</v>
      </c>
      <c r="F142" s="2" t="s">
        <v>567</v>
      </c>
      <c r="G142" s="2" t="s">
        <v>406</v>
      </c>
      <c r="H142" s="1" t="s">
        <v>390</v>
      </c>
      <c r="I142" s="2" t="s">
        <v>405</v>
      </c>
    </row>
    <row r="143" spans="2:9" x14ac:dyDescent="0.25">
      <c r="B143" s="2">
        <v>142</v>
      </c>
      <c r="C143" s="2" t="s">
        <v>275</v>
      </c>
      <c r="D143" s="2" t="s">
        <v>276</v>
      </c>
      <c r="E143" s="2" t="s">
        <v>273</v>
      </c>
      <c r="F143" s="2" t="s">
        <v>566</v>
      </c>
      <c r="H143" s="1" t="s">
        <v>390</v>
      </c>
      <c r="I143" s="2" t="s">
        <v>564</v>
      </c>
    </row>
    <row r="144" spans="2:9" x14ac:dyDescent="0.25">
      <c r="B144" s="2">
        <v>143</v>
      </c>
      <c r="C144" s="2" t="s">
        <v>277</v>
      </c>
      <c r="D144" s="2" t="s">
        <v>276</v>
      </c>
      <c r="E144" s="2" t="s">
        <v>273</v>
      </c>
      <c r="F144" s="2" t="s">
        <v>565</v>
      </c>
      <c r="H144" s="1" t="s">
        <v>390</v>
      </c>
      <c r="I144" s="2" t="s">
        <v>564</v>
      </c>
    </row>
    <row r="145" spans="2:9" x14ac:dyDescent="0.25">
      <c r="B145" s="2">
        <v>144</v>
      </c>
      <c r="C145" s="2" t="s">
        <v>278</v>
      </c>
      <c r="D145" s="2" t="s">
        <v>279</v>
      </c>
      <c r="E145" s="2" t="s">
        <v>280</v>
      </c>
      <c r="F145" s="2" t="s">
        <v>407</v>
      </c>
      <c r="G145" s="2" t="s">
        <v>406</v>
      </c>
      <c r="H145" s="1" t="s">
        <v>394</v>
      </c>
      <c r="I145" s="2" t="s">
        <v>496</v>
      </c>
    </row>
    <row r="146" spans="2:9" x14ac:dyDescent="0.25">
      <c r="B146" s="2">
        <v>145</v>
      </c>
      <c r="C146" s="2" t="s">
        <v>281</v>
      </c>
      <c r="D146" s="2" t="s">
        <v>76</v>
      </c>
      <c r="E146" s="2" t="s">
        <v>282</v>
      </c>
      <c r="F146" s="2" t="s">
        <v>413</v>
      </c>
      <c r="H146" s="1" t="s">
        <v>394</v>
      </c>
      <c r="I146" s="2" t="s">
        <v>484</v>
      </c>
    </row>
    <row r="147" spans="2:9" x14ac:dyDescent="0.25">
      <c r="B147" s="2">
        <v>146</v>
      </c>
      <c r="C147" s="2" t="s">
        <v>283</v>
      </c>
      <c r="D147" s="2" t="s">
        <v>284</v>
      </c>
      <c r="E147" s="2" t="s">
        <v>399</v>
      </c>
      <c r="F147" s="2" t="s">
        <v>413</v>
      </c>
      <c r="G147" s="2" t="s">
        <v>406</v>
      </c>
      <c r="H147" s="1" t="s">
        <v>394</v>
      </c>
      <c r="I147" s="2" t="s">
        <v>483</v>
      </c>
    </row>
    <row r="148" spans="2:9" x14ac:dyDescent="0.25">
      <c r="B148" s="2">
        <v>147</v>
      </c>
      <c r="C148" s="2" t="s">
        <v>285</v>
      </c>
      <c r="D148" s="2" t="s">
        <v>286</v>
      </c>
      <c r="E148" s="2" t="s">
        <v>287</v>
      </c>
      <c r="F148" s="2" t="s">
        <v>407</v>
      </c>
      <c r="G148" s="2" t="s">
        <v>406</v>
      </c>
      <c r="H148" s="1" t="s">
        <v>391</v>
      </c>
      <c r="I148" s="2" t="s">
        <v>426</v>
      </c>
    </row>
    <row r="149" spans="2:9" x14ac:dyDescent="0.25">
      <c r="B149" s="2">
        <v>148</v>
      </c>
      <c r="C149" s="2" t="s">
        <v>288</v>
      </c>
      <c r="D149" s="2" t="s">
        <v>289</v>
      </c>
      <c r="E149" s="2" t="s">
        <v>290</v>
      </c>
      <c r="F149" s="2" t="s">
        <v>457</v>
      </c>
      <c r="G149" s="2" t="s">
        <v>406</v>
      </c>
      <c r="H149" s="1" t="s">
        <v>403</v>
      </c>
      <c r="I149" s="2" t="s">
        <v>519</v>
      </c>
    </row>
    <row r="150" spans="2:9" x14ac:dyDescent="0.25">
      <c r="B150" s="2">
        <v>149</v>
      </c>
      <c r="C150" s="2" t="s">
        <v>291</v>
      </c>
      <c r="D150" s="2" t="s">
        <v>289</v>
      </c>
      <c r="E150" s="2" t="s">
        <v>292</v>
      </c>
      <c r="F150" s="2" t="s">
        <v>457</v>
      </c>
      <c r="G150" s="2" t="s">
        <v>406</v>
      </c>
      <c r="H150" s="1" t="s">
        <v>403</v>
      </c>
      <c r="I150" s="2" t="s">
        <v>519</v>
      </c>
    </row>
    <row r="151" spans="2:9" x14ac:dyDescent="0.25">
      <c r="B151" s="2">
        <v>150</v>
      </c>
      <c r="C151" s="2" t="s">
        <v>293</v>
      </c>
      <c r="D151" s="2" t="s">
        <v>525</v>
      </c>
      <c r="E151" s="2" t="s">
        <v>295</v>
      </c>
      <c r="F151" s="2" t="s">
        <v>413</v>
      </c>
      <c r="G151" s="2" t="s">
        <v>406</v>
      </c>
      <c r="H151" s="1" t="s">
        <v>403</v>
      </c>
      <c r="I151" s="2" t="s">
        <v>524</v>
      </c>
    </row>
    <row r="152" spans="2:9" x14ac:dyDescent="0.25">
      <c r="B152" s="2">
        <v>151</v>
      </c>
      <c r="C152" s="2" t="s">
        <v>296</v>
      </c>
      <c r="D152" s="2" t="s">
        <v>297</v>
      </c>
      <c r="E152" s="2" t="s">
        <v>295</v>
      </c>
      <c r="F152" s="2" t="s">
        <v>413</v>
      </c>
      <c r="G152" s="2" t="s">
        <v>406</v>
      </c>
      <c r="H152" s="1" t="s">
        <v>403</v>
      </c>
      <c r="I152" s="2" t="s">
        <v>520</v>
      </c>
    </row>
    <row r="153" spans="2:9" x14ac:dyDescent="0.25">
      <c r="B153" s="2">
        <v>152</v>
      </c>
      <c r="C153" s="2" t="s">
        <v>298</v>
      </c>
      <c r="D153" s="2" t="s">
        <v>299</v>
      </c>
      <c r="E153" s="2" t="s">
        <v>295</v>
      </c>
      <c r="F153" s="2" t="s">
        <v>413</v>
      </c>
      <c r="H153" s="1" t="s">
        <v>403</v>
      </c>
      <c r="I153" s="2" t="s">
        <v>523</v>
      </c>
    </row>
    <row r="154" spans="2:9" x14ac:dyDescent="0.25">
      <c r="B154" s="2">
        <v>153</v>
      </c>
      <c r="C154" s="2" t="s">
        <v>300</v>
      </c>
      <c r="D154" s="2" t="s">
        <v>301</v>
      </c>
      <c r="E154" s="2" t="s">
        <v>295</v>
      </c>
      <c r="F154" s="2" t="s">
        <v>407</v>
      </c>
      <c r="G154" s="2" t="s">
        <v>406</v>
      </c>
      <c r="H154" s="1" t="s">
        <v>403</v>
      </c>
      <c r="I154" s="2" t="s">
        <v>522</v>
      </c>
    </row>
    <row r="155" spans="2:9" x14ac:dyDescent="0.25">
      <c r="B155" s="2">
        <v>154</v>
      </c>
      <c r="C155" s="2" t="s">
        <v>302</v>
      </c>
      <c r="D155" s="2" t="s">
        <v>301</v>
      </c>
      <c r="E155" s="2" t="s">
        <v>295</v>
      </c>
      <c r="F155" s="2" t="s">
        <v>407</v>
      </c>
      <c r="G155" s="2" t="s">
        <v>406</v>
      </c>
      <c r="H155" s="1" t="s">
        <v>403</v>
      </c>
      <c r="I155" s="2" t="s">
        <v>521</v>
      </c>
    </row>
    <row r="156" spans="2:9" x14ac:dyDescent="0.25">
      <c r="B156" s="2">
        <v>155</v>
      </c>
      <c r="C156" s="2" t="s">
        <v>303</v>
      </c>
      <c r="D156" s="2" t="s">
        <v>168</v>
      </c>
      <c r="E156" s="2" t="s">
        <v>304</v>
      </c>
      <c r="F156" s="2" t="s">
        <v>413</v>
      </c>
      <c r="G156" s="2" t="s">
        <v>406</v>
      </c>
      <c r="H156" s="1" t="s">
        <v>393</v>
      </c>
      <c r="I156" s="2" t="s">
        <v>502</v>
      </c>
    </row>
    <row r="157" spans="2:9" x14ac:dyDescent="0.25">
      <c r="B157" s="2">
        <v>156</v>
      </c>
      <c r="C157" s="2" t="s">
        <v>305</v>
      </c>
      <c r="D157" s="2" t="s">
        <v>249</v>
      </c>
      <c r="E157" s="2" t="s">
        <v>304</v>
      </c>
      <c r="F157" s="2" t="s">
        <v>413</v>
      </c>
      <c r="G157" s="2" t="s">
        <v>406</v>
      </c>
      <c r="H157" s="1" t="s">
        <v>393</v>
      </c>
      <c r="I157" s="2" t="s">
        <v>543</v>
      </c>
    </row>
    <row r="158" spans="2:9" x14ac:dyDescent="0.25">
      <c r="B158" s="2">
        <v>157</v>
      </c>
      <c r="C158" s="2" t="s">
        <v>306</v>
      </c>
      <c r="D158" s="2" t="s">
        <v>249</v>
      </c>
      <c r="E158" s="2" t="s">
        <v>304</v>
      </c>
      <c r="F158" s="2" t="s">
        <v>413</v>
      </c>
      <c r="G158" s="2" t="s">
        <v>406</v>
      </c>
      <c r="H158" s="1" t="s">
        <v>393</v>
      </c>
      <c r="I158" s="2" t="s">
        <v>542</v>
      </c>
    </row>
    <row r="159" spans="2:9" x14ac:dyDescent="0.25">
      <c r="B159" s="2">
        <v>158</v>
      </c>
      <c r="C159" s="2" t="s">
        <v>307</v>
      </c>
      <c r="D159" s="2" t="s">
        <v>308</v>
      </c>
      <c r="E159" s="2" t="s">
        <v>309</v>
      </c>
      <c r="F159" s="2" t="s">
        <v>407</v>
      </c>
      <c r="G159" s="2" t="s">
        <v>406</v>
      </c>
      <c r="H159" s="1" t="s">
        <v>390</v>
      </c>
      <c r="I159" s="2" t="s">
        <v>546</v>
      </c>
    </row>
    <row r="160" spans="2:9" x14ac:dyDescent="0.25">
      <c r="B160" s="2">
        <v>159</v>
      </c>
      <c r="C160" s="2" t="s">
        <v>310</v>
      </c>
      <c r="D160" s="2" t="s">
        <v>311</v>
      </c>
      <c r="E160" s="2" t="s">
        <v>312</v>
      </c>
      <c r="F160" s="2" t="s">
        <v>413</v>
      </c>
      <c r="H160" s="1" t="s">
        <v>403</v>
      </c>
      <c r="I160" s="2" t="s">
        <v>509</v>
      </c>
    </row>
    <row r="161" spans="2:9" x14ac:dyDescent="0.25">
      <c r="B161" s="2">
        <v>160</v>
      </c>
      <c r="C161" s="2" t="s">
        <v>313</v>
      </c>
      <c r="D161" s="2" t="s">
        <v>311</v>
      </c>
      <c r="E161" s="2" t="s">
        <v>312</v>
      </c>
      <c r="F161" s="2" t="s">
        <v>413</v>
      </c>
      <c r="H161" s="1" t="s">
        <v>403</v>
      </c>
      <c r="I161" s="2" t="s">
        <v>508</v>
      </c>
    </row>
    <row r="162" spans="2:9" x14ac:dyDescent="0.25">
      <c r="B162" s="2">
        <v>161</v>
      </c>
      <c r="C162" s="2" t="s">
        <v>314</v>
      </c>
      <c r="D162" s="2" t="s">
        <v>315</v>
      </c>
      <c r="E162" s="2" t="s">
        <v>316</v>
      </c>
      <c r="F162" s="2" t="s">
        <v>413</v>
      </c>
      <c r="G162" s="2" t="s">
        <v>406</v>
      </c>
      <c r="H162" s="1" t="s">
        <v>392</v>
      </c>
      <c r="I162" s="2" t="s">
        <v>423</v>
      </c>
    </row>
    <row r="163" spans="2:9" x14ac:dyDescent="0.25">
      <c r="B163" s="2">
        <v>162</v>
      </c>
      <c r="C163" s="2" t="s">
        <v>317</v>
      </c>
      <c r="D163" s="2" t="s">
        <v>15</v>
      </c>
      <c r="E163" s="2" t="s">
        <v>7</v>
      </c>
      <c r="F163" s="2" t="s">
        <v>413</v>
      </c>
      <c r="G163" s="2" t="s">
        <v>406</v>
      </c>
      <c r="H163" s="1" t="s">
        <v>390</v>
      </c>
      <c r="I163" s="2" t="s">
        <v>562</v>
      </c>
    </row>
    <row r="164" spans="2:9" x14ac:dyDescent="0.25">
      <c r="B164" s="2">
        <v>163</v>
      </c>
      <c r="C164" s="2" t="s">
        <v>318</v>
      </c>
      <c r="D164" s="2" t="s">
        <v>15</v>
      </c>
      <c r="E164" s="2" t="s">
        <v>7</v>
      </c>
      <c r="F164" s="2" t="s">
        <v>413</v>
      </c>
      <c r="G164" s="2" t="s">
        <v>406</v>
      </c>
      <c r="H164" s="1" t="s">
        <v>390</v>
      </c>
      <c r="I164" s="2" t="s">
        <v>561</v>
      </c>
    </row>
    <row r="165" spans="2:9" x14ac:dyDescent="0.25">
      <c r="B165" s="2">
        <v>164</v>
      </c>
      <c r="C165" s="2" t="s">
        <v>319</v>
      </c>
      <c r="D165" s="2" t="s">
        <v>66</v>
      </c>
      <c r="E165" s="2" t="s">
        <v>320</v>
      </c>
      <c r="F165" s="2" t="s">
        <v>407</v>
      </c>
      <c r="G165" s="2" t="s">
        <v>406</v>
      </c>
      <c r="H165" s="1" t="s">
        <v>391</v>
      </c>
      <c r="I165" s="2" t="s">
        <v>442</v>
      </c>
    </row>
    <row r="166" spans="2:9" x14ac:dyDescent="0.25">
      <c r="B166" s="2">
        <v>165</v>
      </c>
      <c r="C166" s="2" t="s">
        <v>321</v>
      </c>
      <c r="D166" s="2" t="s">
        <v>54</v>
      </c>
      <c r="E166" s="2" t="s">
        <v>33</v>
      </c>
      <c r="F166" s="2" t="s">
        <v>457</v>
      </c>
      <c r="G166" s="2" t="s">
        <v>424</v>
      </c>
      <c r="H166" s="1" t="s">
        <v>391</v>
      </c>
      <c r="I166" s="2" t="s">
        <v>465</v>
      </c>
    </row>
    <row r="167" spans="2:9" x14ac:dyDescent="0.25">
      <c r="B167" s="2">
        <v>166</v>
      </c>
      <c r="C167" s="2" t="s">
        <v>322</v>
      </c>
      <c r="D167" s="2" t="s">
        <v>54</v>
      </c>
      <c r="E167" s="2" t="s">
        <v>33</v>
      </c>
      <c r="F167" s="2" t="s">
        <v>457</v>
      </c>
      <c r="G167" s="2" t="s">
        <v>424</v>
      </c>
      <c r="H167" s="1" t="s">
        <v>391</v>
      </c>
      <c r="I167" s="2" t="s">
        <v>464</v>
      </c>
    </row>
    <row r="168" spans="2:9" x14ac:dyDescent="0.25">
      <c r="B168" s="2">
        <v>167</v>
      </c>
      <c r="C168" s="2" t="s">
        <v>323</v>
      </c>
      <c r="D168" s="2" t="s">
        <v>324</v>
      </c>
      <c r="E168" s="2" t="s">
        <v>295</v>
      </c>
      <c r="F168" s="2" t="s">
        <v>413</v>
      </c>
      <c r="G168" s="2" t="s">
        <v>406</v>
      </c>
      <c r="H168" s="1" t="s">
        <v>403</v>
      </c>
      <c r="I168" s="2" t="s">
        <v>520</v>
      </c>
    </row>
    <row r="169" spans="2:9" x14ac:dyDescent="0.25">
      <c r="B169" s="2">
        <v>168</v>
      </c>
      <c r="C169" s="2" t="s">
        <v>325</v>
      </c>
      <c r="D169" s="2" t="s">
        <v>326</v>
      </c>
      <c r="E169" s="2" t="s">
        <v>327</v>
      </c>
      <c r="F169" s="2" t="s">
        <v>527</v>
      </c>
      <c r="H169" s="1" t="s">
        <v>403</v>
      </c>
      <c r="I169" s="2" t="s">
        <v>526</v>
      </c>
    </row>
    <row r="170" spans="2:9" x14ac:dyDescent="0.25">
      <c r="B170" s="2">
        <v>169</v>
      </c>
      <c r="C170" s="2" t="s">
        <v>328</v>
      </c>
      <c r="D170" s="2" t="s">
        <v>329</v>
      </c>
      <c r="E170" s="2" t="s">
        <v>259</v>
      </c>
      <c r="F170" s="2" t="s">
        <v>413</v>
      </c>
      <c r="G170" s="2" t="s">
        <v>406</v>
      </c>
      <c r="H170" s="1" t="s">
        <v>403</v>
      </c>
      <c r="I170" s="2" t="s">
        <v>501</v>
      </c>
    </row>
    <row r="171" spans="2:9" x14ac:dyDescent="0.25">
      <c r="B171" s="2">
        <v>170</v>
      </c>
      <c r="C171" s="2" t="s">
        <v>330</v>
      </c>
      <c r="D171" s="2" t="s">
        <v>329</v>
      </c>
      <c r="E171" s="2" t="s">
        <v>259</v>
      </c>
      <c r="F171" s="2" t="s">
        <v>413</v>
      </c>
      <c r="G171" s="2" t="s">
        <v>406</v>
      </c>
      <c r="H171" s="1" t="s">
        <v>403</v>
      </c>
      <c r="I171" s="2" t="s">
        <v>500</v>
      </c>
    </row>
    <row r="172" spans="2:9" x14ac:dyDescent="0.25">
      <c r="B172" s="2">
        <v>171</v>
      </c>
      <c r="C172" s="2" t="s">
        <v>331</v>
      </c>
      <c r="D172" s="2" t="s">
        <v>332</v>
      </c>
      <c r="E172" s="2" t="s">
        <v>259</v>
      </c>
      <c r="F172" s="2" t="s">
        <v>407</v>
      </c>
      <c r="G172" s="2" t="s">
        <v>406</v>
      </c>
      <c r="H172" s="1" t="s">
        <v>403</v>
      </c>
      <c r="I172" s="2" t="s">
        <v>499</v>
      </c>
    </row>
    <row r="173" spans="2:9" x14ac:dyDescent="0.25">
      <c r="B173" s="2">
        <v>172</v>
      </c>
      <c r="C173" s="2" t="s">
        <v>333</v>
      </c>
      <c r="D173" s="2" t="s">
        <v>334</v>
      </c>
      <c r="E173" s="2" t="s">
        <v>335</v>
      </c>
      <c r="F173" s="2" t="s">
        <v>475</v>
      </c>
      <c r="H173" s="1" t="s">
        <v>391</v>
      </c>
      <c r="I173" s="2" t="s">
        <v>409</v>
      </c>
    </row>
    <row r="174" spans="2:9" x14ac:dyDescent="0.25">
      <c r="B174" s="2">
        <v>173</v>
      </c>
      <c r="C174" s="2" t="s">
        <v>336</v>
      </c>
      <c r="D174" s="2" t="s">
        <v>337</v>
      </c>
      <c r="E174" s="2" t="s">
        <v>338</v>
      </c>
      <c r="F174" s="2" t="s">
        <v>425</v>
      </c>
      <c r="G174" s="2" t="s">
        <v>424</v>
      </c>
      <c r="H174" s="1" t="s">
        <v>392</v>
      </c>
      <c r="I174" s="2" t="s">
        <v>414</v>
      </c>
    </row>
    <row r="175" spans="2:9" x14ac:dyDescent="0.25">
      <c r="B175" s="2">
        <v>174</v>
      </c>
      <c r="C175" s="2" t="s">
        <v>339</v>
      </c>
      <c r="D175" s="2" t="s">
        <v>340</v>
      </c>
      <c r="E175" s="2" t="s">
        <v>341</v>
      </c>
      <c r="F175" s="2" t="s">
        <v>407</v>
      </c>
      <c r="G175" s="2" t="s">
        <v>406</v>
      </c>
      <c r="H175" s="1" t="s">
        <v>392</v>
      </c>
      <c r="I175" s="2" t="s">
        <v>409</v>
      </c>
    </row>
    <row r="176" spans="2:9" x14ac:dyDescent="0.25">
      <c r="B176" s="2">
        <v>175</v>
      </c>
      <c r="C176" s="2" t="s">
        <v>342</v>
      </c>
      <c r="D176" s="2" t="s">
        <v>340</v>
      </c>
      <c r="E176" s="2" t="s">
        <v>341</v>
      </c>
      <c r="F176" s="2" t="s">
        <v>407</v>
      </c>
      <c r="G176" s="2" t="s">
        <v>406</v>
      </c>
      <c r="H176" s="1" t="s">
        <v>392</v>
      </c>
      <c r="I176" s="2" t="s">
        <v>408</v>
      </c>
    </row>
    <row r="177" spans="2:9" x14ac:dyDescent="0.25">
      <c r="B177" s="2">
        <v>176</v>
      </c>
      <c r="C177" s="2" t="s">
        <v>343</v>
      </c>
      <c r="D177" s="2" t="s">
        <v>340</v>
      </c>
      <c r="E177" s="2" t="s">
        <v>341</v>
      </c>
      <c r="F177" s="2" t="s">
        <v>407</v>
      </c>
      <c r="G177" s="2" t="s">
        <v>406</v>
      </c>
      <c r="H177" s="1" t="s">
        <v>392</v>
      </c>
      <c r="I177" s="2" t="s">
        <v>405</v>
      </c>
    </row>
    <row r="178" spans="2:9" x14ac:dyDescent="0.25">
      <c r="B178" s="2">
        <v>177</v>
      </c>
      <c r="C178" s="2" t="s">
        <v>344</v>
      </c>
      <c r="D178" s="2" t="s">
        <v>345</v>
      </c>
      <c r="E178" s="2" t="s">
        <v>346</v>
      </c>
      <c r="F178" s="2" t="s">
        <v>413</v>
      </c>
      <c r="G178" s="2" t="s">
        <v>419</v>
      </c>
      <c r="H178" s="1" t="s">
        <v>392</v>
      </c>
      <c r="I178" s="2" t="s">
        <v>418</v>
      </c>
    </row>
    <row r="179" spans="2:9" x14ac:dyDescent="0.25">
      <c r="B179" s="2">
        <v>178</v>
      </c>
      <c r="C179" s="2" t="s">
        <v>347</v>
      </c>
      <c r="D179" s="2" t="s">
        <v>163</v>
      </c>
      <c r="E179" s="2" t="s">
        <v>348</v>
      </c>
      <c r="F179" s="2" t="s">
        <v>407</v>
      </c>
      <c r="G179" s="2" t="s">
        <v>419</v>
      </c>
      <c r="H179" s="1" t="s">
        <v>403</v>
      </c>
      <c r="I179" s="2" t="s">
        <v>515</v>
      </c>
    </row>
    <row r="180" spans="2:9" x14ac:dyDescent="0.25">
      <c r="B180" s="2">
        <v>179</v>
      </c>
      <c r="C180" s="2" t="s">
        <v>349</v>
      </c>
      <c r="D180" s="2" t="s">
        <v>163</v>
      </c>
      <c r="E180" s="2" t="s">
        <v>348</v>
      </c>
      <c r="F180" s="2" t="s">
        <v>407</v>
      </c>
      <c r="G180" s="2" t="s">
        <v>419</v>
      </c>
      <c r="H180" s="1" t="s">
        <v>403</v>
      </c>
      <c r="I180" s="2" t="s">
        <v>409</v>
      </c>
    </row>
    <row r="181" spans="2:9" x14ac:dyDescent="0.25">
      <c r="B181" s="2">
        <v>180</v>
      </c>
      <c r="C181" s="2" t="s">
        <v>350</v>
      </c>
      <c r="D181" s="2" t="s">
        <v>163</v>
      </c>
      <c r="E181" s="2" t="s">
        <v>348</v>
      </c>
      <c r="F181" s="2" t="s">
        <v>407</v>
      </c>
      <c r="G181" s="2" t="s">
        <v>419</v>
      </c>
      <c r="H181" s="1" t="s">
        <v>403</v>
      </c>
      <c r="I181" s="2" t="s">
        <v>514</v>
      </c>
    </row>
    <row r="182" spans="2:9" x14ac:dyDescent="0.25">
      <c r="B182" s="2">
        <v>181</v>
      </c>
      <c r="C182" s="2" t="s">
        <v>351</v>
      </c>
      <c r="D182" s="2" t="s">
        <v>352</v>
      </c>
      <c r="E182" s="2" t="s">
        <v>348</v>
      </c>
      <c r="F182" s="2" t="s">
        <v>413</v>
      </c>
      <c r="G182" s="2" t="s">
        <v>430</v>
      </c>
      <c r="H182" s="1" t="s">
        <v>403</v>
      </c>
      <c r="I182" s="2" t="s">
        <v>414</v>
      </c>
    </row>
    <row r="183" spans="2:9" x14ac:dyDescent="0.25">
      <c r="B183" s="2">
        <v>182</v>
      </c>
      <c r="C183" s="2" t="s">
        <v>353</v>
      </c>
      <c r="D183" s="2" t="s">
        <v>352</v>
      </c>
      <c r="E183" s="2" t="s">
        <v>348</v>
      </c>
      <c r="F183" s="2" t="s">
        <v>413</v>
      </c>
      <c r="G183" s="2" t="s">
        <v>419</v>
      </c>
      <c r="H183" s="1" t="s">
        <v>403</v>
      </c>
      <c r="I183" s="2" t="s">
        <v>414</v>
      </c>
    </row>
    <row r="184" spans="2:9" x14ac:dyDescent="0.25">
      <c r="B184" s="2">
        <v>183</v>
      </c>
      <c r="C184" s="2" t="s">
        <v>354</v>
      </c>
      <c r="D184" s="2" t="s">
        <v>355</v>
      </c>
      <c r="E184" s="2" t="s">
        <v>356</v>
      </c>
      <c r="F184" s="2" t="s">
        <v>413</v>
      </c>
      <c r="G184" s="2" t="s">
        <v>419</v>
      </c>
      <c r="H184" s="1" t="s">
        <v>403</v>
      </c>
      <c r="I184" s="2" t="s">
        <v>498</v>
      </c>
    </row>
    <row r="185" spans="2:9" x14ac:dyDescent="0.25">
      <c r="B185" s="2">
        <v>184</v>
      </c>
      <c r="C185" s="2" t="s">
        <v>357</v>
      </c>
      <c r="D185" s="2" t="s">
        <v>355</v>
      </c>
      <c r="E185" s="2" t="s">
        <v>356</v>
      </c>
      <c r="F185" s="2" t="s">
        <v>413</v>
      </c>
      <c r="G185" s="2" t="s">
        <v>419</v>
      </c>
      <c r="H185" s="1" t="s">
        <v>403</v>
      </c>
      <c r="I185" s="2" t="s">
        <v>497</v>
      </c>
    </row>
    <row r="186" spans="2:9" x14ac:dyDescent="0.25">
      <c r="B186" s="2">
        <v>185</v>
      </c>
      <c r="C186" s="2" t="s">
        <v>358</v>
      </c>
      <c r="D186" s="2" t="s">
        <v>359</v>
      </c>
      <c r="E186" s="2" t="s">
        <v>360</v>
      </c>
      <c r="F186" s="2" t="s">
        <v>454</v>
      </c>
      <c r="G186" s="2" t="s">
        <v>424</v>
      </c>
      <c r="H186" s="1" t="s">
        <v>391</v>
      </c>
      <c r="I186" s="2" t="s">
        <v>414</v>
      </c>
    </row>
    <row r="187" spans="2:9" x14ac:dyDescent="0.25">
      <c r="B187" s="2">
        <v>186</v>
      </c>
      <c r="C187" s="2" t="s">
        <v>361</v>
      </c>
      <c r="D187" s="2" t="s">
        <v>359</v>
      </c>
      <c r="E187" s="2" t="s">
        <v>360</v>
      </c>
      <c r="F187" s="2" t="s">
        <v>453</v>
      </c>
      <c r="G187" s="2" t="s">
        <v>424</v>
      </c>
      <c r="H187" s="1" t="s">
        <v>391</v>
      </c>
      <c r="I187" s="2" t="s">
        <v>414</v>
      </c>
    </row>
    <row r="188" spans="2:9" x14ac:dyDescent="0.25">
      <c r="B188" s="2">
        <v>187</v>
      </c>
      <c r="C188" s="2" t="s">
        <v>362</v>
      </c>
      <c r="D188" s="2" t="s">
        <v>29</v>
      </c>
      <c r="E188" s="2" t="s">
        <v>360</v>
      </c>
      <c r="F188" s="2" t="s">
        <v>438</v>
      </c>
      <c r="G188" s="2" t="s">
        <v>406</v>
      </c>
      <c r="H188" s="1" t="s">
        <v>391</v>
      </c>
      <c r="I188" s="2" t="s">
        <v>452</v>
      </c>
    </row>
    <row r="189" spans="2:9" x14ac:dyDescent="0.25">
      <c r="B189" s="2">
        <v>188</v>
      </c>
      <c r="C189" s="2" t="s">
        <v>363</v>
      </c>
      <c r="D189" s="2" t="s">
        <v>29</v>
      </c>
      <c r="E189" s="2" t="s">
        <v>360</v>
      </c>
      <c r="F189" s="2" t="s">
        <v>437</v>
      </c>
      <c r="G189" s="2" t="s">
        <v>406</v>
      </c>
      <c r="H189" s="1" t="s">
        <v>391</v>
      </c>
      <c r="I189" s="2" t="s">
        <v>452</v>
      </c>
    </row>
    <row r="190" spans="2:9" x14ac:dyDescent="0.25">
      <c r="B190" s="2">
        <v>189</v>
      </c>
      <c r="C190" s="2" t="s">
        <v>364</v>
      </c>
      <c r="D190" s="2" t="s">
        <v>29</v>
      </c>
      <c r="E190" s="2" t="s">
        <v>360</v>
      </c>
      <c r="F190" s="2" t="s">
        <v>438</v>
      </c>
      <c r="G190" s="2" t="s">
        <v>406</v>
      </c>
      <c r="H190" s="1" t="s">
        <v>391</v>
      </c>
      <c r="I190" s="2" t="s">
        <v>451</v>
      </c>
    </row>
    <row r="191" spans="2:9" x14ac:dyDescent="0.25">
      <c r="B191" s="2">
        <v>190</v>
      </c>
      <c r="C191" s="2" t="s">
        <v>365</v>
      </c>
      <c r="D191" s="2" t="s">
        <v>29</v>
      </c>
      <c r="E191" s="2" t="s">
        <v>360</v>
      </c>
      <c r="F191" s="2" t="s">
        <v>437</v>
      </c>
      <c r="G191" s="2" t="s">
        <v>406</v>
      </c>
      <c r="H191" s="1" t="s">
        <v>391</v>
      </c>
      <c r="I191" s="2" t="s">
        <v>451</v>
      </c>
    </row>
    <row r="192" spans="2:9" x14ac:dyDescent="0.25">
      <c r="B192" s="2">
        <v>191</v>
      </c>
      <c r="C192" s="2" t="s">
        <v>366</v>
      </c>
      <c r="D192" s="2" t="s">
        <v>367</v>
      </c>
      <c r="E192" s="2" t="s">
        <v>94</v>
      </c>
      <c r="F192" s="2" t="s">
        <v>413</v>
      </c>
      <c r="G192" s="2" t="s">
        <v>406</v>
      </c>
      <c r="H192" s="1" t="s">
        <v>403</v>
      </c>
      <c r="I192" s="2" t="s">
        <v>513</v>
      </c>
    </row>
    <row r="193" spans="2:9" x14ac:dyDescent="0.25">
      <c r="B193" s="2">
        <v>192</v>
      </c>
      <c r="C193" s="2" t="s">
        <v>368</v>
      </c>
      <c r="D193" s="2" t="s">
        <v>367</v>
      </c>
      <c r="E193" s="2" t="s">
        <v>94</v>
      </c>
      <c r="F193" s="2" t="s">
        <v>413</v>
      </c>
      <c r="G193" s="2" t="s">
        <v>406</v>
      </c>
      <c r="H193" s="1" t="s">
        <v>403</v>
      </c>
      <c r="I193" s="2" t="s">
        <v>512</v>
      </c>
    </row>
    <row r="194" spans="2:9" x14ac:dyDescent="0.25">
      <c r="B194" s="2">
        <v>193</v>
      </c>
      <c r="C194" s="2" t="s">
        <v>369</v>
      </c>
      <c r="D194" s="2" t="s">
        <v>370</v>
      </c>
      <c r="E194" s="2" t="s">
        <v>94</v>
      </c>
      <c r="F194" s="2" t="s">
        <v>407</v>
      </c>
      <c r="G194" s="2" t="s">
        <v>406</v>
      </c>
      <c r="H194" s="1" t="s">
        <v>403</v>
      </c>
      <c r="I194" s="2" t="s">
        <v>511</v>
      </c>
    </row>
    <row r="195" spans="2:9" x14ac:dyDescent="0.25">
      <c r="B195" s="2">
        <v>194</v>
      </c>
      <c r="C195" s="2" t="s">
        <v>371</v>
      </c>
      <c r="D195" s="2" t="s">
        <v>372</v>
      </c>
      <c r="E195" s="2" t="s">
        <v>373</v>
      </c>
      <c r="F195" s="2" t="s">
        <v>407</v>
      </c>
      <c r="G195" s="2" t="s">
        <v>406</v>
      </c>
      <c r="H195" s="1" t="s">
        <v>403</v>
      </c>
      <c r="I195" s="2" t="s">
        <v>507</v>
      </c>
    </row>
    <row r="196" spans="2:9" x14ac:dyDescent="0.25">
      <c r="B196" s="2">
        <v>195</v>
      </c>
      <c r="C196" s="2" t="s">
        <v>374</v>
      </c>
      <c r="D196" s="2" t="s">
        <v>372</v>
      </c>
      <c r="E196" s="2" t="s">
        <v>373</v>
      </c>
      <c r="F196" s="2" t="s">
        <v>407</v>
      </c>
      <c r="G196" s="2" t="s">
        <v>406</v>
      </c>
      <c r="H196" s="1" t="s">
        <v>403</v>
      </c>
      <c r="I196" s="2" t="s">
        <v>506</v>
      </c>
    </row>
    <row r="197" spans="2:9" x14ac:dyDescent="0.25">
      <c r="B197" s="2">
        <v>196</v>
      </c>
      <c r="C197" s="2" t="s">
        <v>375</v>
      </c>
      <c r="D197" s="2" t="s">
        <v>372</v>
      </c>
      <c r="E197" s="2" t="s">
        <v>94</v>
      </c>
      <c r="F197" s="2" t="s">
        <v>407</v>
      </c>
      <c r="G197" s="2" t="s">
        <v>406</v>
      </c>
      <c r="H197" s="1" t="s">
        <v>403</v>
      </c>
      <c r="I197" s="2" t="s">
        <v>507</v>
      </c>
    </row>
    <row r="198" spans="2:9" x14ac:dyDescent="0.25">
      <c r="B198" s="2">
        <v>197</v>
      </c>
      <c r="C198" s="2" t="s">
        <v>376</v>
      </c>
      <c r="D198" s="2" t="s">
        <v>372</v>
      </c>
      <c r="E198" s="2" t="s">
        <v>94</v>
      </c>
      <c r="F198" s="2" t="s">
        <v>407</v>
      </c>
      <c r="G198" s="2" t="s">
        <v>406</v>
      </c>
      <c r="H198" s="1" t="s">
        <v>403</v>
      </c>
      <c r="I198" s="2" t="s">
        <v>506</v>
      </c>
    </row>
    <row r="199" spans="2:9" x14ac:dyDescent="0.25">
      <c r="B199" s="2">
        <v>198</v>
      </c>
      <c r="C199" s="2" t="s">
        <v>377</v>
      </c>
      <c r="D199" s="2" t="s">
        <v>378</v>
      </c>
      <c r="E199" s="2" t="s">
        <v>379</v>
      </c>
      <c r="F199" s="2" t="s">
        <v>407</v>
      </c>
      <c r="G199" s="2" t="s">
        <v>406</v>
      </c>
      <c r="H199" s="1" t="s">
        <v>403</v>
      </c>
      <c r="I199" s="2" t="s">
        <v>531</v>
      </c>
    </row>
    <row r="200" spans="2:9" x14ac:dyDescent="0.25">
      <c r="B200" s="2">
        <v>199</v>
      </c>
      <c r="C200" s="2" t="s">
        <v>380</v>
      </c>
      <c r="D200" s="2" t="s">
        <v>378</v>
      </c>
      <c r="E200" s="2" t="s">
        <v>379</v>
      </c>
      <c r="F200" s="2" t="s">
        <v>407</v>
      </c>
      <c r="G200" s="2" t="s">
        <v>406</v>
      </c>
      <c r="H200" s="1" t="s">
        <v>403</v>
      </c>
      <c r="I200" s="2" t="s">
        <v>530</v>
      </c>
    </row>
    <row r="201" spans="2:9" x14ac:dyDescent="0.25">
      <c r="B201" s="2">
        <v>200</v>
      </c>
      <c r="C201" s="2" t="s">
        <v>381</v>
      </c>
      <c r="D201" s="2" t="s">
        <v>372</v>
      </c>
      <c r="E201" s="2" t="s">
        <v>312</v>
      </c>
      <c r="F201" s="2" t="s">
        <v>407</v>
      </c>
      <c r="G201" s="2" t="s">
        <v>406</v>
      </c>
      <c r="H201" s="1" t="s">
        <v>403</v>
      </c>
      <c r="I201" s="2" t="s">
        <v>507</v>
      </c>
    </row>
    <row r="202" spans="2:9" x14ac:dyDescent="0.25">
      <c r="B202" s="2">
        <v>201</v>
      </c>
      <c r="C202" s="2" t="s">
        <v>382</v>
      </c>
      <c r="D202" s="2" t="s">
        <v>372</v>
      </c>
      <c r="E202" s="2" t="s">
        <v>312</v>
      </c>
      <c r="F202" s="2" t="s">
        <v>407</v>
      </c>
      <c r="G202" s="2" t="s">
        <v>406</v>
      </c>
      <c r="H202" s="1" t="s">
        <v>403</v>
      </c>
      <c r="I202" s="2" t="s">
        <v>506</v>
      </c>
    </row>
    <row r="203" spans="2:9" x14ac:dyDescent="0.25">
      <c r="B203" s="2">
        <v>202</v>
      </c>
      <c r="C203" s="2" t="s">
        <v>383</v>
      </c>
      <c r="D203" s="2" t="s">
        <v>384</v>
      </c>
      <c r="E203" s="2" t="s">
        <v>94</v>
      </c>
      <c r="F203" s="2" t="s">
        <v>407</v>
      </c>
      <c r="H203" s="1" t="s">
        <v>403</v>
      </c>
      <c r="I203" s="2" t="s">
        <v>510</v>
      </c>
    </row>
    <row r="204" spans="2:9" x14ac:dyDescent="0.25">
      <c r="B204" s="2">
        <v>203</v>
      </c>
      <c r="C204" s="2" t="s">
        <v>385</v>
      </c>
      <c r="D204" s="2" t="s">
        <v>254</v>
      </c>
      <c r="E204" s="2" t="s">
        <v>94</v>
      </c>
      <c r="F204" s="2" t="s">
        <v>413</v>
      </c>
      <c r="G204" s="2" t="s">
        <v>406</v>
      </c>
      <c r="H204" s="1" t="s">
        <v>403</v>
      </c>
      <c r="I204" s="2" t="s">
        <v>502</v>
      </c>
    </row>
    <row r="205" spans="2:9" x14ac:dyDescent="0.25">
      <c r="B205" s="2">
        <v>204</v>
      </c>
      <c r="C205" s="2" t="s">
        <v>386</v>
      </c>
      <c r="D205" s="2" t="s">
        <v>387</v>
      </c>
      <c r="E205" s="2" t="s">
        <v>304</v>
      </c>
      <c r="F205" s="2" t="s">
        <v>541</v>
      </c>
      <c r="G205" s="2" t="s">
        <v>406</v>
      </c>
      <c r="H205" s="1" t="s">
        <v>393</v>
      </c>
      <c r="I205" s="2" t="s">
        <v>540</v>
      </c>
    </row>
    <row r="206" spans="2:9" x14ac:dyDescent="0.25">
      <c r="B206" s="2">
        <v>205</v>
      </c>
      <c r="C206" s="2" t="s">
        <v>388</v>
      </c>
      <c r="D206" s="2" t="s">
        <v>387</v>
      </c>
      <c r="E206" s="2" t="s">
        <v>304</v>
      </c>
      <c r="F206" s="2" t="s">
        <v>475</v>
      </c>
      <c r="G206" s="2" t="s">
        <v>406</v>
      </c>
      <c r="H206" s="1" t="s">
        <v>393</v>
      </c>
      <c r="I206" s="2" t="s">
        <v>540</v>
      </c>
    </row>
    <row r="207" spans="2:9" x14ac:dyDescent="0.25">
      <c r="B207" s="2">
        <v>206</v>
      </c>
      <c r="C207" s="4" t="s">
        <v>579</v>
      </c>
      <c r="D207" s="4" t="s">
        <v>578</v>
      </c>
      <c r="E207" s="4" t="s">
        <v>582</v>
      </c>
      <c r="F207" s="4" t="s">
        <v>413</v>
      </c>
      <c r="G207" s="2" t="s">
        <v>430</v>
      </c>
      <c r="H207" s="4" t="s">
        <v>391</v>
      </c>
      <c r="I207" s="4" t="s">
        <v>581</v>
      </c>
    </row>
  </sheetData>
  <autoFilter ref="B1:I206" xr:uid="{00000000-0009-0000-0000-000000000000}">
    <sortState xmlns:xlrd2="http://schemas.microsoft.com/office/spreadsheetml/2017/richdata2" ref="B2:I206">
      <sortCondition ref="B1:B206"/>
    </sortState>
  </autoFilter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W207"/>
  <sheetViews>
    <sheetView workbookViewId="0">
      <selection activeCell="S23" sqref="S23"/>
    </sheetView>
  </sheetViews>
  <sheetFormatPr defaultRowHeight="15" x14ac:dyDescent="0.25"/>
  <cols>
    <col min="1" max="1" width="9.140625" style="2"/>
    <col min="2" max="2" width="11.140625" style="2" customWidth="1"/>
    <col min="3" max="3" width="14.85546875" style="2" customWidth="1"/>
    <col min="4" max="8" width="9.140625" style="2"/>
    <col min="9" max="9" width="24.7109375" style="2" customWidth="1"/>
    <col min="10" max="16384" width="9.140625" style="2"/>
  </cols>
  <sheetData>
    <row r="1" spans="1:20" x14ac:dyDescent="0.25">
      <c r="C1" s="2" t="s">
        <v>389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402</v>
      </c>
      <c r="J1" s="2" t="s">
        <v>396</v>
      </c>
    </row>
    <row r="2" spans="1:20" x14ac:dyDescent="0.25">
      <c r="A2" s="2" t="s">
        <v>322</v>
      </c>
      <c r="B2" s="2" t="s">
        <v>54</v>
      </c>
      <c r="C2" s="2" t="s">
        <v>33</v>
      </c>
      <c r="D2" s="2">
        <v>1.2754513641651999E-2</v>
      </c>
      <c r="E2" s="2">
        <v>0.17505811225193199</v>
      </c>
      <c r="F2" s="2">
        <v>7.40843645398113</v>
      </c>
      <c r="G2" s="2">
        <v>30.702906375563799</v>
      </c>
      <c r="H2" s="2">
        <f t="shared" ref="H2:H65" si="0">F2+G2-D2-E2</f>
        <v>37.923530203651346</v>
      </c>
      <c r="I2" s="2" t="s">
        <v>391</v>
      </c>
      <c r="J2" s="2">
        <v>1</v>
      </c>
      <c r="K2" s="4"/>
    </row>
    <row r="3" spans="1:20" x14ac:dyDescent="0.25">
      <c r="A3" s="2" t="s">
        <v>53</v>
      </c>
      <c r="B3" s="2" t="s">
        <v>54</v>
      </c>
      <c r="C3" s="2" t="s">
        <v>33</v>
      </c>
      <c r="D3" s="2">
        <v>5.7517559954100198E-2</v>
      </c>
      <c r="E3" s="2">
        <v>0.95258770302648199</v>
      </c>
      <c r="F3" s="2">
        <v>4.8030428421211102</v>
      </c>
      <c r="G3" s="2">
        <v>19.492373148474702</v>
      </c>
      <c r="H3" s="2">
        <f t="shared" si="0"/>
        <v>23.285310727615233</v>
      </c>
      <c r="I3" s="2" t="s">
        <v>391</v>
      </c>
      <c r="J3" s="2">
        <v>2</v>
      </c>
      <c r="K3" s="4"/>
    </row>
    <row r="4" spans="1:20" x14ac:dyDescent="0.25">
      <c r="A4" s="2" t="s">
        <v>17</v>
      </c>
      <c r="B4" s="2" t="s">
        <v>9</v>
      </c>
      <c r="C4" s="2" t="s">
        <v>7</v>
      </c>
      <c r="D4" s="2">
        <v>6.1955280199584703E-3</v>
      </c>
      <c r="E4" s="2">
        <v>0.60509590793285695</v>
      </c>
      <c r="F4" s="2">
        <v>19.629088526276199</v>
      </c>
      <c r="G4" s="2">
        <v>3.32935941860381</v>
      </c>
      <c r="H4" s="2">
        <f t="shared" si="0"/>
        <v>22.347156508927196</v>
      </c>
      <c r="I4" s="2" t="s">
        <v>390</v>
      </c>
      <c r="J4" s="2">
        <v>3</v>
      </c>
      <c r="K4" s="4"/>
    </row>
    <row r="5" spans="1:20" x14ac:dyDescent="0.25">
      <c r="A5" s="2" t="s">
        <v>317</v>
      </c>
      <c r="B5" s="2" t="s">
        <v>15</v>
      </c>
      <c r="C5" s="2" t="s">
        <v>7</v>
      </c>
      <c r="D5" s="2">
        <v>9.0809882467787706E-2</v>
      </c>
      <c r="E5" s="2">
        <v>0.94802011980157397</v>
      </c>
      <c r="F5" s="2">
        <v>18.5772414047136</v>
      </c>
      <c r="G5" s="2">
        <v>3.7000286584276201</v>
      </c>
      <c r="H5" s="2">
        <f t="shared" si="0"/>
        <v>21.238440060871859</v>
      </c>
      <c r="I5" s="2" t="s">
        <v>390</v>
      </c>
      <c r="J5" s="2">
        <v>4</v>
      </c>
      <c r="K5" s="4"/>
    </row>
    <row r="6" spans="1:20" x14ac:dyDescent="0.25">
      <c r="A6" s="2" t="s">
        <v>250</v>
      </c>
      <c r="B6" s="2" t="s">
        <v>251</v>
      </c>
      <c r="C6" s="2" t="s">
        <v>252</v>
      </c>
      <c r="D6" s="2">
        <v>6.3562069605325705E-2</v>
      </c>
      <c r="E6" s="5">
        <v>4.6865401072544697E-6</v>
      </c>
      <c r="F6" s="2">
        <v>14.8706521211304</v>
      </c>
      <c r="G6" s="2">
        <v>4.5202037680215899</v>
      </c>
      <c r="H6" s="2">
        <f t="shared" si="0"/>
        <v>19.327289133006555</v>
      </c>
      <c r="I6" s="2" t="s">
        <v>403</v>
      </c>
      <c r="J6" s="2">
        <v>5</v>
      </c>
      <c r="K6" s="4"/>
    </row>
    <row r="7" spans="1:20" x14ac:dyDescent="0.25">
      <c r="A7" s="2" t="s">
        <v>202</v>
      </c>
      <c r="B7" s="2" t="s">
        <v>198</v>
      </c>
      <c r="C7" s="2" t="s">
        <v>203</v>
      </c>
      <c r="D7" s="2">
        <v>4.9970435262992202E-4</v>
      </c>
      <c r="E7" s="2">
        <v>0.90135199266213095</v>
      </c>
      <c r="F7" s="2">
        <v>11.719777701149299</v>
      </c>
      <c r="G7" s="2">
        <v>7.8721425592596797</v>
      </c>
      <c r="H7" s="2">
        <f t="shared" si="0"/>
        <v>18.690068563394217</v>
      </c>
      <c r="I7" s="2" t="s">
        <v>392</v>
      </c>
      <c r="J7" s="2">
        <v>6</v>
      </c>
      <c r="K7" s="4"/>
    </row>
    <row r="8" spans="1:20" x14ac:dyDescent="0.25">
      <c r="A8" s="2" t="s">
        <v>18</v>
      </c>
      <c r="B8" s="2" t="s">
        <v>9</v>
      </c>
      <c r="C8" s="2" t="s">
        <v>7</v>
      </c>
      <c r="D8" s="2">
        <v>1.24949612369816E-2</v>
      </c>
      <c r="E8" s="2">
        <v>1.13510854113049</v>
      </c>
      <c r="F8" s="2">
        <v>17.539312926309201</v>
      </c>
      <c r="G8" s="2">
        <v>0.84556032536405001</v>
      </c>
      <c r="H8" s="2">
        <f t="shared" si="0"/>
        <v>17.237269749305781</v>
      </c>
      <c r="I8" s="2" t="s">
        <v>390</v>
      </c>
      <c r="J8" s="2">
        <v>7</v>
      </c>
      <c r="K8" s="4"/>
    </row>
    <row r="9" spans="1:20" x14ac:dyDescent="0.25">
      <c r="A9" s="2" t="s">
        <v>318</v>
      </c>
      <c r="B9" s="2" t="s">
        <v>15</v>
      </c>
      <c r="C9" s="2" t="s">
        <v>7</v>
      </c>
      <c r="D9" s="2">
        <v>0.112046724749091</v>
      </c>
      <c r="E9" s="2">
        <v>1.4827964063396299</v>
      </c>
      <c r="F9" s="2">
        <v>16.161461954620599</v>
      </c>
      <c r="G9" s="2">
        <v>2.4600027933756801</v>
      </c>
      <c r="H9" s="2">
        <f t="shared" si="0"/>
        <v>17.026621616907555</v>
      </c>
      <c r="I9" s="2" t="s">
        <v>390</v>
      </c>
      <c r="J9" s="2">
        <v>8</v>
      </c>
      <c r="K9" s="4"/>
    </row>
    <row r="10" spans="1:20" x14ac:dyDescent="0.25">
      <c r="A10" s="2" t="s">
        <v>22</v>
      </c>
      <c r="B10" s="2" t="s">
        <v>20</v>
      </c>
      <c r="C10" s="2" t="s">
        <v>21</v>
      </c>
      <c r="D10" s="2">
        <v>2.3961417049465499E-4</v>
      </c>
      <c r="E10" s="2">
        <v>0.50639147707463905</v>
      </c>
      <c r="F10" s="2">
        <v>13.0901569542376</v>
      </c>
      <c r="G10" s="2">
        <v>3.7434291519327898</v>
      </c>
      <c r="H10" s="2">
        <f t="shared" si="0"/>
        <v>16.326955014925254</v>
      </c>
      <c r="I10" s="2" t="s">
        <v>391</v>
      </c>
      <c r="J10" s="2">
        <v>9</v>
      </c>
      <c r="K10" s="4"/>
    </row>
    <row r="11" spans="1:20" x14ac:dyDescent="0.25">
      <c r="A11" s="2" t="s">
        <v>300</v>
      </c>
      <c r="B11" s="2" t="s">
        <v>301</v>
      </c>
      <c r="C11" s="2" t="s">
        <v>295</v>
      </c>
      <c r="D11" s="2">
        <v>3.8737122000191797E-2</v>
      </c>
      <c r="E11" s="2">
        <v>0.57999887731891897</v>
      </c>
      <c r="F11" s="2">
        <v>14.407436290257699</v>
      </c>
      <c r="G11" s="2">
        <v>1.0580115096339799</v>
      </c>
      <c r="H11" s="2">
        <f t="shared" si="0"/>
        <v>14.846711800572567</v>
      </c>
      <c r="I11" s="2" t="s">
        <v>403</v>
      </c>
      <c r="J11" s="2">
        <v>10</v>
      </c>
      <c r="K11" s="4"/>
      <c r="N11" s="5"/>
      <c r="T11" s="5"/>
    </row>
    <row r="12" spans="1:20" x14ac:dyDescent="0.25">
      <c r="A12" s="4" t="s">
        <v>579</v>
      </c>
      <c r="B12" s="4" t="s">
        <v>578</v>
      </c>
      <c r="C12" s="4" t="s">
        <v>582</v>
      </c>
      <c r="D12" s="4">
        <v>0.371730842484219</v>
      </c>
      <c r="E12" s="2">
        <v>7.6492205596931902E-3</v>
      </c>
      <c r="F12" s="4">
        <v>12.3839343772277</v>
      </c>
      <c r="G12" s="4">
        <v>2.0024512379392601</v>
      </c>
      <c r="H12" s="2">
        <f t="shared" si="0"/>
        <v>14.007005552123047</v>
      </c>
      <c r="I12" s="2" t="s">
        <v>391</v>
      </c>
      <c r="J12" s="2">
        <v>11</v>
      </c>
    </row>
    <row r="13" spans="1:20" x14ac:dyDescent="0.25">
      <c r="A13" s="2" t="s">
        <v>376</v>
      </c>
      <c r="B13" s="2" t="s">
        <v>372</v>
      </c>
      <c r="C13" s="2" t="s">
        <v>94</v>
      </c>
      <c r="D13" s="2">
        <v>1.93709955518496E-4</v>
      </c>
      <c r="E13" s="2">
        <v>3.8474370815292998E-3</v>
      </c>
      <c r="F13" s="2">
        <v>9.5618245136480997</v>
      </c>
      <c r="G13" s="2">
        <v>3.9548239172161201</v>
      </c>
      <c r="H13" s="2">
        <f t="shared" si="0"/>
        <v>13.512607283827172</v>
      </c>
      <c r="I13" s="2" t="s">
        <v>403</v>
      </c>
      <c r="J13" s="2">
        <v>12</v>
      </c>
      <c r="K13" s="4"/>
    </row>
    <row r="14" spans="1:20" x14ac:dyDescent="0.25">
      <c r="A14" s="2" t="s">
        <v>16</v>
      </c>
      <c r="B14" s="2" t="s">
        <v>15</v>
      </c>
      <c r="C14" s="2" t="s">
        <v>7</v>
      </c>
      <c r="D14" s="2">
        <v>9.0809882467787706E-2</v>
      </c>
      <c r="E14" s="2">
        <v>2.1537012927652399</v>
      </c>
      <c r="F14" s="2">
        <v>13.531710730579301</v>
      </c>
      <c r="G14" s="2">
        <v>2.0086527666677401</v>
      </c>
      <c r="H14" s="2">
        <f t="shared" si="0"/>
        <v>13.295852322014014</v>
      </c>
      <c r="I14" s="2" t="s">
        <v>390</v>
      </c>
      <c r="J14" s="2">
        <v>13</v>
      </c>
      <c r="K14" s="4"/>
    </row>
    <row r="15" spans="1:20" x14ac:dyDescent="0.25">
      <c r="A15" s="2" t="s">
        <v>288</v>
      </c>
      <c r="B15" s="2" t="s">
        <v>289</v>
      </c>
      <c r="C15" s="2" t="s">
        <v>290</v>
      </c>
      <c r="D15" s="2">
        <v>0.86575416681658901</v>
      </c>
      <c r="E15" s="2">
        <v>0.18834309609445099</v>
      </c>
      <c r="F15" s="2">
        <v>14.100205699585601</v>
      </c>
      <c r="G15" s="2">
        <v>5.1197607116947597E-2</v>
      </c>
      <c r="H15" s="2">
        <f t="shared" si="0"/>
        <v>13.097306043791507</v>
      </c>
      <c r="I15" s="2" t="s">
        <v>403</v>
      </c>
      <c r="J15" s="2">
        <v>14</v>
      </c>
      <c r="K15" s="4"/>
    </row>
    <row r="16" spans="1:20" x14ac:dyDescent="0.25">
      <c r="A16" s="2" t="s">
        <v>262</v>
      </c>
      <c r="B16" s="2" t="s">
        <v>263</v>
      </c>
      <c r="C16" s="2" t="s">
        <v>7</v>
      </c>
      <c r="D16" s="2">
        <v>1.7601661395700099E-3</v>
      </c>
      <c r="E16" s="2">
        <v>0.118499478585862</v>
      </c>
      <c r="F16" s="2">
        <v>8.2883594567675605</v>
      </c>
      <c r="G16" s="2">
        <v>4.8846368362600803</v>
      </c>
      <c r="H16" s="2">
        <f t="shared" si="0"/>
        <v>13.052736648302208</v>
      </c>
      <c r="I16" s="2" t="s">
        <v>390</v>
      </c>
      <c r="J16" s="2">
        <v>15</v>
      </c>
      <c r="K16" s="4"/>
    </row>
    <row r="17" spans="1:22" x14ac:dyDescent="0.25">
      <c r="A17" s="2" t="s">
        <v>5</v>
      </c>
      <c r="B17" s="2" t="s">
        <v>6</v>
      </c>
      <c r="C17" s="2" t="s">
        <v>7</v>
      </c>
      <c r="D17" s="2">
        <v>4.7510538155631103E-2</v>
      </c>
      <c r="E17" s="2">
        <v>1.7473897670052201</v>
      </c>
      <c r="F17" s="2">
        <v>9.1956350791981496</v>
      </c>
      <c r="G17" s="2">
        <v>4.5285928089462502</v>
      </c>
      <c r="H17" s="2">
        <f t="shared" si="0"/>
        <v>11.929327582983548</v>
      </c>
      <c r="I17" s="2" t="s">
        <v>390</v>
      </c>
      <c r="J17" s="2">
        <v>16</v>
      </c>
      <c r="K17" s="4"/>
    </row>
    <row r="18" spans="1:22" x14ac:dyDescent="0.25">
      <c r="A18" s="2" t="s">
        <v>205</v>
      </c>
      <c r="B18" s="2" t="s">
        <v>198</v>
      </c>
      <c r="C18" s="2" t="s">
        <v>203</v>
      </c>
      <c r="D18" s="5">
        <v>3.9776190791459698E-5</v>
      </c>
      <c r="E18" s="2">
        <v>0.59793084035487998</v>
      </c>
      <c r="F18" s="2">
        <v>10.156044504206401</v>
      </c>
      <c r="G18" s="2">
        <v>1.9973755798936099</v>
      </c>
      <c r="H18" s="2">
        <f t="shared" si="0"/>
        <v>11.55544946755434</v>
      </c>
      <c r="I18" s="2" t="s">
        <v>392</v>
      </c>
      <c r="J18" s="2">
        <v>17</v>
      </c>
      <c r="K18" s="4"/>
    </row>
    <row r="19" spans="1:22" x14ac:dyDescent="0.25">
      <c r="A19" s="2" t="s">
        <v>14</v>
      </c>
      <c r="B19" s="2" t="s">
        <v>15</v>
      </c>
      <c r="C19" s="2" t="s">
        <v>7</v>
      </c>
      <c r="D19" s="2">
        <v>0.23351026222914101</v>
      </c>
      <c r="E19" s="2">
        <v>1.0441160355054</v>
      </c>
      <c r="F19" s="2">
        <v>9.8265708696530307</v>
      </c>
      <c r="G19" s="2">
        <v>2.4600027933756801</v>
      </c>
      <c r="H19" s="2">
        <f t="shared" si="0"/>
        <v>11.008947365294171</v>
      </c>
      <c r="I19" s="2" t="s">
        <v>390</v>
      </c>
      <c r="J19" s="2">
        <v>18</v>
      </c>
      <c r="K19" s="4"/>
    </row>
    <row r="20" spans="1:22" x14ac:dyDescent="0.25">
      <c r="A20" s="2" t="s">
        <v>271</v>
      </c>
      <c r="B20" s="2" t="s">
        <v>272</v>
      </c>
      <c r="C20" s="2" t="s">
        <v>273</v>
      </c>
      <c r="D20" s="2">
        <v>6.1179526026313803E-2</v>
      </c>
      <c r="E20" s="2">
        <v>1.3935942839513301E-4</v>
      </c>
      <c r="F20" s="2">
        <v>4.1687077724285402</v>
      </c>
      <c r="G20" s="2">
        <v>6.7606121207394203</v>
      </c>
      <c r="H20" s="2">
        <f t="shared" si="0"/>
        <v>10.868001007713252</v>
      </c>
      <c r="I20" s="2" t="s">
        <v>390</v>
      </c>
      <c r="J20" s="2">
        <v>19</v>
      </c>
      <c r="K20" s="4"/>
    </row>
    <row r="21" spans="1:22" x14ac:dyDescent="0.25">
      <c r="A21" s="2" t="s">
        <v>277</v>
      </c>
      <c r="B21" s="2" t="s">
        <v>276</v>
      </c>
      <c r="C21" s="2" t="s">
        <v>273</v>
      </c>
      <c r="D21" s="2">
        <v>6.9055157654361807E-2</v>
      </c>
      <c r="E21" s="2">
        <v>0.86676204932354795</v>
      </c>
      <c r="F21" s="2">
        <v>7.7079068231034098</v>
      </c>
      <c r="G21" s="2">
        <v>3.96701408385151</v>
      </c>
      <c r="H21" s="2">
        <f t="shared" si="0"/>
        <v>10.739103699977012</v>
      </c>
      <c r="I21" s="2" t="s">
        <v>390</v>
      </c>
      <c r="J21" s="2">
        <v>20</v>
      </c>
      <c r="K21" s="4"/>
    </row>
    <row r="22" spans="1:22" x14ac:dyDescent="0.25">
      <c r="A22" s="2" t="s">
        <v>374</v>
      </c>
      <c r="B22" s="2" t="s">
        <v>372</v>
      </c>
      <c r="C22" s="2" t="s">
        <v>373</v>
      </c>
      <c r="D22" s="2">
        <v>5.0087203136045695E-4</v>
      </c>
      <c r="E22" s="2">
        <v>0.14648028266541899</v>
      </c>
      <c r="F22" s="2">
        <v>9.2698893942626395</v>
      </c>
      <c r="G22" s="2">
        <v>1.28193231676454</v>
      </c>
      <c r="H22" s="2">
        <f t="shared" si="0"/>
        <v>10.404840556330401</v>
      </c>
      <c r="I22" s="2" t="s">
        <v>403</v>
      </c>
      <c r="J22" s="2">
        <v>21</v>
      </c>
      <c r="K22" s="4"/>
    </row>
    <row r="23" spans="1:22" x14ac:dyDescent="0.25">
      <c r="A23" s="2" t="s">
        <v>298</v>
      </c>
      <c r="B23" s="2" t="s">
        <v>299</v>
      </c>
      <c r="C23" s="2" t="s">
        <v>295</v>
      </c>
      <c r="D23" s="2">
        <v>4.1034693170577397E-3</v>
      </c>
      <c r="E23" s="2">
        <v>0.82008876332105896</v>
      </c>
      <c r="F23" s="2">
        <v>11.0169560575026</v>
      </c>
      <c r="G23" s="2">
        <v>3.0050882220110701E-2</v>
      </c>
      <c r="H23" s="2">
        <f t="shared" si="0"/>
        <v>10.222814707084595</v>
      </c>
      <c r="I23" s="2" t="s">
        <v>403</v>
      </c>
      <c r="J23" s="2">
        <v>22</v>
      </c>
      <c r="K23" s="4"/>
    </row>
    <row r="24" spans="1:22" x14ac:dyDescent="0.25">
      <c r="A24" s="2" t="s">
        <v>98</v>
      </c>
      <c r="B24" s="2" t="s">
        <v>96</v>
      </c>
      <c r="C24" s="2" t="s">
        <v>97</v>
      </c>
      <c r="D24" s="2">
        <v>0.112046724749091</v>
      </c>
      <c r="E24" s="2">
        <v>9.3940395811246199E-4</v>
      </c>
      <c r="F24" s="2">
        <v>8.3222161430472301</v>
      </c>
      <c r="G24" s="2">
        <v>2.0086527666677401</v>
      </c>
      <c r="H24" s="2">
        <f t="shared" si="0"/>
        <v>10.217882781007768</v>
      </c>
      <c r="I24" s="2" t="s">
        <v>403</v>
      </c>
      <c r="J24" s="2">
        <v>23</v>
      </c>
      <c r="K24" s="4"/>
    </row>
    <row r="25" spans="1:22" x14ac:dyDescent="0.25">
      <c r="A25" s="2" t="s">
        <v>223</v>
      </c>
      <c r="B25" s="2" t="s">
        <v>224</v>
      </c>
      <c r="C25" s="2" t="s">
        <v>222</v>
      </c>
      <c r="D25" s="2">
        <v>1.0582714345118399E-2</v>
      </c>
      <c r="E25" s="2">
        <v>0.81891656040471295</v>
      </c>
      <c r="F25" s="2">
        <v>8.6987367312987391</v>
      </c>
      <c r="G25" s="2">
        <v>2.1347468459683201</v>
      </c>
      <c r="H25" s="2">
        <f t="shared" si="0"/>
        <v>10.00398430251723</v>
      </c>
      <c r="I25" s="2" t="s">
        <v>392</v>
      </c>
      <c r="J25" s="2">
        <v>24</v>
      </c>
      <c r="K25" s="4"/>
    </row>
    <row r="26" spans="1:22" x14ac:dyDescent="0.25">
      <c r="A26" s="2" t="s">
        <v>68</v>
      </c>
      <c r="B26" s="2" t="s">
        <v>66</v>
      </c>
      <c r="C26" s="2" t="s">
        <v>69</v>
      </c>
      <c r="D26" s="2">
        <v>2.6543887230972298E-3</v>
      </c>
      <c r="E26" s="5">
        <v>2.2555739025720401E-5</v>
      </c>
      <c r="F26" s="2">
        <v>8.6987367312987391</v>
      </c>
      <c r="G26" s="2">
        <v>1.28193231676454</v>
      </c>
      <c r="H26" s="2">
        <f t="shared" si="0"/>
        <v>9.9779921036011547</v>
      </c>
      <c r="I26" s="2" t="s">
        <v>391</v>
      </c>
      <c r="J26" s="2">
        <v>25</v>
      </c>
      <c r="K26" s="4"/>
    </row>
    <row r="27" spans="1:22" x14ac:dyDescent="0.25">
      <c r="A27" s="2" t="s">
        <v>347</v>
      </c>
      <c r="B27" s="2" t="s">
        <v>163</v>
      </c>
      <c r="C27" s="2" t="s">
        <v>348</v>
      </c>
      <c r="D27" s="2">
        <v>0.101697381218344</v>
      </c>
      <c r="E27" s="2">
        <v>4.1887096182317299E-2</v>
      </c>
      <c r="F27" s="2">
        <v>6.0622951072631004</v>
      </c>
      <c r="G27" s="2">
        <v>4.0376280829894702</v>
      </c>
      <c r="H27" s="2">
        <f t="shared" si="0"/>
        <v>9.9563387128519096</v>
      </c>
      <c r="I27" s="2" t="s">
        <v>403</v>
      </c>
      <c r="J27" s="2">
        <v>26</v>
      </c>
      <c r="K27" s="4"/>
      <c r="P27" s="5"/>
      <c r="V27" s="5"/>
    </row>
    <row r="28" spans="1:22" x14ac:dyDescent="0.25">
      <c r="A28" s="2" t="s">
        <v>247</v>
      </c>
      <c r="B28" s="2" t="s">
        <v>168</v>
      </c>
      <c r="C28" s="2" t="s">
        <v>240</v>
      </c>
      <c r="D28" s="2">
        <v>0.88063269483144502</v>
      </c>
      <c r="E28" s="2">
        <v>0.33126346316874999</v>
      </c>
      <c r="F28" s="2">
        <v>9.0053913633334108</v>
      </c>
      <c r="G28" s="2">
        <v>2.0483730421283801</v>
      </c>
      <c r="H28" s="2">
        <f t="shared" si="0"/>
        <v>9.8418682474615977</v>
      </c>
      <c r="I28" s="2" t="s">
        <v>393</v>
      </c>
      <c r="J28" s="2">
        <v>27</v>
      </c>
      <c r="K28" s="4"/>
    </row>
    <row r="29" spans="1:22" x14ac:dyDescent="0.25">
      <c r="A29" s="2" t="s">
        <v>10</v>
      </c>
      <c r="B29" s="2" t="s">
        <v>9</v>
      </c>
      <c r="C29" s="2" t="s">
        <v>7</v>
      </c>
      <c r="D29" s="2">
        <v>8.9069546014061297E-3</v>
      </c>
      <c r="E29" s="2">
        <v>0.105568414130554</v>
      </c>
      <c r="F29" s="2">
        <v>7.2636332546475204</v>
      </c>
      <c r="G29" s="2">
        <v>2.0061501043486598</v>
      </c>
      <c r="H29" s="2">
        <f t="shared" si="0"/>
        <v>9.1553079902642214</v>
      </c>
      <c r="I29" s="2" t="s">
        <v>390</v>
      </c>
      <c r="J29" s="2">
        <v>28</v>
      </c>
      <c r="K29" s="4"/>
    </row>
    <row r="30" spans="1:22" x14ac:dyDescent="0.25">
      <c r="A30" s="2" t="s">
        <v>62</v>
      </c>
      <c r="B30" s="2" t="s">
        <v>63</v>
      </c>
      <c r="C30" s="2" t="s">
        <v>64</v>
      </c>
      <c r="D30" s="2">
        <v>1.7348361476666001</v>
      </c>
      <c r="E30" s="2">
        <v>2.6069654610453599E-2</v>
      </c>
      <c r="F30" s="2">
        <v>9.8265708696530307</v>
      </c>
      <c r="G30" s="2">
        <v>0.69191105638835604</v>
      </c>
      <c r="H30" s="2">
        <f t="shared" si="0"/>
        <v>8.7575761237643324</v>
      </c>
      <c r="I30" s="2" t="s">
        <v>391</v>
      </c>
      <c r="J30" s="2">
        <v>29</v>
      </c>
      <c r="K30" s="4"/>
    </row>
    <row r="31" spans="1:22" x14ac:dyDescent="0.25">
      <c r="A31" s="2" t="s">
        <v>201</v>
      </c>
      <c r="B31" s="2" t="s">
        <v>198</v>
      </c>
      <c r="C31" s="2" t="s">
        <v>199</v>
      </c>
      <c r="D31" s="2">
        <v>1.7952148187562499E-3</v>
      </c>
      <c r="E31" s="2">
        <v>0.121981352915338</v>
      </c>
      <c r="F31" s="2">
        <v>8.4175209720278996</v>
      </c>
      <c r="G31" s="2">
        <v>0.36777902032092902</v>
      </c>
      <c r="H31" s="2">
        <f t="shared" si="0"/>
        <v>8.6615234246147352</v>
      </c>
      <c r="I31" s="2" t="s">
        <v>392</v>
      </c>
      <c r="J31" s="2">
        <v>30</v>
      </c>
      <c r="K31" s="4"/>
      <c r="P31" s="5"/>
      <c r="V31" s="5"/>
    </row>
    <row r="32" spans="1:22" x14ac:dyDescent="0.25">
      <c r="A32" s="2" t="s">
        <v>218</v>
      </c>
      <c r="B32" s="2" t="s">
        <v>216</v>
      </c>
      <c r="C32" s="2" t="s">
        <v>219</v>
      </c>
      <c r="D32" s="2">
        <v>0.54752139346072004</v>
      </c>
      <c r="E32" s="2">
        <v>0.31924983005788399</v>
      </c>
      <c r="F32" s="2">
        <v>5.9109754560774004</v>
      </c>
      <c r="G32" s="2">
        <v>3.5070743873513002</v>
      </c>
      <c r="H32" s="2">
        <f t="shared" si="0"/>
        <v>8.5512786199100965</v>
      </c>
      <c r="I32" s="2" t="s">
        <v>391</v>
      </c>
      <c r="J32" s="2">
        <v>31</v>
      </c>
      <c r="K32" s="4"/>
      <c r="P32" s="5"/>
      <c r="V32" s="5"/>
    </row>
    <row r="33" spans="1:22" x14ac:dyDescent="0.25">
      <c r="A33" s="2" t="s">
        <v>264</v>
      </c>
      <c r="B33" s="2" t="s">
        <v>263</v>
      </c>
      <c r="C33" s="2" t="s">
        <v>265</v>
      </c>
      <c r="D33" s="2">
        <v>4.9957804690671103E-4</v>
      </c>
      <c r="E33" s="2">
        <v>5.2021235494928798E-2</v>
      </c>
      <c r="F33" s="2">
        <v>3.0024888976669502</v>
      </c>
      <c r="G33" s="2">
        <v>5.3255510713145</v>
      </c>
      <c r="H33" s="2">
        <f t="shared" si="0"/>
        <v>8.2755191554396159</v>
      </c>
      <c r="I33" s="2" t="s">
        <v>391</v>
      </c>
      <c r="J33" s="2">
        <v>32</v>
      </c>
      <c r="K33" s="4"/>
    </row>
    <row r="34" spans="1:22" x14ac:dyDescent="0.25">
      <c r="A34" s="2" t="s">
        <v>31</v>
      </c>
      <c r="B34" s="2" t="s">
        <v>32</v>
      </c>
      <c r="C34" s="2" t="s">
        <v>33</v>
      </c>
      <c r="D34" s="2">
        <v>2.0797136832076801E-2</v>
      </c>
      <c r="E34" s="2">
        <v>1.39627372033057</v>
      </c>
      <c r="F34" s="2">
        <v>8.7072827277558407</v>
      </c>
      <c r="G34" s="2">
        <v>0.79374583320317904</v>
      </c>
      <c r="H34" s="2">
        <f t="shared" si="0"/>
        <v>8.0839577037963739</v>
      </c>
      <c r="I34" s="2" t="s">
        <v>391</v>
      </c>
      <c r="J34" s="2">
        <v>33</v>
      </c>
      <c r="K34" s="4"/>
    </row>
    <row r="35" spans="1:22" x14ac:dyDescent="0.25">
      <c r="A35" s="2" t="s">
        <v>204</v>
      </c>
      <c r="B35" s="2" t="s">
        <v>198</v>
      </c>
      <c r="C35" s="2" t="s">
        <v>203</v>
      </c>
      <c r="D35" s="2">
        <v>2.6490664862837002E-3</v>
      </c>
      <c r="E35" s="2">
        <v>1.38839349487115</v>
      </c>
      <c r="F35" s="2">
        <v>7.6059443613914501</v>
      </c>
      <c r="G35" s="2">
        <v>1.6173120159750201</v>
      </c>
      <c r="H35" s="2">
        <f t="shared" si="0"/>
        <v>7.8322138160090367</v>
      </c>
      <c r="I35" s="2" t="s">
        <v>392</v>
      </c>
      <c r="J35" s="2">
        <v>34</v>
      </c>
      <c r="K35" s="4"/>
    </row>
    <row r="36" spans="1:22" x14ac:dyDescent="0.25">
      <c r="A36" s="2" t="s">
        <v>183</v>
      </c>
      <c r="B36" s="2" t="s">
        <v>144</v>
      </c>
      <c r="C36" s="2" t="s">
        <v>172</v>
      </c>
      <c r="D36" s="2">
        <v>0.72327733388575999</v>
      </c>
      <c r="E36" s="2">
        <v>0.39121201263717498</v>
      </c>
      <c r="F36" s="2">
        <v>8.6930224733775407</v>
      </c>
      <c r="G36" s="2">
        <v>0.17855406059538101</v>
      </c>
      <c r="H36" s="2">
        <f t="shared" si="0"/>
        <v>7.7570871874499874</v>
      </c>
      <c r="I36" s="2" t="s">
        <v>390</v>
      </c>
      <c r="J36" s="2">
        <v>35</v>
      </c>
      <c r="K36" s="4"/>
    </row>
    <row r="37" spans="1:22" x14ac:dyDescent="0.25">
      <c r="A37" s="2" t="s">
        <v>65</v>
      </c>
      <c r="B37" s="2" t="s">
        <v>66</v>
      </c>
      <c r="C37" s="2" t="s">
        <v>67</v>
      </c>
      <c r="D37" s="2">
        <v>1.4358932475986101E-2</v>
      </c>
      <c r="E37" s="5">
        <v>5.0087203136045695E-4</v>
      </c>
      <c r="F37" s="2">
        <v>5.8673367908809304</v>
      </c>
      <c r="G37" s="2">
        <v>1.7399157258617699</v>
      </c>
      <c r="H37" s="2">
        <f t="shared" si="0"/>
        <v>7.5923927122353536</v>
      </c>
      <c r="I37" s="2" t="s">
        <v>391</v>
      </c>
      <c r="J37" s="2">
        <v>36</v>
      </c>
      <c r="K37" s="4"/>
    </row>
    <row r="38" spans="1:22" x14ac:dyDescent="0.25">
      <c r="A38" s="2" t="s">
        <v>103</v>
      </c>
      <c r="B38" s="2" t="s">
        <v>104</v>
      </c>
      <c r="C38" s="2" t="s">
        <v>280</v>
      </c>
      <c r="D38" s="2">
        <v>8.9521839951642503E-3</v>
      </c>
      <c r="E38" s="2">
        <v>0.146796323069629</v>
      </c>
      <c r="F38" s="2">
        <v>5.3545569033360803</v>
      </c>
      <c r="G38" s="2">
        <v>2.22476516194101</v>
      </c>
      <c r="H38" s="2">
        <f t="shared" si="0"/>
        <v>7.423573558212297</v>
      </c>
      <c r="I38" s="2" t="s">
        <v>394</v>
      </c>
      <c r="J38" s="2">
        <v>37</v>
      </c>
      <c r="K38" s="4"/>
      <c r="O38" s="5"/>
      <c r="U38" s="5"/>
    </row>
    <row r="39" spans="1:22" x14ac:dyDescent="0.25">
      <c r="A39" s="2" t="s">
        <v>388</v>
      </c>
      <c r="B39" s="2" t="s">
        <v>387</v>
      </c>
      <c r="C39" s="2" t="s">
        <v>304</v>
      </c>
      <c r="D39" s="2">
        <v>0.34978314456862503</v>
      </c>
      <c r="E39" s="2">
        <v>0.73720466097210102</v>
      </c>
      <c r="F39" s="2">
        <v>7.8331402842542897</v>
      </c>
      <c r="G39" s="2">
        <v>0.66003106579811599</v>
      </c>
      <c r="H39" s="2">
        <f t="shared" si="0"/>
        <v>7.4061835445116797</v>
      </c>
      <c r="I39" s="2" t="s">
        <v>393</v>
      </c>
      <c r="J39" s="2">
        <v>38</v>
      </c>
      <c r="K39" s="4"/>
    </row>
    <row r="40" spans="1:22" x14ac:dyDescent="0.25">
      <c r="A40" s="2" t="s">
        <v>362</v>
      </c>
      <c r="B40" s="2" t="s">
        <v>29</v>
      </c>
      <c r="C40" s="2" t="s">
        <v>360</v>
      </c>
      <c r="D40" s="2">
        <v>5.4984272910983602E-2</v>
      </c>
      <c r="E40" s="2">
        <v>1.1452810428715099</v>
      </c>
      <c r="F40" s="2">
        <v>5.2290716021113699</v>
      </c>
      <c r="G40" s="2">
        <v>2.71629195798061</v>
      </c>
      <c r="H40" s="2">
        <f t="shared" si="0"/>
        <v>6.7450982443094869</v>
      </c>
      <c r="I40" s="2" t="s">
        <v>391</v>
      </c>
      <c r="J40" s="2">
        <v>39</v>
      </c>
      <c r="K40" s="4"/>
    </row>
    <row r="41" spans="1:22" x14ac:dyDescent="0.25">
      <c r="A41" s="2" t="s">
        <v>162</v>
      </c>
      <c r="B41" s="2" t="s">
        <v>163</v>
      </c>
      <c r="C41" s="2" t="s">
        <v>164</v>
      </c>
      <c r="D41" s="2">
        <v>0.51693732601049802</v>
      </c>
      <c r="E41" s="2">
        <v>1.7855154300208599E-2</v>
      </c>
      <c r="F41" s="2">
        <v>5.4684094018079197</v>
      </c>
      <c r="G41" s="2">
        <v>1.4490857597572</v>
      </c>
      <c r="H41" s="2">
        <f t="shared" si="0"/>
        <v>6.3827026812544121</v>
      </c>
      <c r="I41" s="2" t="s">
        <v>390</v>
      </c>
      <c r="J41" s="2">
        <v>40</v>
      </c>
      <c r="K41" s="4"/>
      <c r="P41" s="5"/>
    </row>
    <row r="42" spans="1:22" x14ac:dyDescent="0.25">
      <c r="A42" s="2" t="s">
        <v>70</v>
      </c>
      <c r="B42" s="2" t="s">
        <v>66</v>
      </c>
      <c r="C42" s="2" t="s">
        <v>71</v>
      </c>
      <c r="D42" s="2">
        <v>1.0582714345118399E-2</v>
      </c>
      <c r="E42" s="2">
        <v>6.66496368559443E-2</v>
      </c>
      <c r="F42" s="2">
        <v>6.3424329176801901</v>
      </c>
      <c r="G42" s="2">
        <v>0.100831873193165</v>
      </c>
      <c r="H42" s="2">
        <f t="shared" si="0"/>
        <v>6.3660324396722929</v>
      </c>
      <c r="I42" s="2" t="s">
        <v>391</v>
      </c>
      <c r="J42" s="2">
        <v>41</v>
      </c>
      <c r="K42" s="4"/>
    </row>
    <row r="43" spans="1:22" x14ac:dyDescent="0.25">
      <c r="A43" s="2" t="s">
        <v>119</v>
      </c>
      <c r="B43" s="2" t="s">
        <v>115</v>
      </c>
      <c r="C43" s="2" t="s">
        <v>120</v>
      </c>
      <c r="D43" s="2">
        <v>6.3300957712455804E-3</v>
      </c>
      <c r="E43" s="2">
        <v>0.419514173775138</v>
      </c>
      <c r="F43" s="2">
        <v>6.4829120163543896</v>
      </c>
      <c r="G43" s="2">
        <v>0.26698298744492799</v>
      </c>
      <c r="H43" s="2">
        <f t="shared" si="0"/>
        <v>6.3240507342529346</v>
      </c>
      <c r="I43" s="2" t="s">
        <v>403</v>
      </c>
      <c r="J43" s="2">
        <v>42</v>
      </c>
      <c r="K43" s="4"/>
    </row>
    <row r="44" spans="1:22" x14ac:dyDescent="0.25">
      <c r="A44" s="2" t="s">
        <v>152</v>
      </c>
      <c r="B44" s="2" t="s">
        <v>153</v>
      </c>
      <c r="C44" s="2" t="s">
        <v>154</v>
      </c>
      <c r="D44" s="2">
        <v>1.5459767444838001E-2</v>
      </c>
      <c r="E44" s="2">
        <v>1.19109500193136</v>
      </c>
      <c r="F44" s="2">
        <v>5.1431228122004899</v>
      </c>
      <c r="G44" s="2">
        <v>2.3310829202013701</v>
      </c>
      <c r="H44" s="2">
        <f t="shared" si="0"/>
        <v>6.2676509630256616</v>
      </c>
      <c r="I44" s="2" t="s">
        <v>394</v>
      </c>
      <c r="J44" s="2">
        <v>43</v>
      </c>
      <c r="K44" s="4"/>
    </row>
    <row r="45" spans="1:22" x14ac:dyDescent="0.25">
      <c r="A45" s="2" t="s">
        <v>11</v>
      </c>
      <c r="B45" s="2" t="s">
        <v>12</v>
      </c>
      <c r="C45" s="2" t="s">
        <v>7</v>
      </c>
      <c r="D45" s="2">
        <v>0.69191105638835604</v>
      </c>
      <c r="E45" s="2">
        <v>1.3649562972996201</v>
      </c>
      <c r="F45" s="2">
        <v>6.67146017555861</v>
      </c>
      <c r="G45" s="2">
        <v>1.6060905420779801</v>
      </c>
      <c r="H45" s="2">
        <f t="shared" si="0"/>
        <v>6.2206833639486137</v>
      </c>
      <c r="I45" s="2" t="s">
        <v>390</v>
      </c>
      <c r="J45" s="2">
        <v>44</v>
      </c>
      <c r="K45" s="4"/>
      <c r="P45" s="5"/>
      <c r="V45" s="5"/>
    </row>
    <row r="46" spans="1:22" x14ac:dyDescent="0.25">
      <c r="A46" s="2" t="s">
        <v>155</v>
      </c>
      <c r="B46" s="2" t="s">
        <v>156</v>
      </c>
      <c r="C46" s="2" t="s">
        <v>157</v>
      </c>
      <c r="D46" s="2">
        <v>0.59307999373006104</v>
      </c>
      <c r="E46" s="2">
        <v>4.9925026661284001E-3</v>
      </c>
      <c r="F46" s="2">
        <v>5.49078177646612</v>
      </c>
      <c r="G46" s="2">
        <v>1.3143275947083499</v>
      </c>
      <c r="H46" s="2">
        <f t="shared" si="0"/>
        <v>6.2070368747782796</v>
      </c>
      <c r="I46" s="2" t="s">
        <v>403</v>
      </c>
      <c r="J46" s="2">
        <v>45</v>
      </c>
      <c r="K46" s="4"/>
    </row>
    <row r="47" spans="1:22" x14ac:dyDescent="0.25">
      <c r="A47" s="2" t="s">
        <v>175</v>
      </c>
      <c r="B47" s="2" t="s">
        <v>176</v>
      </c>
      <c r="C47" s="2" t="s">
        <v>177</v>
      </c>
      <c r="D47" s="2">
        <v>0.279841708921583</v>
      </c>
      <c r="E47" s="2">
        <v>0.279841708921583</v>
      </c>
      <c r="F47" s="2">
        <v>2.73952493575722</v>
      </c>
      <c r="G47" s="2">
        <v>3.83796446964858</v>
      </c>
      <c r="H47" s="2">
        <f t="shared" si="0"/>
        <v>6.0178059875626335</v>
      </c>
      <c r="I47" s="2" t="s">
        <v>390</v>
      </c>
      <c r="J47" s="2">
        <v>46</v>
      </c>
      <c r="K47" s="4"/>
    </row>
    <row r="48" spans="1:22" x14ac:dyDescent="0.25">
      <c r="A48" s="2" t="s">
        <v>8</v>
      </c>
      <c r="B48" s="2" t="s">
        <v>9</v>
      </c>
      <c r="C48" s="2" t="s">
        <v>7</v>
      </c>
      <c r="D48" s="2">
        <v>6.7634319889065E-2</v>
      </c>
      <c r="E48" s="2">
        <v>1.4755968074238699</v>
      </c>
      <c r="F48" s="2">
        <v>6.2069726332091104</v>
      </c>
      <c r="G48" s="2">
        <v>1.0339582728657399</v>
      </c>
      <c r="H48" s="2">
        <f t="shared" si="0"/>
        <v>5.6976997787619155</v>
      </c>
      <c r="I48" s="2" t="s">
        <v>390</v>
      </c>
      <c r="J48" s="2">
        <v>47</v>
      </c>
      <c r="K48" s="4"/>
    </row>
    <row r="49" spans="1:22" x14ac:dyDescent="0.25">
      <c r="A49" s="2" t="s">
        <v>51</v>
      </c>
      <c r="B49" s="2" t="s">
        <v>52</v>
      </c>
      <c r="C49" s="2" t="s">
        <v>33</v>
      </c>
      <c r="D49" s="2">
        <v>5.9444589685644297E-2</v>
      </c>
      <c r="E49" s="2">
        <v>1.80134412410435</v>
      </c>
      <c r="F49" s="2">
        <v>0.83195372092990305</v>
      </c>
      <c r="G49" s="2">
        <v>6.4116004607896597</v>
      </c>
      <c r="H49" s="2">
        <f t="shared" si="0"/>
        <v>5.382765467929568</v>
      </c>
      <c r="I49" s="2" t="s">
        <v>391</v>
      </c>
      <c r="J49" s="2">
        <v>48</v>
      </c>
      <c r="K49" s="4"/>
    </row>
    <row r="50" spans="1:22" x14ac:dyDescent="0.25">
      <c r="A50" s="2" t="s">
        <v>383</v>
      </c>
      <c r="B50" s="2" t="s">
        <v>384</v>
      </c>
      <c r="C50" s="2" t="s">
        <v>94</v>
      </c>
      <c r="D50" s="2">
        <v>1.31343735768235E-2</v>
      </c>
      <c r="E50" s="2">
        <v>2.8929876427948201E-2</v>
      </c>
      <c r="F50" s="2">
        <v>5.11488387721365</v>
      </c>
      <c r="G50" s="2">
        <v>3.6740383226489003E-2</v>
      </c>
      <c r="H50" s="2">
        <f t="shared" si="0"/>
        <v>5.1095600104353665</v>
      </c>
      <c r="I50" s="2" t="s">
        <v>403</v>
      </c>
      <c r="J50" s="2">
        <v>49</v>
      </c>
      <c r="K50" s="4"/>
    </row>
    <row r="51" spans="1:22" x14ac:dyDescent="0.25">
      <c r="A51" s="2" t="s">
        <v>313</v>
      </c>
      <c r="B51" s="2" t="s">
        <v>311</v>
      </c>
      <c r="C51" s="2" t="s">
        <v>312</v>
      </c>
      <c r="D51" s="2">
        <v>2.5427874779390999E-2</v>
      </c>
      <c r="E51" s="2">
        <v>0.34572855541744302</v>
      </c>
      <c r="F51" s="2">
        <v>4.9018060547494997</v>
      </c>
      <c r="G51" s="2">
        <v>0.34572855541744302</v>
      </c>
      <c r="H51" s="2">
        <f t="shared" si="0"/>
        <v>4.8763781799701089</v>
      </c>
      <c r="I51" s="2" t="s">
        <v>403</v>
      </c>
      <c r="J51" s="2">
        <v>50</v>
      </c>
      <c r="K51" s="4"/>
    </row>
    <row r="52" spans="1:22" x14ac:dyDescent="0.25">
      <c r="A52" s="2" t="s">
        <v>131</v>
      </c>
      <c r="B52" s="2" t="s">
        <v>132</v>
      </c>
      <c r="C52" s="2" t="s">
        <v>133</v>
      </c>
      <c r="D52" s="2">
        <v>0.70606471973185103</v>
      </c>
      <c r="E52" s="2">
        <v>1.71090248769977</v>
      </c>
      <c r="F52" s="2">
        <v>7.1754873652433604</v>
      </c>
      <c r="G52" s="2">
        <v>2.5664069125020599E-2</v>
      </c>
      <c r="H52" s="2">
        <f t="shared" si="0"/>
        <v>4.7841842269367598</v>
      </c>
      <c r="I52" s="2" t="s">
        <v>403</v>
      </c>
      <c r="J52" s="2">
        <v>51</v>
      </c>
      <c r="K52" s="4"/>
    </row>
    <row r="53" spans="1:22" x14ac:dyDescent="0.25">
      <c r="A53" s="2" t="s">
        <v>220</v>
      </c>
      <c r="B53" s="2" t="s">
        <v>221</v>
      </c>
      <c r="C53" s="2" t="s">
        <v>222</v>
      </c>
      <c r="D53" s="2">
        <v>8.2419753353623795E-2</v>
      </c>
      <c r="E53" s="2">
        <v>2.5278342090208301E-2</v>
      </c>
      <c r="F53" s="2">
        <v>4.1488256558489098</v>
      </c>
      <c r="G53" s="2">
        <v>0.47433730571231197</v>
      </c>
      <c r="H53" s="2">
        <f t="shared" si="0"/>
        <v>4.5154648661173891</v>
      </c>
      <c r="I53" s="2" t="s">
        <v>392</v>
      </c>
      <c r="J53" s="2">
        <v>52</v>
      </c>
      <c r="K53" s="4"/>
    </row>
    <row r="54" spans="1:22" x14ac:dyDescent="0.25">
      <c r="A54" s="2" t="s">
        <v>181</v>
      </c>
      <c r="B54" s="2" t="s">
        <v>144</v>
      </c>
      <c r="C54" s="2" t="s">
        <v>172</v>
      </c>
      <c r="D54" s="2">
        <v>0.20103671299846201</v>
      </c>
      <c r="E54" s="2">
        <v>0.20103671299846201</v>
      </c>
      <c r="F54" s="2">
        <v>3.49782903033431</v>
      </c>
      <c r="G54" s="2">
        <v>1.36752143588593</v>
      </c>
      <c r="H54" s="2">
        <f t="shared" si="0"/>
        <v>4.463277040223316</v>
      </c>
      <c r="I54" s="2" t="s">
        <v>390</v>
      </c>
      <c r="J54" s="2">
        <v>53</v>
      </c>
      <c r="K54" s="4"/>
      <c r="P54" s="5"/>
      <c r="V54" s="5"/>
    </row>
    <row r="55" spans="1:22" x14ac:dyDescent="0.25">
      <c r="A55" s="2" t="s">
        <v>385</v>
      </c>
      <c r="B55" s="2" t="s">
        <v>254</v>
      </c>
      <c r="C55" s="2" t="s">
        <v>94</v>
      </c>
      <c r="D55" s="2">
        <v>0.64417737607867098</v>
      </c>
      <c r="E55" s="2">
        <v>0.29448863301355899</v>
      </c>
      <c r="F55" s="2">
        <v>4.1046616352092702</v>
      </c>
      <c r="G55" s="2">
        <v>1.28183276749515</v>
      </c>
      <c r="H55" s="2">
        <f t="shared" si="0"/>
        <v>4.4478283936121894</v>
      </c>
      <c r="I55" s="2" t="s">
        <v>403</v>
      </c>
      <c r="J55" s="2">
        <v>54</v>
      </c>
      <c r="K55" s="4"/>
    </row>
    <row r="56" spans="1:22" x14ac:dyDescent="0.25">
      <c r="A56" s="2" t="s">
        <v>99</v>
      </c>
      <c r="B56" s="2" t="s">
        <v>96</v>
      </c>
      <c r="C56" s="2" t="s">
        <v>97</v>
      </c>
      <c r="D56" s="2">
        <v>0.112046724749091</v>
      </c>
      <c r="E56" s="2">
        <v>0.27413522071456597</v>
      </c>
      <c r="F56" s="2">
        <v>1.86902681442908</v>
      </c>
      <c r="G56" s="2">
        <v>2.9596768498226602</v>
      </c>
      <c r="H56" s="2">
        <f t="shared" si="0"/>
        <v>4.4425217187880834</v>
      </c>
      <c r="I56" s="2" t="s">
        <v>403</v>
      </c>
      <c r="J56" s="2">
        <v>55</v>
      </c>
      <c r="K56" s="4"/>
    </row>
    <row r="57" spans="1:22" x14ac:dyDescent="0.25">
      <c r="A57" s="2" t="s">
        <v>258</v>
      </c>
      <c r="B57" s="2" t="s">
        <v>254</v>
      </c>
      <c r="C57" s="2" t="s">
        <v>259</v>
      </c>
      <c r="D57" s="2">
        <v>0.44772153430004702</v>
      </c>
      <c r="E57" s="2">
        <v>4.0725728204034202E-2</v>
      </c>
      <c r="F57" s="2">
        <v>4.1046616352092702</v>
      </c>
      <c r="G57" s="2">
        <v>0.71969352543815901</v>
      </c>
      <c r="H57" s="2">
        <f t="shared" si="0"/>
        <v>4.3359078981433479</v>
      </c>
      <c r="I57" s="2" t="s">
        <v>403</v>
      </c>
      <c r="J57" s="2">
        <v>56</v>
      </c>
      <c r="K57" s="4"/>
    </row>
    <row r="58" spans="1:22" x14ac:dyDescent="0.25">
      <c r="A58" s="2" t="s">
        <v>128</v>
      </c>
      <c r="B58" s="2" t="s">
        <v>129</v>
      </c>
      <c r="C58" s="2" t="s">
        <v>130</v>
      </c>
      <c r="D58" s="2">
        <v>0.27904253338867202</v>
      </c>
      <c r="E58" s="2">
        <v>0.52526600702855597</v>
      </c>
      <c r="F58" s="2">
        <v>3.7872624142816198</v>
      </c>
      <c r="G58" s="2">
        <v>1.3423545581358101</v>
      </c>
      <c r="H58" s="2">
        <f t="shared" si="0"/>
        <v>4.3253084320002015</v>
      </c>
      <c r="I58" s="2" t="s">
        <v>403</v>
      </c>
      <c r="J58" s="2">
        <v>57</v>
      </c>
      <c r="K58" s="4"/>
    </row>
    <row r="59" spans="1:22" x14ac:dyDescent="0.25">
      <c r="A59" s="2" t="s">
        <v>170</v>
      </c>
      <c r="B59" s="2" t="s">
        <v>168</v>
      </c>
      <c r="C59" s="2" t="s">
        <v>7</v>
      </c>
      <c r="D59" s="2">
        <v>0.33126346316874999</v>
      </c>
      <c r="E59" s="2">
        <v>7.6732783235362298E-2</v>
      </c>
      <c r="F59" s="2">
        <v>4.5879449390130098</v>
      </c>
      <c r="G59" s="2">
        <v>7.6732783235362298E-2</v>
      </c>
      <c r="H59" s="2">
        <f t="shared" si="0"/>
        <v>4.2566814758442595</v>
      </c>
      <c r="I59" s="2" t="s">
        <v>390</v>
      </c>
      <c r="J59" s="2">
        <v>58</v>
      </c>
      <c r="K59" s="4"/>
    </row>
    <row r="60" spans="1:22" x14ac:dyDescent="0.25">
      <c r="A60" s="2" t="s">
        <v>55</v>
      </c>
      <c r="B60" s="2" t="s">
        <v>56</v>
      </c>
      <c r="C60" s="2" t="s">
        <v>57</v>
      </c>
      <c r="D60" s="2">
        <v>1.5332199725295199</v>
      </c>
      <c r="E60" s="2">
        <v>4.7313230319985002E-2</v>
      </c>
      <c r="F60" s="2">
        <v>3.8019671275180702</v>
      </c>
      <c r="G60" s="2">
        <v>1.4122131011308801</v>
      </c>
      <c r="H60" s="2">
        <f t="shared" si="0"/>
        <v>3.6336470257994455</v>
      </c>
      <c r="I60" s="2" t="s">
        <v>391</v>
      </c>
      <c r="J60" s="2">
        <v>59</v>
      </c>
      <c r="K60" s="4"/>
    </row>
    <row r="61" spans="1:22" x14ac:dyDescent="0.25">
      <c r="A61" s="2" t="s">
        <v>229</v>
      </c>
      <c r="B61" s="2" t="s">
        <v>112</v>
      </c>
      <c r="C61" s="2" t="s">
        <v>110</v>
      </c>
      <c r="D61" s="2">
        <v>0.12211290792020101</v>
      </c>
      <c r="E61" s="2">
        <v>1.4358932475986101E-2</v>
      </c>
      <c r="F61" s="2">
        <v>3.5809235520365998</v>
      </c>
      <c r="G61" s="2">
        <v>0.14648028266541899</v>
      </c>
      <c r="H61" s="2">
        <f t="shared" si="0"/>
        <v>3.5909319943058318</v>
      </c>
      <c r="I61" s="2" t="s">
        <v>391</v>
      </c>
      <c r="J61" s="2">
        <v>60</v>
      </c>
      <c r="K61" s="4"/>
    </row>
    <row r="62" spans="1:22" x14ac:dyDescent="0.25">
      <c r="A62" s="2" t="s">
        <v>113</v>
      </c>
      <c r="B62" s="2" t="s">
        <v>112</v>
      </c>
      <c r="C62" s="2" t="s">
        <v>110</v>
      </c>
      <c r="D62" s="2">
        <v>0.146329436268445</v>
      </c>
      <c r="E62" s="2">
        <v>1.4335608338962001E-2</v>
      </c>
      <c r="F62" s="2">
        <v>3.5796805288587699</v>
      </c>
      <c r="G62" s="2">
        <v>0.146329436268445</v>
      </c>
      <c r="H62" s="2">
        <f t="shared" si="0"/>
        <v>3.565344920519808</v>
      </c>
      <c r="I62" s="2" t="s">
        <v>391</v>
      </c>
      <c r="J62" s="2">
        <v>61</v>
      </c>
      <c r="K62" s="4"/>
    </row>
    <row r="63" spans="1:22" x14ac:dyDescent="0.25">
      <c r="A63" s="2" t="s">
        <v>349</v>
      </c>
      <c r="B63" s="2" t="s">
        <v>163</v>
      </c>
      <c r="C63" s="2" t="s">
        <v>348</v>
      </c>
      <c r="D63" s="2">
        <v>0.51693732601049802</v>
      </c>
      <c r="E63" s="2">
        <v>0.30364451577680401</v>
      </c>
      <c r="F63" s="2">
        <v>4.0376280829894702</v>
      </c>
      <c r="G63" s="2">
        <v>0.34042776459303598</v>
      </c>
      <c r="H63" s="2">
        <f t="shared" si="0"/>
        <v>3.5574740057952039</v>
      </c>
      <c r="I63" s="2" t="s">
        <v>403</v>
      </c>
      <c r="J63" s="2">
        <v>62</v>
      </c>
      <c r="K63" s="4"/>
    </row>
    <row r="64" spans="1:22" x14ac:dyDescent="0.25">
      <c r="A64" s="2" t="s">
        <v>84</v>
      </c>
      <c r="B64" s="2" t="s">
        <v>85</v>
      </c>
      <c r="C64" s="2" t="s">
        <v>86</v>
      </c>
      <c r="D64" s="2">
        <v>0.121981352915338</v>
      </c>
      <c r="E64" s="2">
        <v>2.8889840834368301</v>
      </c>
      <c r="F64" s="2">
        <v>6.1009487444722499</v>
      </c>
      <c r="G64" s="2">
        <v>0.27848882867194003</v>
      </c>
      <c r="H64" s="2">
        <f t="shared" si="0"/>
        <v>3.3684721367920223</v>
      </c>
      <c r="I64" s="2" t="s">
        <v>392</v>
      </c>
      <c r="J64" s="2">
        <v>63</v>
      </c>
      <c r="K64" s="4"/>
    </row>
    <row r="65" spans="1:23" x14ac:dyDescent="0.25">
      <c r="A65" s="2" t="s">
        <v>363</v>
      </c>
      <c r="B65" s="2" t="s">
        <v>29</v>
      </c>
      <c r="C65" s="2" t="s">
        <v>360</v>
      </c>
      <c r="D65" s="2">
        <v>0.182876518877927</v>
      </c>
      <c r="E65" s="2">
        <v>2.5169602542306998E-3</v>
      </c>
      <c r="F65" s="2">
        <v>3.0488772597067402</v>
      </c>
      <c r="G65" s="2">
        <v>0.442882537180953</v>
      </c>
      <c r="H65" s="2">
        <f t="shared" si="0"/>
        <v>3.3063663177555354</v>
      </c>
      <c r="I65" s="2" t="s">
        <v>391</v>
      </c>
      <c r="J65" s="2">
        <v>64</v>
      </c>
      <c r="K65" s="4"/>
    </row>
    <row r="66" spans="1:23" x14ac:dyDescent="0.25">
      <c r="A66" s="2" t="s">
        <v>350</v>
      </c>
      <c r="B66" s="2" t="s">
        <v>163</v>
      </c>
      <c r="C66" s="2" t="s">
        <v>348</v>
      </c>
      <c r="D66" s="2">
        <v>0.38007763904087699</v>
      </c>
      <c r="E66" s="2">
        <v>2.0523298110825101E-3</v>
      </c>
      <c r="F66" s="2">
        <v>3.1120707637853702</v>
      </c>
      <c r="G66" s="2">
        <v>0.56873583818017104</v>
      </c>
      <c r="H66" s="2">
        <f t="shared" ref="H66:H129" si="1">F66+G66-D66-E66</f>
        <v>3.2986766331135815</v>
      </c>
      <c r="I66" s="2" t="s">
        <v>403</v>
      </c>
      <c r="J66" s="2">
        <v>65</v>
      </c>
      <c r="K66" s="4"/>
    </row>
    <row r="67" spans="1:23" x14ac:dyDescent="0.25">
      <c r="A67" s="2" t="s">
        <v>342</v>
      </c>
      <c r="B67" s="2" t="s">
        <v>340</v>
      </c>
      <c r="C67" s="2" t="s">
        <v>341</v>
      </c>
      <c r="D67" s="2">
        <v>0.45428544800491799</v>
      </c>
      <c r="E67" s="2">
        <v>1.1221103230745499</v>
      </c>
      <c r="F67" s="2">
        <v>1.77341542696751</v>
      </c>
      <c r="G67" s="2">
        <v>3.0650620097608399</v>
      </c>
      <c r="H67" s="2">
        <f t="shared" si="1"/>
        <v>3.2620816656488816</v>
      </c>
      <c r="I67" s="2" t="s">
        <v>392</v>
      </c>
      <c r="J67" s="2">
        <v>66</v>
      </c>
      <c r="K67" s="4"/>
    </row>
    <row r="68" spans="1:23" x14ac:dyDescent="0.25">
      <c r="A68" s="2" t="s">
        <v>166</v>
      </c>
      <c r="B68" s="2" t="s">
        <v>163</v>
      </c>
      <c r="C68" s="2" t="s">
        <v>164</v>
      </c>
      <c r="D68" s="2">
        <v>0.74339870320383705</v>
      </c>
      <c r="E68" s="2">
        <v>2.23892626240564E-2</v>
      </c>
      <c r="F68" s="2">
        <v>3.55894825419406</v>
      </c>
      <c r="G68" s="2">
        <v>0.46826712112695301</v>
      </c>
      <c r="H68" s="2">
        <f t="shared" si="1"/>
        <v>3.2614274094931202</v>
      </c>
      <c r="I68" s="2" t="s">
        <v>390</v>
      </c>
      <c r="J68" s="2">
        <v>67</v>
      </c>
      <c r="K68" s="4"/>
    </row>
    <row r="69" spans="1:23" x14ac:dyDescent="0.25">
      <c r="A69" s="2" t="s">
        <v>285</v>
      </c>
      <c r="B69" s="2" t="s">
        <v>286</v>
      </c>
      <c r="C69" s="2" t="s">
        <v>287</v>
      </c>
      <c r="D69" s="2">
        <v>0.36807206023066702</v>
      </c>
      <c r="E69" s="2">
        <v>0.36807206023066702</v>
      </c>
      <c r="F69" s="2">
        <v>3.5809235520365998</v>
      </c>
      <c r="G69" s="2">
        <v>0.36807206023066702</v>
      </c>
      <c r="H69" s="2">
        <f t="shared" si="1"/>
        <v>3.212851491805933</v>
      </c>
      <c r="I69" s="2" t="s">
        <v>391</v>
      </c>
      <c r="J69" s="2">
        <v>68</v>
      </c>
      <c r="K69" s="4"/>
    </row>
    <row r="70" spans="1:23" x14ac:dyDescent="0.25">
      <c r="A70" s="2" t="s">
        <v>121</v>
      </c>
      <c r="B70" s="2" t="s">
        <v>122</v>
      </c>
      <c r="C70" s="2" t="s">
        <v>123</v>
      </c>
      <c r="D70" s="2">
        <v>0.77195666356473702</v>
      </c>
      <c r="E70" s="2">
        <v>2.6069654610453599E-2</v>
      </c>
      <c r="F70" s="2">
        <v>3.89818292489909</v>
      </c>
      <c r="G70" s="2">
        <v>1.94161539078643E-2</v>
      </c>
      <c r="H70" s="2">
        <f t="shared" si="1"/>
        <v>3.1195727606317636</v>
      </c>
      <c r="I70" s="2" t="s">
        <v>392</v>
      </c>
      <c r="J70" s="2">
        <v>69</v>
      </c>
      <c r="K70" s="4"/>
    </row>
    <row r="71" spans="1:23" x14ac:dyDescent="0.25">
      <c r="A71" s="2" t="s">
        <v>105</v>
      </c>
      <c r="B71" s="2" t="s">
        <v>104</v>
      </c>
      <c r="C71" s="2" t="s">
        <v>280</v>
      </c>
      <c r="D71" s="2">
        <v>2.0027571542944302E-2</v>
      </c>
      <c r="E71" s="2">
        <v>0.58501016473859102</v>
      </c>
      <c r="F71" s="2">
        <v>3.1455802350446498</v>
      </c>
      <c r="G71" s="2">
        <v>0.49684154715656997</v>
      </c>
      <c r="H71" s="2">
        <f t="shared" si="1"/>
        <v>3.0373840459196844</v>
      </c>
      <c r="I71" s="2" t="s">
        <v>394</v>
      </c>
      <c r="J71" s="2">
        <v>70</v>
      </c>
      <c r="K71" s="4"/>
    </row>
    <row r="72" spans="1:23" x14ac:dyDescent="0.25">
      <c r="A72" s="2" t="s">
        <v>256</v>
      </c>
      <c r="B72" s="2" t="s">
        <v>254</v>
      </c>
      <c r="C72" s="2" t="s">
        <v>257</v>
      </c>
      <c r="D72" s="2">
        <v>0.64417737607867098</v>
      </c>
      <c r="E72" s="2">
        <v>1.7618623381676701E-2</v>
      </c>
      <c r="F72" s="2">
        <v>2.8063274401809499</v>
      </c>
      <c r="G72" s="2">
        <v>0.88614948767010104</v>
      </c>
      <c r="H72" s="2">
        <f t="shared" si="1"/>
        <v>3.0306809283907037</v>
      </c>
      <c r="I72" s="2" t="s">
        <v>403</v>
      </c>
      <c r="J72" s="2">
        <v>71</v>
      </c>
      <c r="K72" s="4"/>
    </row>
    <row r="73" spans="1:23" x14ac:dyDescent="0.25">
      <c r="A73" s="2" t="s">
        <v>228</v>
      </c>
      <c r="B73" s="2" t="s">
        <v>112</v>
      </c>
      <c r="C73" s="2" t="s">
        <v>110</v>
      </c>
      <c r="D73" s="2">
        <v>6.66496368559443E-2</v>
      </c>
      <c r="E73" s="2">
        <v>7.6781729895736197E-3</v>
      </c>
      <c r="F73" s="2">
        <v>2.7293401749324899</v>
      </c>
      <c r="G73" s="2">
        <v>0.36807206023066702</v>
      </c>
      <c r="H73" s="2">
        <f t="shared" si="1"/>
        <v>3.0230844253176388</v>
      </c>
      <c r="I73" s="2" t="s">
        <v>391</v>
      </c>
      <c r="J73" s="2">
        <v>72</v>
      </c>
      <c r="K73" s="4"/>
    </row>
    <row r="74" spans="1:23" x14ac:dyDescent="0.25">
      <c r="A74" s="2" t="s">
        <v>111</v>
      </c>
      <c r="B74" s="2" t="s">
        <v>112</v>
      </c>
      <c r="C74" s="2" t="s">
        <v>110</v>
      </c>
      <c r="D74" s="2">
        <v>6.65672567900496E-2</v>
      </c>
      <c r="E74" s="2">
        <v>7.6645687408969203E-3</v>
      </c>
      <c r="F74" s="2">
        <v>2.72828180740883</v>
      </c>
      <c r="G74" s="2">
        <v>0.36777902032092902</v>
      </c>
      <c r="H74" s="2">
        <f t="shared" si="1"/>
        <v>3.0218290021988126</v>
      </c>
      <c r="I74" s="2" t="s">
        <v>391</v>
      </c>
      <c r="J74" s="2">
        <v>73</v>
      </c>
      <c r="K74" s="4"/>
    </row>
    <row r="75" spans="1:23" x14ac:dyDescent="0.25">
      <c r="A75" s="2" t="s">
        <v>310</v>
      </c>
      <c r="B75" s="2" t="s">
        <v>311</v>
      </c>
      <c r="C75" s="2" t="s">
        <v>312</v>
      </c>
      <c r="D75" s="2">
        <v>1.0722143827774899</v>
      </c>
      <c r="E75" s="2">
        <v>0.72208752304232005</v>
      </c>
      <c r="F75" s="2">
        <v>4.4718120112853601</v>
      </c>
      <c r="G75" s="2">
        <v>0.12917296460733499</v>
      </c>
      <c r="H75" s="2">
        <f t="shared" si="1"/>
        <v>2.8066830700728849</v>
      </c>
      <c r="I75" s="2" t="s">
        <v>403</v>
      </c>
      <c r="J75" s="2">
        <v>74</v>
      </c>
      <c r="K75" s="4"/>
    </row>
    <row r="76" spans="1:23" x14ac:dyDescent="0.25">
      <c r="A76" s="2" t="s">
        <v>34</v>
      </c>
      <c r="B76" s="2" t="s">
        <v>32</v>
      </c>
      <c r="C76" s="2" t="s">
        <v>33</v>
      </c>
      <c r="D76" s="2">
        <v>0.11765026102215199</v>
      </c>
      <c r="E76" s="2">
        <v>0.20571922766295</v>
      </c>
      <c r="F76" s="2">
        <v>1.7711574354872901</v>
      </c>
      <c r="G76" s="2">
        <v>1.2822479684800101</v>
      </c>
      <c r="H76" s="2">
        <f t="shared" si="1"/>
        <v>2.730035915282198</v>
      </c>
      <c r="I76" s="2" t="s">
        <v>391</v>
      </c>
      <c r="J76" s="2">
        <v>75</v>
      </c>
      <c r="K76" s="4"/>
    </row>
    <row r="77" spans="1:23" x14ac:dyDescent="0.25">
      <c r="A77" s="2" t="s">
        <v>45</v>
      </c>
      <c r="B77" s="2" t="s">
        <v>46</v>
      </c>
      <c r="C77" s="2" t="s">
        <v>400</v>
      </c>
      <c r="D77" s="2">
        <v>0.45204676616149497</v>
      </c>
      <c r="E77" s="2">
        <v>0.51498417247251904</v>
      </c>
      <c r="F77" s="2">
        <v>1.9685716358337499</v>
      </c>
      <c r="G77" s="2">
        <v>1.5651952440041901</v>
      </c>
      <c r="H77" s="2">
        <f t="shared" si="1"/>
        <v>2.5667359412039263</v>
      </c>
      <c r="I77" s="2" t="s">
        <v>391</v>
      </c>
      <c r="J77" s="2">
        <v>76</v>
      </c>
      <c r="K77" s="4"/>
    </row>
    <row r="78" spans="1:23" x14ac:dyDescent="0.25">
      <c r="A78" s="2" t="s">
        <v>108</v>
      </c>
      <c r="B78" s="2" t="s">
        <v>109</v>
      </c>
      <c r="C78" s="2" t="s">
        <v>110</v>
      </c>
      <c r="D78" s="2">
        <v>1.86902681442908</v>
      </c>
      <c r="E78" s="2">
        <v>2.62121889714546</v>
      </c>
      <c r="F78" s="2">
        <v>0.61712107932149896</v>
      </c>
      <c r="G78" s="2">
        <v>6.4130937743558603</v>
      </c>
      <c r="H78" s="2">
        <f t="shared" si="1"/>
        <v>2.5399691421028185</v>
      </c>
      <c r="I78" s="2" t="s">
        <v>391</v>
      </c>
      <c r="J78" s="2">
        <v>77</v>
      </c>
      <c r="K78" s="4"/>
      <c r="W78" s="5"/>
    </row>
    <row r="79" spans="1:23" x14ac:dyDescent="0.25">
      <c r="A79" s="2" t="s">
        <v>227</v>
      </c>
      <c r="B79" s="2" t="s">
        <v>109</v>
      </c>
      <c r="C79" s="2" t="s">
        <v>110</v>
      </c>
      <c r="D79" s="2">
        <v>1.86902681442908</v>
      </c>
      <c r="E79" s="2">
        <v>2.62121889714546</v>
      </c>
      <c r="F79" s="2">
        <v>0.61712107932149896</v>
      </c>
      <c r="G79" s="2">
        <v>6.4130937743558603</v>
      </c>
      <c r="H79" s="2">
        <f t="shared" si="1"/>
        <v>2.5399691421028185</v>
      </c>
      <c r="I79" s="2" t="s">
        <v>391</v>
      </c>
      <c r="J79" s="2">
        <v>78</v>
      </c>
      <c r="K79" s="4"/>
    </row>
    <row r="80" spans="1:23" x14ac:dyDescent="0.25">
      <c r="A80" s="2" t="s">
        <v>146</v>
      </c>
      <c r="B80" s="2" t="s">
        <v>144</v>
      </c>
      <c r="C80" s="2" t="s">
        <v>140</v>
      </c>
      <c r="D80" s="2">
        <v>6.4657645163995303E-2</v>
      </c>
      <c r="E80" s="2">
        <v>0.98884879435295003</v>
      </c>
      <c r="F80" s="2">
        <v>1.65858040902888</v>
      </c>
      <c r="G80" s="2">
        <v>1.9251543403436</v>
      </c>
      <c r="H80" s="2">
        <f t="shared" si="1"/>
        <v>2.5302283098555347</v>
      </c>
      <c r="I80" s="2" t="s">
        <v>390</v>
      </c>
      <c r="J80" s="2">
        <v>79</v>
      </c>
      <c r="K80" s="4"/>
    </row>
    <row r="81" spans="1:22" x14ac:dyDescent="0.25">
      <c r="A81" s="2" t="s">
        <v>253</v>
      </c>
      <c r="B81" s="2" t="s">
        <v>254</v>
      </c>
      <c r="C81" s="2" t="s">
        <v>255</v>
      </c>
      <c r="D81" s="2">
        <v>3.12747372509515E-2</v>
      </c>
      <c r="E81" s="2">
        <v>0.97717876888176103</v>
      </c>
      <c r="F81" s="2">
        <v>1.8955591468264601</v>
      </c>
      <c r="G81" s="2">
        <v>1.6341520885208101</v>
      </c>
      <c r="H81" s="2">
        <f t="shared" si="1"/>
        <v>2.5212577292145575</v>
      </c>
      <c r="I81" s="2" t="s">
        <v>403</v>
      </c>
      <c r="J81" s="2">
        <v>80</v>
      </c>
      <c r="K81" s="4"/>
    </row>
    <row r="82" spans="1:22" x14ac:dyDescent="0.25">
      <c r="A82" s="2" t="s">
        <v>366</v>
      </c>
      <c r="B82" s="2" t="s">
        <v>367</v>
      </c>
      <c r="C82" s="2" t="s">
        <v>94</v>
      </c>
      <c r="D82" s="2">
        <v>7.6658465275594306E-2</v>
      </c>
      <c r="E82" s="2">
        <v>6.0541074186830003E-2</v>
      </c>
      <c r="F82" s="2">
        <v>1.09538169749098</v>
      </c>
      <c r="G82" s="2">
        <v>1.42966272683436</v>
      </c>
      <c r="H82" s="2">
        <f t="shared" si="1"/>
        <v>2.3878448848629157</v>
      </c>
      <c r="I82" s="2" t="s">
        <v>403</v>
      </c>
      <c r="J82" s="2">
        <v>81</v>
      </c>
      <c r="K82" s="4"/>
    </row>
    <row r="83" spans="1:22" x14ac:dyDescent="0.25">
      <c r="A83" s="2" t="s">
        <v>47</v>
      </c>
      <c r="B83" s="2" t="s">
        <v>46</v>
      </c>
      <c r="C83" s="2" t="s">
        <v>400</v>
      </c>
      <c r="D83" s="2">
        <v>4.8222029022295498E-2</v>
      </c>
      <c r="E83" s="2">
        <v>0.58314477203320303</v>
      </c>
      <c r="F83" s="2">
        <v>6.0399700462563397E-4</v>
      </c>
      <c r="G83" s="2">
        <v>2.9252039834203001</v>
      </c>
      <c r="H83" s="2">
        <f t="shared" si="1"/>
        <v>2.2944411793694268</v>
      </c>
      <c r="I83" s="2" t="s">
        <v>391</v>
      </c>
      <c r="J83" s="2">
        <v>82</v>
      </c>
      <c r="K83" s="4"/>
    </row>
    <row r="84" spans="1:22" x14ac:dyDescent="0.25">
      <c r="A84" s="2" t="s">
        <v>101</v>
      </c>
      <c r="B84" s="2" t="s">
        <v>102</v>
      </c>
      <c r="C84" s="2" t="s">
        <v>397</v>
      </c>
      <c r="D84" s="2">
        <v>1.35189082305694E-2</v>
      </c>
      <c r="E84" s="2">
        <v>1.3504214964080401</v>
      </c>
      <c r="F84" s="2">
        <v>2.7151312903056399</v>
      </c>
      <c r="G84" s="2">
        <v>0.69956259760080297</v>
      </c>
      <c r="H84" s="2">
        <f t="shared" si="1"/>
        <v>2.0507534832678331</v>
      </c>
      <c r="I84" s="2" t="s">
        <v>394</v>
      </c>
      <c r="J84" s="2">
        <v>83</v>
      </c>
      <c r="K84" s="4"/>
    </row>
    <row r="85" spans="1:22" x14ac:dyDescent="0.25">
      <c r="A85" s="2" t="s">
        <v>117</v>
      </c>
      <c r="B85" s="2" t="s">
        <v>115</v>
      </c>
      <c r="C85" s="2" t="s">
        <v>118</v>
      </c>
      <c r="D85" s="2">
        <v>0.11423890382749401</v>
      </c>
      <c r="E85" s="2">
        <v>4.1593718701706502E-3</v>
      </c>
      <c r="F85" s="2">
        <v>0.57097358894550099</v>
      </c>
      <c r="G85" s="2">
        <v>1.5765879625786401</v>
      </c>
      <c r="H85" s="2">
        <f t="shared" si="1"/>
        <v>2.0291632758264764</v>
      </c>
      <c r="I85" s="2" t="s">
        <v>403</v>
      </c>
      <c r="J85" s="2">
        <v>84</v>
      </c>
      <c r="K85" s="4"/>
    </row>
    <row r="86" spans="1:22" x14ac:dyDescent="0.25">
      <c r="A86" s="2" t="s">
        <v>351</v>
      </c>
      <c r="B86" s="2" t="s">
        <v>352</v>
      </c>
      <c r="C86" s="2" t="s">
        <v>348</v>
      </c>
      <c r="D86" s="2">
        <v>0.18084310936314399</v>
      </c>
      <c r="E86" s="2">
        <v>0.51565622535168298</v>
      </c>
      <c r="F86" s="2">
        <v>1.83797745848248</v>
      </c>
      <c r="G86" s="2">
        <v>0.77499469571489898</v>
      </c>
      <c r="H86" s="2">
        <f t="shared" si="1"/>
        <v>1.9164728194825518</v>
      </c>
      <c r="I86" s="2" t="s">
        <v>403</v>
      </c>
      <c r="J86" s="2">
        <v>85</v>
      </c>
      <c r="K86" s="4"/>
    </row>
    <row r="87" spans="1:22" x14ac:dyDescent="0.25">
      <c r="A87" s="2" t="s">
        <v>106</v>
      </c>
      <c r="B87" s="2" t="s">
        <v>107</v>
      </c>
      <c r="C87" s="2" t="s">
        <v>280</v>
      </c>
      <c r="D87" s="2">
        <v>0.14648028266541899</v>
      </c>
      <c r="E87" s="2">
        <v>0.41903375024718398</v>
      </c>
      <c r="F87" s="2">
        <v>2.1347468459683201</v>
      </c>
      <c r="G87" s="2">
        <v>0.32134449092467998</v>
      </c>
      <c r="H87" s="2">
        <f t="shared" si="1"/>
        <v>1.890577303980397</v>
      </c>
      <c r="I87" s="2" t="s">
        <v>394</v>
      </c>
      <c r="J87" s="2">
        <v>86</v>
      </c>
      <c r="K87" s="4"/>
    </row>
    <row r="88" spans="1:22" x14ac:dyDescent="0.25">
      <c r="A88" s="2" t="s">
        <v>382</v>
      </c>
      <c r="B88" s="2" t="s">
        <v>372</v>
      </c>
      <c r="C88" s="2" t="s">
        <v>312</v>
      </c>
      <c r="D88" s="2">
        <v>3.2838088636094498E-2</v>
      </c>
      <c r="E88" s="2">
        <v>1.28193231676454</v>
      </c>
      <c r="F88" s="2">
        <v>2.2761138200145101</v>
      </c>
      <c r="G88" s="2">
        <v>0.59833861385923004</v>
      </c>
      <c r="H88" s="2">
        <f t="shared" si="1"/>
        <v>1.5596820284731059</v>
      </c>
      <c r="I88" s="2" t="s">
        <v>403</v>
      </c>
      <c r="J88" s="2">
        <v>87</v>
      </c>
      <c r="K88" s="4"/>
    </row>
    <row r="89" spans="1:22" x14ac:dyDescent="0.25">
      <c r="A89" s="2" t="s">
        <v>200</v>
      </c>
      <c r="B89" s="2" t="s">
        <v>198</v>
      </c>
      <c r="C89" s="2" t="s">
        <v>199</v>
      </c>
      <c r="D89" s="2">
        <v>7.8005896550245504E-4</v>
      </c>
      <c r="E89" s="2">
        <v>1.6173120159750201</v>
      </c>
      <c r="F89" s="2">
        <v>0.47398851533705399</v>
      </c>
      <c r="G89" s="2">
        <v>2.5724014817698202</v>
      </c>
      <c r="H89" s="2">
        <f t="shared" si="1"/>
        <v>1.4282979221663514</v>
      </c>
      <c r="I89" s="2" t="s">
        <v>392</v>
      </c>
      <c r="J89" s="2">
        <v>88</v>
      </c>
      <c r="K89" s="4"/>
    </row>
    <row r="90" spans="1:22" x14ac:dyDescent="0.25">
      <c r="A90" s="2" t="s">
        <v>95</v>
      </c>
      <c r="B90" s="2" t="s">
        <v>96</v>
      </c>
      <c r="C90" s="2" t="s">
        <v>97</v>
      </c>
      <c r="D90" s="2">
        <v>0.69191105638835604</v>
      </c>
      <c r="E90" s="2">
        <v>0.61712107932149896</v>
      </c>
      <c r="F90" s="2">
        <v>0.42356705182767401</v>
      </c>
      <c r="G90" s="2">
        <v>2.3041571279015298</v>
      </c>
      <c r="H90" s="2">
        <f t="shared" si="1"/>
        <v>1.4186920440193489</v>
      </c>
      <c r="I90" s="2" t="s">
        <v>403</v>
      </c>
      <c r="J90" s="2">
        <v>89</v>
      </c>
      <c r="K90" s="4"/>
    </row>
    <row r="91" spans="1:22" x14ac:dyDescent="0.25">
      <c r="A91" s="2" t="s">
        <v>187</v>
      </c>
      <c r="B91" s="2" t="s">
        <v>188</v>
      </c>
      <c r="C91" s="2" t="s">
        <v>189</v>
      </c>
      <c r="D91" s="2">
        <v>3.5953191136137201E-2</v>
      </c>
      <c r="E91" s="2">
        <v>0.647306461300727</v>
      </c>
      <c r="F91" s="2">
        <v>2.2807227785549898E-3</v>
      </c>
      <c r="G91" s="2">
        <v>2.09460226934182</v>
      </c>
      <c r="H91" s="2">
        <f t="shared" si="1"/>
        <v>1.4136233396835109</v>
      </c>
      <c r="I91" s="2" t="s">
        <v>391</v>
      </c>
      <c r="J91" s="2">
        <v>90</v>
      </c>
      <c r="K91" s="4"/>
      <c r="P91" s="5"/>
      <c r="V91" s="5"/>
    </row>
    <row r="92" spans="1:22" x14ac:dyDescent="0.25">
      <c r="A92" s="2" t="s">
        <v>278</v>
      </c>
      <c r="B92" s="2" t="s">
        <v>279</v>
      </c>
      <c r="C92" s="2" t="s">
        <v>280</v>
      </c>
      <c r="D92" s="2">
        <v>4.0519838479529002E-2</v>
      </c>
      <c r="E92" s="2">
        <v>3.9179686222152101</v>
      </c>
      <c r="F92" s="2">
        <v>3.9179686222152101</v>
      </c>
      <c r="G92" s="2">
        <v>1.3695072131189701</v>
      </c>
      <c r="H92" s="2">
        <f t="shared" si="1"/>
        <v>1.3289873746394409</v>
      </c>
      <c r="I92" s="2" t="s">
        <v>394</v>
      </c>
      <c r="J92" s="2">
        <v>91</v>
      </c>
      <c r="K92" s="4"/>
    </row>
    <row r="93" spans="1:22" x14ac:dyDescent="0.25">
      <c r="A93" s="2" t="s">
        <v>305</v>
      </c>
      <c r="B93" s="2" t="s">
        <v>249</v>
      </c>
      <c r="C93" s="2" t="s">
        <v>304</v>
      </c>
      <c r="D93" s="2">
        <v>4.2734587587606003E-2</v>
      </c>
      <c r="E93" s="2">
        <v>0.96124352170060201</v>
      </c>
      <c r="F93" s="2">
        <v>1.2850869795659701</v>
      </c>
      <c r="G93" s="2">
        <v>1.03700701720878</v>
      </c>
      <c r="H93" s="2">
        <f t="shared" si="1"/>
        <v>1.3181158874865422</v>
      </c>
      <c r="I93" s="2" t="s">
        <v>393</v>
      </c>
      <c r="J93" s="2">
        <v>92</v>
      </c>
      <c r="K93" s="4"/>
      <c r="O93" s="5"/>
    </row>
    <row r="94" spans="1:22" x14ac:dyDescent="0.25">
      <c r="A94" s="2" t="s">
        <v>364</v>
      </c>
      <c r="B94" s="2" t="s">
        <v>29</v>
      </c>
      <c r="C94" s="2" t="s">
        <v>360</v>
      </c>
      <c r="D94" s="2">
        <v>0.63308615069994501</v>
      </c>
      <c r="E94" s="2">
        <v>0.25289193045810598</v>
      </c>
      <c r="F94" s="2">
        <v>1.46937372330884</v>
      </c>
      <c r="G94" s="2">
        <v>0.70606471973185103</v>
      </c>
      <c r="H94" s="2">
        <f t="shared" si="1"/>
        <v>1.2894603618826399</v>
      </c>
      <c r="I94" s="2" t="s">
        <v>391</v>
      </c>
      <c r="J94" s="2">
        <v>93</v>
      </c>
      <c r="K94" s="4"/>
      <c r="Q94" s="5"/>
    </row>
    <row r="95" spans="1:22" x14ac:dyDescent="0.25">
      <c r="A95" s="2" t="s">
        <v>368</v>
      </c>
      <c r="B95" s="2" t="s">
        <v>367</v>
      </c>
      <c r="C95" s="2" t="s">
        <v>94</v>
      </c>
      <c r="D95" s="2">
        <v>0.38900581812269502</v>
      </c>
      <c r="E95" s="2">
        <v>6.0541074186830003E-2</v>
      </c>
      <c r="F95" s="2">
        <v>3.4808565242602E-3</v>
      </c>
      <c r="G95" s="2">
        <v>1.6804992145047399</v>
      </c>
      <c r="H95" s="2">
        <f t="shared" si="1"/>
        <v>1.2344331787194751</v>
      </c>
      <c r="I95" s="2" t="s">
        <v>403</v>
      </c>
      <c r="J95" s="2">
        <v>94</v>
      </c>
      <c r="K95" s="4"/>
    </row>
    <row r="96" spans="1:22" x14ac:dyDescent="0.25">
      <c r="A96" s="2" t="s">
        <v>206</v>
      </c>
      <c r="B96" s="2" t="s">
        <v>76</v>
      </c>
      <c r="C96" s="2" t="s">
        <v>207</v>
      </c>
      <c r="D96" s="2">
        <v>0.49508936691981797</v>
      </c>
      <c r="E96" s="2">
        <v>0.776970153413575</v>
      </c>
      <c r="F96" s="2">
        <v>0.38276672760699598</v>
      </c>
      <c r="G96" s="2">
        <v>2.1070336120823301</v>
      </c>
      <c r="H96" s="2">
        <f t="shared" si="1"/>
        <v>1.2177408193559334</v>
      </c>
      <c r="I96" s="2" t="s">
        <v>394</v>
      </c>
      <c r="J96" s="2">
        <v>95</v>
      </c>
      <c r="K96" s="4"/>
    </row>
    <row r="97" spans="1:17" x14ac:dyDescent="0.25">
      <c r="A97" s="2" t="s">
        <v>213</v>
      </c>
      <c r="B97" s="2" t="s">
        <v>212</v>
      </c>
      <c r="C97" s="2" t="s">
        <v>214</v>
      </c>
      <c r="D97" s="2">
        <v>0.24518295661901801</v>
      </c>
      <c r="E97" s="2">
        <v>0.313927596398973</v>
      </c>
      <c r="F97" s="2">
        <v>0.91986952245254505</v>
      </c>
      <c r="G97" s="2">
        <v>0.84768731410259801</v>
      </c>
      <c r="H97" s="2">
        <f t="shared" si="1"/>
        <v>1.2084462835371521</v>
      </c>
      <c r="I97" s="2" t="s">
        <v>394</v>
      </c>
      <c r="J97" s="2">
        <v>96</v>
      </c>
      <c r="K97" s="4"/>
    </row>
    <row r="98" spans="1:17" x14ac:dyDescent="0.25">
      <c r="A98" s="2" t="s">
        <v>182</v>
      </c>
      <c r="B98" s="2" t="s">
        <v>144</v>
      </c>
      <c r="C98" s="2" t="s">
        <v>172</v>
      </c>
      <c r="D98" s="2">
        <v>0.51181341662947799</v>
      </c>
      <c r="E98" s="2">
        <v>0.80910364866950901</v>
      </c>
      <c r="F98" s="2">
        <v>1.8627823324120099E-3</v>
      </c>
      <c r="G98" s="2">
        <v>2.5237838952945699</v>
      </c>
      <c r="H98" s="2">
        <f t="shared" si="1"/>
        <v>1.2047296123279949</v>
      </c>
      <c r="I98" s="2" t="s">
        <v>390</v>
      </c>
      <c r="J98" s="2">
        <v>97</v>
      </c>
      <c r="K98" s="4"/>
    </row>
    <row r="99" spans="1:17" x14ac:dyDescent="0.25">
      <c r="A99" s="2" t="s">
        <v>100</v>
      </c>
      <c r="B99" s="2" t="s">
        <v>96</v>
      </c>
      <c r="C99" s="2" t="s">
        <v>97</v>
      </c>
      <c r="D99" s="2">
        <v>0.42356705182767401</v>
      </c>
      <c r="E99" s="2">
        <v>1.0441160355054</v>
      </c>
      <c r="F99" s="2">
        <v>4.4818074202143898E-2</v>
      </c>
      <c r="G99" s="2">
        <v>2.62121889714546</v>
      </c>
      <c r="H99" s="2">
        <f t="shared" si="1"/>
        <v>1.1983538840145298</v>
      </c>
      <c r="I99" s="2" t="s">
        <v>403</v>
      </c>
      <c r="J99" s="2">
        <v>98</v>
      </c>
      <c r="K99" s="4"/>
    </row>
    <row r="100" spans="1:17" x14ac:dyDescent="0.25">
      <c r="A100" s="2" t="s">
        <v>171</v>
      </c>
      <c r="B100" s="2" t="s">
        <v>168</v>
      </c>
      <c r="C100" s="2" t="s">
        <v>172</v>
      </c>
      <c r="D100" s="2">
        <v>0.88063269483144502</v>
      </c>
      <c r="E100" s="2">
        <v>7.6732783235362298E-2</v>
      </c>
      <c r="F100" s="2">
        <v>1.6407301275642101</v>
      </c>
      <c r="G100" s="2">
        <v>0.499002600932692</v>
      </c>
      <c r="H100" s="2">
        <f t="shared" si="1"/>
        <v>1.1823672504300948</v>
      </c>
      <c r="I100" s="2" t="s">
        <v>390</v>
      </c>
      <c r="J100" s="2">
        <v>99</v>
      </c>
      <c r="K100" s="4"/>
    </row>
    <row r="101" spans="1:17" x14ac:dyDescent="0.25">
      <c r="A101" s="2" t="s">
        <v>371</v>
      </c>
      <c r="B101" s="2" t="s">
        <v>372</v>
      </c>
      <c r="C101" s="2" t="s">
        <v>373</v>
      </c>
      <c r="D101" s="2">
        <v>0.98964428487621003</v>
      </c>
      <c r="E101" s="2">
        <v>0.27872990291224098</v>
      </c>
      <c r="F101" s="2">
        <v>1.9982528375990301</v>
      </c>
      <c r="G101" s="2">
        <v>0.36807206023066702</v>
      </c>
      <c r="H101" s="2">
        <f t="shared" si="1"/>
        <v>1.097950710041246</v>
      </c>
      <c r="I101" s="2" t="s">
        <v>403</v>
      </c>
      <c r="J101" s="2">
        <v>100</v>
      </c>
      <c r="K101" s="4"/>
    </row>
    <row r="102" spans="1:17" x14ac:dyDescent="0.25">
      <c r="A102" s="2" t="s">
        <v>380</v>
      </c>
      <c r="B102" s="2" t="s">
        <v>378</v>
      </c>
      <c r="C102" s="2" t="s">
        <v>379</v>
      </c>
      <c r="D102" s="2">
        <v>0.79622289530241996</v>
      </c>
      <c r="E102" s="2">
        <v>0.23900609781267401</v>
      </c>
      <c r="F102" s="2">
        <v>1.7997101965807301</v>
      </c>
      <c r="G102" s="2">
        <v>0.31770416272569602</v>
      </c>
      <c r="H102" s="2">
        <f t="shared" si="1"/>
        <v>1.0821853661913321</v>
      </c>
      <c r="I102" s="2" t="s">
        <v>403</v>
      </c>
      <c r="J102" s="2">
        <v>101</v>
      </c>
      <c r="K102" s="4"/>
    </row>
    <row r="103" spans="1:17" x14ac:dyDescent="0.25">
      <c r="A103" s="2" t="s">
        <v>275</v>
      </c>
      <c r="B103" s="2" t="s">
        <v>276</v>
      </c>
      <c r="C103" s="2" t="s">
        <v>273</v>
      </c>
      <c r="D103" s="2">
        <v>0.182876518877927</v>
      </c>
      <c r="E103" s="2">
        <v>0.95457181900796195</v>
      </c>
      <c r="F103" s="2">
        <v>1.24822685359429</v>
      </c>
      <c r="G103" s="2">
        <v>0.70606471973185103</v>
      </c>
      <c r="H103" s="2">
        <f t="shared" si="1"/>
        <v>0.81684323544025217</v>
      </c>
      <c r="I103" s="2" t="s">
        <v>390</v>
      </c>
      <c r="J103" s="2">
        <v>102</v>
      </c>
      <c r="K103" s="4"/>
    </row>
    <row r="104" spans="1:17" x14ac:dyDescent="0.25">
      <c r="A104" s="2" t="s">
        <v>196</v>
      </c>
      <c r="B104" s="2" t="s">
        <v>195</v>
      </c>
      <c r="C104" s="2" t="s">
        <v>189</v>
      </c>
      <c r="D104" s="2">
        <v>0.14648028266541899</v>
      </c>
      <c r="E104" s="2">
        <v>0.12211290792020101</v>
      </c>
      <c r="F104" s="2">
        <v>0.53407782966124195</v>
      </c>
      <c r="G104" s="2">
        <v>0.53407782966124195</v>
      </c>
      <c r="H104" s="2">
        <f t="shared" si="1"/>
        <v>0.79956246873686387</v>
      </c>
      <c r="I104" s="2" t="s">
        <v>391</v>
      </c>
      <c r="J104" s="2">
        <v>103</v>
      </c>
      <c r="K104" s="4"/>
    </row>
    <row r="105" spans="1:17" x14ac:dyDescent="0.25">
      <c r="A105" s="2" t="s">
        <v>159</v>
      </c>
      <c r="B105" s="2" t="s">
        <v>160</v>
      </c>
      <c r="C105" s="2" t="s">
        <v>161</v>
      </c>
      <c r="D105" s="2">
        <v>2.2807227785549898E-3</v>
      </c>
      <c r="E105" s="2">
        <v>2.7290379561120499</v>
      </c>
      <c r="F105" s="5">
        <v>2.1558713357730901E-7</v>
      </c>
      <c r="G105" s="2">
        <v>3.4508816913246698</v>
      </c>
      <c r="H105" s="2">
        <f t="shared" si="1"/>
        <v>0.71956322802119832</v>
      </c>
      <c r="I105" s="2" t="s">
        <v>391</v>
      </c>
      <c r="J105" s="2">
        <v>104</v>
      </c>
      <c r="K105" s="4"/>
    </row>
    <row r="106" spans="1:17" x14ac:dyDescent="0.25">
      <c r="A106" s="2" t="s">
        <v>319</v>
      </c>
      <c r="B106" s="2" t="s">
        <v>66</v>
      </c>
      <c r="C106" s="2" t="s">
        <v>320</v>
      </c>
      <c r="D106" s="2">
        <v>0.12211290792020101</v>
      </c>
      <c r="E106" s="2">
        <v>0.32134449092467998</v>
      </c>
      <c r="F106" s="2">
        <v>0.81891656040471295</v>
      </c>
      <c r="G106" s="2">
        <v>0.27872990291224098</v>
      </c>
      <c r="H106" s="2">
        <f t="shared" si="1"/>
        <v>0.65418906447207281</v>
      </c>
      <c r="I106" s="2" t="s">
        <v>391</v>
      </c>
      <c r="J106" s="2">
        <v>105</v>
      </c>
      <c r="K106" s="4"/>
    </row>
    <row r="107" spans="1:17" x14ac:dyDescent="0.25">
      <c r="A107" s="2" t="s">
        <v>178</v>
      </c>
      <c r="B107" s="2" t="s">
        <v>176</v>
      </c>
      <c r="C107" s="2" t="s">
        <v>177</v>
      </c>
      <c r="D107" s="2">
        <v>1.55408828125682</v>
      </c>
      <c r="E107" s="2">
        <v>2.51119829757002</v>
      </c>
      <c r="F107" s="2">
        <v>4.4187623127284601</v>
      </c>
      <c r="G107" s="2">
        <v>0.23223080148935499</v>
      </c>
      <c r="H107" s="2">
        <f t="shared" si="1"/>
        <v>0.58570653539097561</v>
      </c>
      <c r="I107" s="2" t="s">
        <v>390</v>
      </c>
      <c r="J107" s="2">
        <v>106</v>
      </c>
      <c r="K107" s="4"/>
      <c r="Q107" s="5"/>
    </row>
    <row r="108" spans="1:17" x14ac:dyDescent="0.25">
      <c r="A108" s="2" t="s">
        <v>296</v>
      </c>
      <c r="B108" s="2" t="s">
        <v>297</v>
      </c>
      <c r="C108" s="2" t="s">
        <v>295</v>
      </c>
      <c r="D108" s="2">
        <v>0.80860484865346904</v>
      </c>
      <c r="E108" s="2">
        <v>0.45165080270102698</v>
      </c>
      <c r="F108" s="2">
        <v>1.52847061751919</v>
      </c>
      <c r="G108" s="2">
        <v>0.29661090787240701</v>
      </c>
      <c r="H108" s="2">
        <f t="shared" si="1"/>
        <v>0.56482587403710116</v>
      </c>
      <c r="I108" s="2" t="s">
        <v>403</v>
      </c>
      <c r="J108" s="2">
        <v>107</v>
      </c>
      <c r="K108" s="4"/>
    </row>
    <row r="109" spans="1:17" x14ac:dyDescent="0.25">
      <c r="A109" s="2" t="s">
        <v>233</v>
      </c>
      <c r="B109" s="2" t="s">
        <v>234</v>
      </c>
      <c r="C109" s="2" t="s">
        <v>232</v>
      </c>
      <c r="D109" s="2">
        <v>0.78648978667653302</v>
      </c>
      <c r="E109" s="2">
        <v>7.4390238317379002E-3</v>
      </c>
      <c r="F109" s="2">
        <v>0.71364268073155201</v>
      </c>
      <c r="G109" s="2">
        <v>0.58074472956044998</v>
      </c>
      <c r="H109" s="2">
        <f t="shared" si="1"/>
        <v>0.5004585997837312</v>
      </c>
      <c r="I109" s="2" t="s">
        <v>391</v>
      </c>
      <c r="J109" s="2">
        <v>108</v>
      </c>
      <c r="K109" s="4"/>
    </row>
    <row r="110" spans="1:17" x14ac:dyDescent="0.25">
      <c r="A110" s="2" t="s">
        <v>333</v>
      </c>
      <c r="B110" s="2" t="s">
        <v>334</v>
      </c>
      <c r="C110" s="2" t="s">
        <v>335</v>
      </c>
      <c r="D110" s="2">
        <v>0.68196169845200705</v>
      </c>
      <c r="E110" s="2">
        <v>1.4801031474459601</v>
      </c>
      <c r="F110" s="2">
        <v>2.0805027235426801</v>
      </c>
      <c r="G110" s="2">
        <v>0.552609244307537</v>
      </c>
      <c r="H110" s="2">
        <f t="shared" si="1"/>
        <v>0.47104712195225007</v>
      </c>
      <c r="I110" s="2" t="s">
        <v>391</v>
      </c>
      <c r="J110" s="2">
        <v>109</v>
      </c>
      <c r="K110" s="4"/>
    </row>
    <row r="111" spans="1:17" x14ac:dyDescent="0.25">
      <c r="A111" s="2" t="s">
        <v>39</v>
      </c>
      <c r="B111" s="2" t="s">
        <v>36</v>
      </c>
      <c r="C111" s="2" t="s">
        <v>40</v>
      </c>
      <c r="D111" s="2">
        <v>7.2713283731916795E-2</v>
      </c>
      <c r="E111" s="2">
        <v>5.8532774231254397E-4</v>
      </c>
      <c r="F111" s="2">
        <v>0.112046724749091</v>
      </c>
      <c r="G111" s="2">
        <v>0.36901346544790598</v>
      </c>
      <c r="H111" s="2">
        <f t="shared" si="1"/>
        <v>0.40776157872276764</v>
      </c>
      <c r="I111" s="2" t="s">
        <v>391</v>
      </c>
      <c r="J111" s="2">
        <v>110</v>
      </c>
      <c r="K111" s="4"/>
    </row>
    <row r="112" spans="1:17" x14ac:dyDescent="0.25">
      <c r="A112" s="2" t="s">
        <v>321</v>
      </c>
      <c r="B112" s="2" t="s">
        <v>54</v>
      </c>
      <c r="C112" s="2" t="s">
        <v>33</v>
      </c>
      <c r="D112" s="2">
        <v>1.0546300302257601</v>
      </c>
      <c r="E112" s="2">
        <v>0.76643001836421698</v>
      </c>
      <c r="F112" s="2">
        <v>0.53131814915328002</v>
      </c>
      <c r="G112" s="2">
        <v>1.6551991650722899</v>
      </c>
      <c r="H112" s="2">
        <f t="shared" si="1"/>
        <v>0.36545726563559278</v>
      </c>
      <c r="I112" s="2" t="s">
        <v>391</v>
      </c>
      <c r="J112" s="2">
        <v>111</v>
      </c>
      <c r="K112" s="4"/>
    </row>
    <row r="113" spans="1:17" x14ac:dyDescent="0.25">
      <c r="A113" s="2" t="s">
        <v>339</v>
      </c>
      <c r="B113" s="2" t="s">
        <v>340</v>
      </c>
      <c r="C113" s="2" t="s">
        <v>341</v>
      </c>
      <c r="D113" s="2">
        <v>0.40189536445005902</v>
      </c>
      <c r="E113" s="2">
        <v>0.85906529742375004</v>
      </c>
      <c r="F113" s="2">
        <v>1.5376474665603499</v>
      </c>
      <c r="G113" s="2">
        <v>6.6301738596681703E-2</v>
      </c>
      <c r="H113" s="2">
        <f t="shared" si="1"/>
        <v>0.3429885432832227</v>
      </c>
      <c r="I113" s="2" t="s">
        <v>392</v>
      </c>
      <c r="J113" s="2">
        <v>112</v>
      </c>
      <c r="K113" s="4"/>
    </row>
    <row r="114" spans="1:17" x14ac:dyDescent="0.25">
      <c r="A114" s="2" t="s">
        <v>260</v>
      </c>
      <c r="B114" s="2" t="s">
        <v>254</v>
      </c>
      <c r="C114" s="2" t="s">
        <v>261</v>
      </c>
      <c r="D114" s="2">
        <v>0.88614948767010104</v>
      </c>
      <c r="E114" s="2">
        <v>2.3659422043762601E-2</v>
      </c>
      <c r="F114" s="2">
        <v>0.44772153430004702</v>
      </c>
      <c r="G114" s="2">
        <v>0.80033443125186299</v>
      </c>
      <c r="H114" s="2">
        <f t="shared" si="1"/>
        <v>0.33824705583804626</v>
      </c>
      <c r="I114" s="2" t="s">
        <v>403</v>
      </c>
      <c r="J114" s="2">
        <v>113</v>
      </c>
      <c r="K114" s="4"/>
    </row>
    <row r="115" spans="1:17" x14ac:dyDescent="0.25">
      <c r="A115" s="2" t="s">
        <v>248</v>
      </c>
      <c r="B115" s="2" t="s">
        <v>249</v>
      </c>
      <c r="C115" s="2" t="s">
        <v>240</v>
      </c>
      <c r="D115" s="2">
        <v>5.2605135863833002E-2</v>
      </c>
      <c r="E115" s="2">
        <v>2.6308599778381199</v>
      </c>
      <c r="F115" s="2">
        <v>1.9420664397026299</v>
      </c>
      <c r="G115" s="2">
        <v>1.0744932533084199</v>
      </c>
      <c r="H115" s="2">
        <f t="shared" si="1"/>
        <v>0.33309457930909714</v>
      </c>
      <c r="I115" s="2" t="s">
        <v>393</v>
      </c>
      <c r="J115" s="2">
        <v>114</v>
      </c>
      <c r="K115" s="4"/>
    </row>
    <row r="116" spans="1:17" x14ac:dyDescent="0.25">
      <c r="A116" s="2" t="s">
        <v>281</v>
      </c>
      <c r="B116" s="2" t="s">
        <v>76</v>
      </c>
      <c r="C116" s="2" t="s">
        <v>282</v>
      </c>
      <c r="D116" s="2">
        <v>0.38276672760699598</v>
      </c>
      <c r="E116" s="2">
        <v>0.28848352159468998</v>
      </c>
      <c r="F116" s="2">
        <v>0.21117131299385</v>
      </c>
      <c r="G116" s="2">
        <v>0.776970153413575</v>
      </c>
      <c r="H116" s="2">
        <f t="shared" si="1"/>
        <v>0.31689121720573915</v>
      </c>
      <c r="I116" s="2" t="s">
        <v>394</v>
      </c>
      <c r="J116" s="2">
        <v>115</v>
      </c>
      <c r="K116" s="4"/>
    </row>
    <row r="117" spans="1:17" x14ac:dyDescent="0.25">
      <c r="A117" s="2" t="s">
        <v>72</v>
      </c>
      <c r="B117" s="2" t="s">
        <v>73</v>
      </c>
      <c r="C117" s="2" t="s">
        <v>74</v>
      </c>
      <c r="D117" s="2">
        <v>0.77195666356473702</v>
      </c>
      <c r="E117" s="2">
        <v>0.16499581350953901</v>
      </c>
      <c r="F117" s="2">
        <v>1.1456257981304401</v>
      </c>
      <c r="G117" s="2">
        <v>9.0809882467787706E-2</v>
      </c>
      <c r="H117" s="2">
        <f t="shared" si="1"/>
        <v>0.29948320352395169</v>
      </c>
      <c r="I117" s="2" t="s">
        <v>394</v>
      </c>
      <c r="J117" s="2">
        <v>116</v>
      </c>
      <c r="K117" s="4"/>
    </row>
    <row r="118" spans="1:17" x14ac:dyDescent="0.25">
      <c r="A118" s="2" t="s">
        <v>268</v>
      </c>
      <c r="B118" s="2" t="s">
        <v>269</v>
      </c>
      <c r="C118" s="2" t="s">
        <v>270</v>
      </c>
      <c r="D118" s="2">
        <v>0.17033810951505801</v>
      </c>
      <c r="E118" s="2">
        <v>0.51064387603497596</v>
      </c>
      <c r="F118" s="2">
        <v>0.10019762097979</v>
      </c>
      <c r="G118" s="2">
        <v>0.77881338157660496</v>
      </c>
      <c r="H118" s="2">
        <f t="shared" si="1"/>
        <v>0.198029017006361</v>
      </c>
      <c r="I118" s="2" t="s">
        <v>391</v>
      </c>
      <c r="J118" s="2">
        <v>117</v>
      </c>
      <c r="K118" s="4"/>
    </row>
    <row r="119" spans="1:17" x14ac:dyDescent="0.25">
      <c r="A119" s="2" t="s">
        <v>193</v>
      </c>
      <c r="B119" s="2" t="s">
        <v>191</v>
      </c>
      <c r="C119" s="2" t="s">
        <v>189</v>
      </c>
      <c r="D119" s="2">
        <v>0.20727966131192599</v>
      </c>
      <c r="E119" s="2">
        <v>2.7148518925929298E-2</v>
      </c>
      <c r="F119" s="2">
        <v>0.24544693003760501</v>
      </c>
      <c r="G119" s="2">
        <v>0.17341317009448801</v>
      </c>
      <c r="H119" s="2">
        <f t="shared" si="1"/>
        <v>0.18443191989423774</v>
      </c>
      <c r="I119" s="2" t="s">
        <v>391</v>
      </c>
      <c r="J119" s="2">
        <v>118</v>
      </c>
      <c r="K119" s="4"/>
    </row>
    <row r="120" spans="1:17" x14ac:dyDescent="0.25">
      <c r="A120" s="2" t="s">
        <v>369</v>
      </c>
      <c r="B120" s="2" t="s">
        <v>370</v>
      </c>
      <c r="C120" s="2" t="s">
        <v>94</v>
      </c>
      <c r="D120" s="2">
        <v>7.2683915655923602E-3</v>
      </c>
      <c r="E120" s="2">
        <v>3.2519193604056702</v>
      </c>
      <c r="F120" s="2">
        <v>3.0893092981289398</v>
      </c>
      <c r="G120" s="2">
        <v>0.30878777927878398</v>
      </c>
      <c r="H120" s="2">
        <f t="shared" si="1"/>
        <v>0.13890932543646128</v>
      </c>
      <c r="I120" s="2" t="s">
        <v>403</v>
      </c>
      <c r="J120" s="2">
        <v>119</v>
      </c>
      <c r="K120" s="4"/>
    </row>
    <row r="121" spans="1:17" x14ac:dyDescent="0.25">
      <c r="A121" s="2" t="s">
        <v>314</v>
      </c>
      <c r="B121" s="2" t="s">
        <v>315</v>
      </c>
      <c r="C121" s="2" t="s">
        <v>316</v>
      </c>
      <c r="D121" s="2">
        <v>1.8387540379048599</v>
      </c>
      <c r="E121" s="2">
        <v>0.31411924120489498</v>
      </c>
      <c r="F121" s="2">
        <v>1.45843356684468</v>
      </c>
      <c r="G121" s="2">
        <v>0.75903870144007102</v>
      </c>
      <c r="H121" s="2">
        <f t="shared" si="1"/>
        <v>6.4598989174995847E-2</v>
      </c>
      <c r="I121" s="2" t="s">
        <v>392</v>
      </c>
      <c r="J121" s="2">
        <v>120</v>
      </c>
      <c r="K121" s="4"/>
    </row>
    <row r="122" spans="1:17" x14ac:dyDescent="0.25">
      <c r="A122" s="2" t="s">
        <v>331</v>
      </c>
      <c r="B122" s="2" t="s">
        <v>332</v>
      </c>
      <c r="C122" s="2" t="s">
        <v>259</v>
      </c>
      <c r="D122" s="2">
        <v>0.129792720780947</v>
      </c>
      <c r="E122" s="2">
        <v>1.9517876321832699E-3</v>
      </c>
      <c r="F122" s="2">
        <v>3.5265602768443101E-2</v>
      </c>
      <c r="G122" s="2">
        <v>4.51319897196489E-2</v>
      </c>
      <c r="H122" s="2">
        <f t="shared" si="1"/>
        <v>-5.1346915925038268E-2</v>
      </c>
      <c r="I122" s="2" t="s">
        <v>403</v>
      </c>
      <c r="J122" s="2">
        <v>121</v>
      </c>
      <c r="K122" s="4"/>
    </row>
    <row r="123" spans="1:17" x14ac:dyDescent="0.25">
      <c r="A123" s="2" t="s">
        <v>50</v>
      </c>
      <c r="B123" s="2" t="s">
        <v>49</v>
      </c>
      <c r="C123" s="2" t="s">
        <v>33</v>
      </c>
      <c r="D123" s="2">
        <v>2.2198256065730302</v>
      </c>
      <c r="E123" s="2">
        <v>0.21340964315359601</v>
      </c>
      <c r="F123" s="2">
        <v>2.2198256065730302</v>
      </c>
      <c r="G123" s="2">
        <v>0.140818586325163</v>
      </c>
      <c r="H123" s="2">
        <f t="shared" si="1"/>
        <v>-7.2591056828433032E-2</v>
      </c>
      <c r="I123" s="2" t="s">
        <v>391</v>
      </c>
      <c r="J123" s="2">
        <v>122</v>
      </c>
      <c r="K123" s="4"/>
    </row>
    <row r="124" spans="1:17" x14ac:dyDescent="0.25">
      <c r="A124" s="2" t="s">
        <v>192</v>
      </c>
      <c r="B124" s="2" t="s">
        <v>188</v>
      </c>
      <c r="C124" s="2" t="s">
        <v>189</v>
      </c>
      <c r="D124" s="2">
        <v>7.6250202435222902E-2</v>
      </c>
      <c r="E124" s="2">
        <v>1.0926817501463399</v>
      </c>
      <c r="F124" s="2">
        <v>0.14362684443299301</v>
      </c>
      <c r="G124" s="2">
        <v>0.89802584747964698</v>
      </c>
      <c r="H124" s="2">
        <f t="shared" si="1"/>
        <v>-0.12727926066892281</v>
      </c>
      <c r="I124" s="2" t="s">
        <v>391</v>
      </c>
      <c r="J124" s="2">
        <v>123</v>
      </c>
      <c r="K124" s="4"/>
    </row>
    <row r="125" spans="1:17" x14ac:dyDescent="0.25">
      <c r="A125" s="2" t="s">
        <v>215</v>
      </c>
      <c r="B125" s="2" t="s">
        <v>216</v>
      </c>
      <c r="C125" s="2" t="s">
        <v>217</v>
      </c>
      <c r="D125" s="2">
        <v>0.23351026222914101</v>
      </c>
      <c r="E125" s="2">
        <v>0.77195666356473702</v>
      </c>
      <c r="F125" s="2">
        <v>0.54752139346072004</v>
      </c>
      <c r="G125" s="2">
        <v>0.31924983005788399</v>
      </c>
      <c r="H125" s="2">
        <f t="shared" si="1"/>
        <v>-0.13869570227527395</v>
      </c>
      <c r="I125" s="2" t="s">
        <v>391</v>
      </c>
      <c r="J125" s="2">
        <v>124</v>
      </c>
      <c r="K125" s="4"/>
    </row>
    <row r="126" spans="1:17" x14ac:dyDescent="0.25">
      <c r="A126" s="2" t="s">
        <v>307</v>
      </c>
      <c r="B126" s="2" t="s">
        <v>308</v>
      </c>
      <c r="C126" s="2" t="s">
        <v>309</v>
      </c>
      <c r="D126" s="2">
        <v>0.41246782922140901</v>
      </c>
      <c r="E126" s="2">
        <v>1.0880104564525801</v>
      </c>
      <c r="F126" s="2">
        <v>1.0880104564525801</v>
      </c>
      <c r="G126" s="2">
        <v>0.23246409691153599</v>
      </c>
      <c r="H126" s="2">
        <f t="shared" si="1"/>
        <v>-0.1800037323098731</v>
      </c>
      <c r="I126" s="2" t="s">
        <v>390</v>
      </c>
      <c r="J126" s="2">
        <v>125</v>
      </c>
      <c r="K126" s="4"/>
      <c r="Q126" s="5"/>
    </row>
    <row r="127" spans="1:17" x14ac:dyDescent="0.25">
      <c r="A127" s="2" t="s">
        <v>344</v>
      </c>
      <c r="B127" s="2" t="s">
        <v>345</v>
      </c>
      <c r="C127" s="2" t="s">
        <v>346</v>
      </c>
      <c r="D127" s="2">
        <v>0.16499581350953901</v>
      </c>
      <c r="E127" s="2">
        <v>0.69191105638835604</v>
      </c>
      <c r="F127" s="2">
        <v>0.23351026222914101</v>
      </c>
      <c r="G127" s="2">
        <v>0.42356705182767401</v>
      </c>
      <c r="H127" s="2">
        <f t="shared" si="1"/>
        <v>-0.19982955584108003</v>
      </c>
      <c r="I127" s="2" t="s">
        <v>392</v>
      </c>
      <c r="J127" s="2">
        <v>126</v>
      </c>
      <c r="K127" s="4"/>
      <c r="O127" s="5"/>
    </row>
    <row r="128" spans="1:17" x14ac:dyDescent="0.25">
      <c r="A128" s="2" t="s">
        <v>58</v>
      </c>
      <c r="B128" s="2" t="s">
        <v>59</v>
      </c>
      <c r="C128" s="2" t="s">
        <v>57</v>
      </c>
      <c r="D128" s="2">
        <v>0.57024301786103504</v>
      </c>
      <c r="E128" s="2">
        <v>5.2895440776436998E-3</v>
      </c>
      <c r="F128" s="2">
        <v>0.28686989533936103</v>
      </c>
      <c r="G128" s="2">
        <v>2.0529909963061099E-2</v>
      </c>
      <c r="H128" s="2">
        <f t="shared" si="1"/>
        <v>-0.26813275663625663</v>
      </c>
      <c r="I128" s="2" t="s">
        <v>391</v>
      </c>
      <c r="J128" s="2">
        <v>127</v>
      </c>
      <c r="K128" s="4"/>
    </row>
    <row r="129" spans="1:21" x14ac:dyDescent="0.25">
      <c r="A129" s="2" t="s">
        <v>75</v>
      </c>
      <c r="B129" s="2" t="s">
        <v>76</v>
      </c>
      <c r="C129" s="2" t="s">
        <v>77</v>
      </c>
      <c r="D129" s="2">
        <v>0.62665896362942697</v>
      </c>
      <c r="E129" s="2">
        <v>1.13903767742075</v>
      </c>
      <c r="F129" s="2">
        <v>3.1991882469406402E-2</v>
      </c>
      <c r="G129" s="2">
        <v>1.46381234010086</v>
      </c>
      <c r="H129" s="2">
        <f t="shared" si="1"/>
        <v>-0.26989241847991063</v>
      </c>
      <c r="I129" s="2" t="s">
        <v>394</v>
      </c>
      <c r="J129" s="2">
        <v>128</v>
      </c>
      <c r="K129" s="4"/>
    </row>
    <row r="130" spans="1:21" x14ac:dyDescent="0.25">
      <c r="A130" s="2" t="s">
        <v>42</v>
      </c>
      <c r="B130" s="2" t="s">
        <v>43</v>
      </c>
      <c r="C130" s="2" t="s">
        <v>44</v>
      </c>
      <c r="D130" s="2">
        <v>0.74070029592769904</v>
      </c>
      <c r="E130" s="2">
        <v>1.28193231676454</v>
      </c>
      <c r="F130" s="2">
        <v>0.667192007796509</v>
      </c>
      <c r="G130" s="2">
        <v>1.0822231680591301</v>
      </c>
      <c r="H130" s="2">
        <f t="shared" ref="H130:H193" si="2">F130+G130-D130-E130</f>
        <v>-0.27321743683659983</v>
      </c>
      <c r="I130" s="2" t="s">
        <v>393</v>
      </c>
      <c r="J130" s="2">
        <v>129</v>
      </c>
      <c r="K130" s="4"/>
    </row>
    <row r="131" spans="1:21" x14ac:dyDescent="0.25">
      <c r="A131" s="2" t="s">
        <v>209</v>
      </c>
      <c r="B131" s="2" t="s">
        <v>76</v>
      </c>
      <c r="C131" s="2" t="s">
        <v>210</v>
      </c>
      <c r="D131" s="2">
        <v>0.776970153413575</v>
      </c>
      <c r="E131" s="2">
        <v>1.70530337974179</v>
      </c>
      <c r="F131" s="2">
        <v>1.8270189628896101E-2</v>
      </c>
      <c r="G131" s="2">
        <v>2.1070336120823301</v>
      </c>
      <c r="H131" s="2">
        <f t="shared" si="2"/>
        <v>-0.35696973144413913</v>
      </c>
      <c r="I131" s="2" t="s">
        <v>394</v>
      </c>
      <c r="J131" s="2">
        <v>130</v>
      </c>
      <c r="K131" s="4"/>
    </row>
    <row r="132" spans="1:21" x14ac:dyDescent="0.25">
      <c r="A132" s="2" t="s">
        <v>147</v>
      </c>
      <c r="B132" s="2" t="s">
        <v>144</v>
      </c>
      <c r="C132" s="2" t="s">
        <v>140</v>
      </c>
      <c r="D132" s="2">
        <v>0.18773709337226199</v>
      </c>
      <c r="E132" s="2">
        <v>1.69372736262366</v>
      </c>
      <c r="F132" s="2">
        <v>0.91998072191401903</v>
      </c>
      <c r="G132" s="2">
        <v>0.59599447911242698</v>
      </c>
      <c r="H132" s="2">
        <f t="shared" si="2"/>
        <v>-0.36548925496947593</v>
      </c>
      <c r="I132" s="2" t="s">
        <v>390</v>
      </c>
      <c r="J132" s="2">
        <v>131</v>
      </c>
      <c r="K132" s="4"/>
      <c r="Q132" s="5"/>
    </row>
    <row r="133" spans="1:21" x14ac:dyDescent="0.25">
      <c r="A133" s="2" t="s">
        <v>208</v>
      </c>
      <c r="B133" s="2" t="s">
        <v>76</v>
      </c>
      <c r="C133" s="2" t="s">
        <v>397</v>
      </c>
      <c r="D133" s="2">
        <v>0.77740402817498</v>
      </c>
      <c r="E133" s="2">
        <v>0.62665896362942697</v>
      </c>
      <c r="F133" s="2">
        <v>0.21134807662368801</v>
      </c>
      <c r="G133" s="2">
        <v>0.77740402817498</v>
      </c>
      <c r="H133" s="2">
        <f t="shared" si="2"/>
        <v>-0.41531088700573893</v>
      </c>
      <c r="I133" s="2" t="s">
        <v>394</v>
      </c>
      <c r="J133" s="2">
        <v>132</v>
      </c>
      <c r="K133" s="4"/>
    </row>
    <row r="134" spans="1:21" x14ac:dyDescent="0.25">
      <c r="A134" s="2" t="s">
        <v>158</v>
      </c>
      <c r="B134" s="2" t="s">
        <v>156</v>
      </c>
      <c r="C134" s="2" t="s">
        <v>157</v>
      </c>
      <c r="D134" s="2">
        <v>1.4051479136101801</v>
      </c>
      <c r="E134" s="2">
        <v>0.39685530007834602</v>
      </c>
      <c r="F134" s="2">
        <v>1.1850445389288</v>
      </c>
      <c r="G134" s="2">
        <v>0.15364013347876099</v>
      </c>
      <c r="H134" s="2">
        <f t="shared" si="2"/>
        <v>-0.46331854128096517</v>
      </c>
      <c r="I134" s="2" t="s">
        <v>403</v>
      </c>
      <c r="J134" s="2">
        <v>133</v>
      </c>
      <c r="K134" s="4"/>
    </row>
    <row r="135" spans="1:21" x14ac:dyDescent="0.25">
      <c r="A135" s="2" t="s">
        <v>93</v>
      </c>
      <c r="B135" s="2" t="s">
        <v>91</v>
      </c>
      <c r="C135" s="2" t="s">
        <v>401</v>
      </c>
      <c r="D135" s="2">
        <v>1.5157676206058199</v>
      </c>
      <c r="E135" s="2">
        <v>1.2822479684800101</v>
      </c>
      <c r="F135" s="2">
        <v>1.5157676206058199</v>
      </c>
      <c r="G135" s="2">
        <v>0.79374583320317904</v>
      </c>
      <c r="H135" s="2">
        <f t="shared" si="2"/>
        <v>-0.48850213527683084</v>
      </c>
      <c r="I135" s="2" t="s">
        <v>403</v>
      </c>
      <c r="J135" s="2">
        <v>134</v>
      </c>
      <c r="K135" s="4"/>
      <c r="O135" s="5"/>
      <c r="U135" s="5"/>
    </row>
    <row r="136" spans="1:21" x14ac:dyDescent="0.25">
      <c r="A136" s="2" t="s">
        <v>138</v>
      </c>
      <c r="B136" s="2" t="s">
        <v>139</v>
      </c>
      <c r="C136" s="2" t="s">
        <v>140</v>
      </c>
      <c r="D136" s="2">
        <v>0.43817236031435602</v>
      </c>
      <c r="E136" s="2">
        <v>2.34731749857057</v>
      </c>
      <c r="F136" s="2">
        <v>2.0483730421283801</v>
      </c>
      <c r="G136" s="2">
        <v>0.17247696689063499</v>
      </c>
      <c r="H136" s="2">
        <f t="shared" si="2"/>
        <v>-0.56463984986591065</v>
      </c>
      <c r="I136" s="2" t="s">
        <v>390</v>
      </c>
      <c r="J136" s="2">
        <v>135</v>
      </c>
      <c r="K136" s="4"/>
    </row>
    <row r="137" spans="1:21" x14ac:dyDescent="0.25">
      <c r="A137" s="2" t="s">
        <v>323</v>
      </c>
      <c r="B137" s="2" t="s">
        <v>324</v>
      </c>
      <c r="C137" s="2" t="s">
        <v>295</v>
      </c>
      <c r="D137" s="2">
        <v>0.95498301589013102</v>
      </c>
      <c r="E137" s="2">
        <v>0.20346693606670299</v>
      </c>
      <c r="F137" s="2">
        <v>3.4482911280684897E-2</v>
      </c>
      <c r="G137" s="2">
        <v>0.46221810740082703</v>
      </c>
      <c r="H137" s="2">
        <f t="shared" si="2"/>
        <v>-0.66174893327532203</v>
      </c>
      <c r="I137" s="2" t="s">
        <v>403</v>
      </c>
      <c r="J137" s="2">
        <v>136</v>
      </c>
      <c r="K137" s="4"/>
    </row>
    <row r="138" spans="1:21" x14ac:dyDescent="0.25">
      <c r="A138" s="2" t="s">
        <v>330</v>
      </c>
      <c r="B138" s="2" t="s">
        <v>329</v>
      </c>
      <c r="C138" s="2" t="s">
        <v>259</v>
      </c>
      <c r="D138" s="2">
        <v>0.47575559549968299</v>
      </c>
      <c r="E138" s="2">
        <v>0.69216897865588001</v>
      </c>
      <c r="F138" s="2">
        <v>2.8394541730904901E-2</v>
      </c>
      <c r="G138" s="2">
        <v>0.42953527293635402</v>
      </c>
      <c r="H138" s="2">
        <f t="shared" si="2"/>
        <v>-0.70999475948830404</v>
      </c>
      <c r="I138" s="2" t="s">
        <v>403</v>
      </c>
      <c r="J138" s="2">
        <v>137</v>
      </c>
      <c r="K138" s="4"/>
    </row>
    <row r="139" spans="1:21" x14ac:dyDescent="0.25">
      <c r="A139" s="2" t="s">
        <v>225</v>
      </c>
      <c r="B139" s="2" t="s">
        <v>226</v>
      </c>
      <c r="C139" s="2" t="s">
        <v>222</v>
      </c>
      <c r="D139" s="2">
        <v>1.21318208249295</v>
      </c>
      <c r="E139" s="2">
        <v>0.443887312379108</v>
      </c>
      <c r="F139" s="2">
        <v>0.67018975511238899</v>
      </c>
      <c r="G139" s="2">
        <v>0.27411963879592099</v>
      </c>
      <c r="H139" s="2">
        <f t="shared" si="2"/>
        <v>-0.71276000096374803</v>
      </c>
      <c r="I139" s="2" t="s">
        <v>392</v>
      </c>
      <c r="J139" s="2">
        <v>138</v>
      </c>
      <c r="K139" s="4"/>
    </row>
    <row r="140" spans="1:21" x14ac:dyDescent="0.25">
      <c r="A140" s="2" t="s">
        <v>303</v>
      </c>
      <c r="B140" s="2" t="s">
        <v>168</v>
      </c>
      <c r="C140" s="2" t="s">
        <v>304</v>
      </c>
      <c r="D140" s="2">
        <v>1.39627372033057</v>
      </c>
      <c r="E140" s="2">
        <v>1.6407301275642101</v>
      </c>
      <c r="F140" s="2">
        <v>1.07057411408915</v>
      </c>
      <c r="G140" s="2">
        <v>1.1736850472701601</v>
      </c>
      <c r="H140" s="2">
        <f t="shared" si="2"/>
        <v>-0.7927446865354697</v>
      </c>
      <c r="I140" s="2" t="s">
        <v>393</v>
      </c>
      <c r="J140" s="2">
        <v>139</v>
      </c>
      <c r="K140" s="4"/>
    </row>
    <row r="141" spans="1:21" x14ac:dyDescent="0.25">
      <c r="A141" s="2" t="s">
        <v>194</v>
      </c>
      <c r="B141" s="2" t="s">
        <v>195</v>
      </c>
      <c r="C141" s="2" t="s">
        <v>189</v>
      </c>
      <c r="D141" s="2">
        <v>1.7399157258617699</v>
      </c>
      <c r="E141" s="2">
        <v>3.2838088636094498E-2</v>
      </c>
      <c r="F141" s="2">
        <v>0.81891656040471295</v>
      </c>
      <c r="G141" s="2">
        <v>0.12211290792020101</v>
      </c>
      <c r="H141" s="2">
        <f t="shared" si="2"/>
        <v>-0.83172434617295044</v>
      </c>
      <c r="I141" s="2" t="s">
        <v>391</v>
      </c>
      <c r="J141" s="2">
        <v>140</v>
      </c>
      <c r="K141" s="4"/>
    </row>
    <row r="142" spans="1:21" x14ac:dyDescent="0.25">
      <c r="A142" s="2" t="s">
        <v>23</v>
      </c>
      <c r="B142" s="2" t="s">
        <v>24</v>
      </c>
      <c r="C142" s="2" t="s">
        <v>25</v>
      </c>
      <c r="D142" s="2">
        <v>2.25841191643983</v>
      </c>
      <c r="E142" s="2">
        <v>2.25841191643983</v>
      </c>
      <c r="F142" s="2">
        <v>3.12016143077533</v>
      </c>
      <c r="G142" s="2">
        <v>0.54987909430728099</v>
      </c>
      <c r="H142" s="2">
        <f t="shared" si="2"/>
        <v>-0.84678330779704902</v>
      </c>
      <c r="I142" s="2" t="s">
        <v>391</v>
      </c>
      <c r="J142" s="2">
        <v>141</v>
      </c>
      <c r="K142" s="4"/>
    </row>
    <row r="143" spans="1:21" x14ac:dyDescent="0.25">
      <c r="A143" s="2" t="s">
        <v>173</v>
      </c>
      <c r="B143" s="2" t="s">
        <v>168</v>
      </c>
      <c r="C143" s="2" t="s">
        <v>174</v>
      </c>
      <c r="D143" s="2">
        <v>0.79374583320317904</v>
      </c>
      <c r="E143" s="2">
        <v>2.50489657935392</v>
      </c>
      <c r="F143" s="2">
        <v>0.56489330464103105</v>
      </c>
      <c r="G143" s="2">
        <v>1.7711574354872901</v>
      </c>
      <c r="H143" s="2">
        <f t="shared" si="2"/>
        <v>-0.96259167242877797</v>
      </c>
      <c r="I143" s="2" t="s">
        <v>395</v>
      </c>
      <c r="J143" s="2">
        <v>142</v>
      </c>
      <c r="K143" s="4"/>
    </row>
    <row r="144" spans="1:21" x14ac:dyDescent="0.25">
      <c r="A144" s="2" t="s">
        <v>361</v>
      </c>
      <c r="B144" s="2" t="s">
        <v>359</v>
      </c>
      <c r="C144" s="2" t="s">
        <v>360</v>
      </c>
      <c r="D144" s="2">
        <v>1.2491161648356199</v>
      </c>
      <c r="E144" s="2">
        <v>2.9766064389728402</v>
      </c>
      <c r="F144" s="2">
        <v>1.3626051592589701</v>
      </c>
      <c r="G144" s="2">
        <v>1.8721964521021099</v>
      </c>
      <c r="H144" s="2">
        <f t="shared" si="2"/>
        <v>-0.99092099244738008</v>
      </c>
      <c r="I144" s="2" t="s">
        <v>391</v>
      </c>
      <c r="J144" s="2">
        <v>143</v>
      </c>
      <c r="K144" s="4"/>
    </row>
    <row r="145" spans="1:17" x14ac:dyDescent="0.25">
      <c r="A145" s="2" t="s">
        <v>38</v>
      </c>
      <c r="B145" s="2" t="s">
        <v>36</v>
      </c>
      <c r="C145" s="2" t="s">
        <v>37</v>
      </c>
      <c r="D145" s="2">
        <v>0.69191105638835604</v>
      </c>
      <c r="E145" s="2">
        <v>0.69191105638835604</v>
      </c>
      <c r="F145" s="2">
        <v>1.47404520314129E-3</v>
      </c>
      <c r="G145" s="2">
        <v>0.27413522071456597</v>
      </c>
      <c r="H145" s="2">
        <f t="shared" si="2"/>
        <v>-1.1082128468590047</v>
      </c>
      <c r="I145" s="2" t="s">
        <v>391</v>
      </c>
      <c r="J145" s="2">
        <v>144</v>
      </c>
      <c r="K145" s="4"/>
    </row>
    <row r="146" spans="1:17" x14ac:dyDescent="0.25">
      <c r="A146" s="2" t="s">
        <v>165</v>
      </c>
      <c r="B146" s="2" t="s">
        <v>163</v>
      </c>
      <c r="C146" s="2" t="s">
        <v>164</v>
      </c>
      <c r="D146" s="2">
        <v>0.68192143260856497</v>
      </c>
      <c r="E146" s="2">
        <v>0.74339870320383705</v>
      </c>
      <c r="F146" s="2">
        <v>2.7824926384088702E-2</v>
      </c>
      <c r="G146" s="2">
        <v>0.23835201887044999</v>
      </c>
      <c r="H146" s="2">
        <f t="shared" si="2"/>
        <v>-1.1591431905578633</v>
      </c>
      <c r="I146" s="2" t="s">
        <v>390</v>
      </c>
      <c r="J146" s="2">
        <v>145</v>
      </c>
      <c r="K146" s="4"/>
      <c r="Q146" s="5"/>
    </row>
    <row r="147" spans="1:17" x14ac:dyDescent="0.25">
      <c r="A147" s="2" t="s">
        <v>48</v>
      </c>
      <c r="B147" s="2" t="s">
        <v>49</v>
      </c>
      <c r="C147" s="2" t="s">
        <v>33</v>
      </c>
      <c r="D147" s="2">
        <v>2.2198256065730302</v>
      </c>
      <c r="E147" s="2">
        <v>7.43203734136864E-2</v>
      </c>
      <c r="F147" s="2">
        <v>0.52507492355179997</v>
      </c>
      <c r="G147" s="2">
        <v>0.57754997135112596</v>
      </c>
      <c r="H147" s="2">
        <f t="shared" si="2"/>
        <v>-1.1915210850837905</v>
      </c>
      <c r="I147" s="2" t="s">
        <v>391</v>
      </c>
      <c r="J147" s="2">
        <v>146</v>
      </c>
      <c r="K147" s="4"/>
    </row>
    <row r="148" spans="1:17" x14ac:dyDescent="0.25">
      <c r="A148" s="2" t="s">
        <v>124</v>
      </c>
      <c r="B148" s="2" t="s">
        <v>125</v>
      </c>
      <c r="C148" s="2" t="s">
        <v>126</v>
      </c>
      <c r="D148" s="2">
        <v>1.00489341255326</v>
      </c>
      <c r="E148" s="2">
        <v>1.72500939343046</v>
      </c>
      <c r="F148" s="2">
        <v>1.0736849785673599</v>
      </c>
      <c r="G148" s="2">
        <v>0.46363179614969302</v>
      </c>
      <c r="H148" s="2">
        <f t="shared" si="2"/>
        <v>-1.1925860312666672</v>
      </c>
      <c r="I148" s="2" t="s">
        <v>392</v>
      </c>
      <c r="J148" s="2">
        <v>147</v>
      </c>
      <c r="K148" s="4"/>
    </row>
    <row r="149" spans="1:17" x14ac:dyDescent="0.25">
      <c r="A149" s="2" t="s">
        <v>353</v>
      </c>
      <c r="B149" s="2" t="s">
        <v>352</v>
      </c>
      <c r="C149" s="2" t="s">
        <v>348</v>
      </c>
      <c r="D149" s="2">
        <v>0.36497459025128898</v>
      </c>
      <c r="E149" s="2">
        <v>2.2491409463865502</v>
      </c>
      <c r="F149" s="2">
        <v>1.0246468985886401</v>
      </c>
      <c r="G149" s="2">
        <v>0.21082812734259701</v>
      </c>
      <c r="H149" s="2">
        <f t="shared" si="2"/>
        <v>-1.3786405107066022</v>
      </c>
      <c r="I149" s="2" t="s">
        <v>403</v>
      </c>
      <c r="J149" s="2">
        <v>148</v>
      </c>
      <c r="K149" s="4"/>
      <c r="P149" s="5"/>
    </row>
    <row r="150" spans="1:17" x14ac:dyDescent="0.25">
      <c r="A150" s="2" t="s">
        <v>190</v>
      </c>
      <c r="B150" s="2" t="s">
        <v>191</v>
      </c>
      <c r="C150" s="2" t="s">
        <v>189</v>
      </c>
      <c r="D150" s="2">
        <v>1.6769671862875899</v>
      </c>
      <c r="E150" s="2">
        <v>1.47438705795343E-3</v>
      </c>
      <c r="F150" s="2">
        <v>0.24544693003760501</v>
      </c>
      <c r="G150" s="2">
        <v>1.4716111508572801E-2</v>
      </c>
      <c r="H150" s="2">
        <f t="shared" si="2"/>
        <v>-1.4182785317993656</v>
      </c>
      <c r="I150" s="2" t="s">
        <v>391</v>
      </c>
      <c r="J150" s="2">
        <v>149</v>
      </c>
      <c r="K150" s="4"/>
    </row>
    <row r="151" spans="1:17" x14ac:dyDescent="0.25">
      <c r="A151" s="2" t="s">
        <v>230</v>
      </c>
      <c r="B151" s="2" t="s">
        <v>231</v>
      </c>
      <c r="C151" s="2" t="s">
        <v>232</v>
      </c>
      <c r="D151" s="2">
        <v>1.4210740058859701</v>
      </c>
      <c r="E151" s="2">
        <v>0.10764140200207301</v>
      </c>
      <c r="F151" s="5">
        <v>1.92915373022203E-5</v>
      </c>
      <c r="G151" s="2">
        <v>8.9211517719359201E-2</v>
      </c>
      <c r="H151" s="2">
        <f t="shared" si="2"/>
        <v>-1.4394845986313818</v>
      </c>
      <c r="I151" s="2" t="s">
        <v>391</v>
      </c>
      <c r="J151" s="2">
        <v>150</v>
      </c>
      <c r="K151" s="4"/>
    </row>
    <row r="152" spans="1:17" x14ac:dyDescent="0.25">
      <c r="A152" s="2" t="s">
        <v>328</v>
      </c>
      <c r="B152" s="2" t="s">
        <v>329</v>
      </c>
      <c r="C152" s="2" t="s">
        <v>259</v>
      </c>
      <c r="D152" s="2">
        <v>2.4667466992830098</v>
      </c>
      <c r="E152" s="2">
        <v>0.30881915073236199</v>
      </c>
      <c r="F152" s="2">
        <v>1.2850869795659701</v>
      </c>
      <c r="G152" s="2">
        <v>1.8222243934855401E-2</v>
      </c>
      <c r="H152" s="2">
        <f t="shared" si="2"/>
        <v>-1.4722566265145463</v>
      </c>
      <c r="I152" s="2" t="s">
        <v>403</v>
      </c>
      <c r="J152" s="2">
        <v>151</v>
      </c>
      <c r="K152" s="4"/>
    </row>
    <row r="153" spans="1:17" x14ac:dyDescent="0.25">
      <c r="A153" s="2" t="s">
        <v>26</v>
      </c>
      <c r="B153" s="2" t="s">
        <v>27</v>
      </c>
      <c r="C153" s="2" t="s">
        <v>25</v>
      </c>
      <c r="D153" s="2">
        <v>1.4827964063396299</v>
      </c>
      <c r="E153" s="2">
        <v>3.89818292489909</v>
      </c>
      <c r="F153" s="2">
        <v>3.89818292489909</v>
      </c>
      <c r="G153" s="2">
        <v>5.0064948313194701E-3</v>
      </c>
      <c r="H153" s="2">
        <f t="shared" si="2"/>
        <v>-1.4777899115083106</v>
      </c>
      <c r="I153" s="2" t="s">
        <v>391</v>
      </c>
      <c r="J153" s="2">
        <v>152</v>
      </c>
      <c r="K153" s="4"/>
    </row>
    <row r="154" spans="1:17" x14ac:dyDescent="0.25">
      <c r="A154" s="2" t="s">
        <v>87</v>
      </c>
      <c r="B154" s="2" t="s">
        <v>88</v>
      </c>
      <c r="C154" s="2" t="s">
        <v>89</v>
      </c>
      <c r="D154" s="2">
        <v>0.38159375571271598</v>
      </c>
      <c r="E154" s="2">
        <v>2.8336163580554601</v>
      </c>
      <c r="F154" s="2">
        <v>0.330625166913186</v>
      </c>
      <c r="G154" s="2">
        <v>1.3946189243356399</v>
      </c>
      <c r="H154" s="2">
        <f t="shared" si="2"/>
        <v>-1.4899660225193503</v>
      </c>
      <c r="I154" s="2" t="s">
        <v>403</v>
      </c>
      <c r="J154" s="2">
        <v>153</v>
      </c>
      <c r="K154" s="4"/>
    </row>
    <row r="155" spans="1:17" x14ac:dyDescent="0.25">
      <c r="A155" s="2" t="s">
        <v>41</v>
      </c>
      <c r="B155" s="2" t="s">
        <v>36</v>
      </c>
      <c r="C155" s="2" t="s">
        <v>40</v>
      </c>
      <c r="D155" s="2">
        <v>1.3649562972996201</v>
      </c>
      <c r="E155" s="2">
        <v>0.54752139346072004</v>
      </c>
      <c r="F155" s="2">
        <v>5.8532774231254397E-4</v>
      </c>
      <c r="G155" s="2">
        <v>0.16499581350953901</v>
      </c>
      <c r="H155" s="2">
        <f t="shared" si="2"/>
        <v>-1.7468965495084885</v>
      </c>
      <c r="I155" s="2" t="s">
        <v>391</v>
      </c>
      <c r="J155" s="2">
        <v>154</v>
      </c>
      <c r="K155" s="4"/>
    </row>
    <row r="156" spans="1:17" x14ac:dyDescent="0.25">
      <c r="A156" s="2" t="s">
        <v>30</v>
      </c>
      <c r="B156" s="2" t="s">
        <v>29</v>
      </c>
      <c r="C156" s="2" t="s">
        <v>25</v>
      </c>
      <c r="D156" s="2">
        <v>0.21593394886442599</v>
      </c>
      <c r="E156" s="2">
        <v>2.71629195798061</v>
      </c>
      <c r="F156" s="2">
        <v>1.93495136319746E-2</v>
      </c>
      <c r="G156" s="2">
        <v>1.1452810428715099</v>
      </c>
      <c r="H156" s="2">
        <f t="shared" si="2"/>
        <v>-1.7675953503415514</v>
      </c>
      <c r="I156" s="2" t="s">
        <v>391</v>
      </c>
      <c r="J156" s="2">
        <v>155</v>
      </c>
      <c r="K156" s="4"/>
      <c r="Q156" s="5"/>
    </row>
    <row r="157" spans="1:17" x14ac:dyDescent="0.25">
      <c r="A157" s="2" t="s">
        <v>179</v>
      </c>
      <c r="B157" s="2" t="s">
        <v>144</v>
      </c>
      <c r="C157" s="2" t="s">
        <v>172</v>
      </c>
      <c r="D157" s="2">
        <v>2.5965008550751998</v>
      </c>
      <c r="E157" s="2">
        <v>0.16523004339067099</v>
      </c>
      <c r="F157" s="2">
        <v>0.19723372472363501</v>
      </c>
      <c r="G157" s="2">
        <v>0.68753175534642497</v>
      </c>
      <c r="H157" s="2">
        <f t="shared" si="2"/>
        <v>-1.8769654183958109</v>
      </c>
      <c r="I157" s="2" t="s">
        <v>390</v>
      </c>
      <c r="J157" s="2">
        <v>156</v>
      </c>
      <c r="K157" s="4"/>
    </row>
    <row r="158" spans="1:17" x14ac:dyDescent="0.25">
      <c r="A158" s="2" t="s">
        <v>343</v>
      </c>
      <c r="B158" s="2" t="s">
        <v>340</v>
      </c>
      <c r="C158" s="2" t="s">
        <v>341</v>
      </c>
      <c r="D158" s="2">
        <v>2.4445608086371302</v>
      </c>
      <c r="E158" s="2">
        <v>1.4267732481631901</v>
      </c>
      <c r="F158" s="2">
        <v>1.5376474665603499</v>
      </c>
      <c r="G158" s="2">
        <v>0.45428544800491799</v>
      </c>
      <c r="H158" s="2">
        <f t="shared" si="2"/>
        <v>-1.8794011422350525</v>
      </c>
      <c r="I158" s="2" t="s">
        <v>392</v>
      </c>
      <c r="J158" s="2">
        <v>157</v>
      </c>
      <c r="K158" s="4"/>
    </row>
    <row r="159" spans="1:17" x14ac:dyDescent="0.25">
      <c r="A159" s="2" t="s">
        <v>60</v>
      </c>
      <c r="B159" s="2" t="s">
        <v>61</v>
      </c>
      <c r="C159" s="2" t="s">
        <v>57</v>
      </c>
      <c r="D159" s="2">
        <v>1.7918240167367701</v>
      </c>
      <c r="E159" s="2">
        <v>0.71941044677121502</v>
      </c>
      <c r="F159" s="2">
        <v>0.206782120624108</v>
      </c>
      <c r="G159" s="2">
        <v>0.143634008455815</v>
      </c>
      <c r="H159" s="2">
        <f t="shared" si="2"/>
        <v>-2.160818334428062</v>
      </c>
      <c r="I159" s="2" t="s">
        <v>391</v>
      </c>
      <c r="J159" s="2">
        <v>158</v>
      </c>
      <c r="K159" s="4"/>
    </row>
    <row r="160" spans="1:17" x14ac:dyDescent="0.25">
      <c r="A160" s="2" t="s">
        <v>197</v>
      </c>
      <c r="B160" s="2" t="s">
        <v>198</v>
      </c>
      <c r="C160" s="2" t="s">
        <v>199</v>
      </c>
      <c r="D160" s="2">
        <v>0.23987644069143099</v>
      </c>
      <c r="E160" s="2">
        <v>7.6059443613914501</v>
      </c>
      <c r="F160" s="2">
        <v>1.05647538680605E-2</v>
      </c>
      <c r="G160" s="2">
        <v>5.6349148954503798</v>
      </c>
      <c r="H160" s="2">
        <f t="shared" si="2"/>
        <v>-2.2003411527644401</v>
      </c>
      <c r="I160" s="2" t="s">
        <v>392</v>
      </c>
      <c r="J160" s="2">
        <v>159</v>
      </c>
      <c r="K160" s="4"/>
    </row>
    <row r="161" spans="1:11" x14ac:dyDescent="0.25">
      <c r="A161" s="2" t="s">
        <v>134</v>
      </c>
      <c r="B161" s="2" t="s">
        <v>135</v>
      </c>
      <c r="C161" s="2" t="s">
        <v>136</v>
      </c>
      <c r="D161" s="2">
        <v>1.8818717370043201</v>
      </c>
      <c r="E161" s="2">
        <v>4.8981473685283197</v>
      </c>
      <c r="F161" s="2">
        <v>4.3056649185601297E-3</v>
      </c>
      <c r="G161" s="2">
        <v>4.4432154465311902</v>
      </c>
      <c r="H161" s="2">
        <f t="shared" si="2"/>
        <v>-2.3324979940828898</v>
      </c>
      <c r="I161" s="2" t="s">
        <v>403</v>
      </c>
      <c r="J161" s="2">
        <v>160</v>
      </c>
      <c r="K161" s="4"/>
    </row>
    <row r="162" spans="1:11" x14ac:dyDescent="0.25">
      <c r="A162" s="2" t="s">
        <v>357</v>
      </c>
      <c r="B162" s="2" t="s">
        <v>355</v>
      </c>
      <c r="C162" s="2" t="s">
        <v>356</v>
      </c>
      <c r="D162" s="2">
        <v>0.499002600932692</v>
      </c>
      <c r="E162" s="2">
        <v>2.50489657935392</v>
      </c>
      <c r="F162" s="2">
        <v>0.63593294125787603</v>
      </c>
      <c r="G162" s="2">
        <v>7.8200930896973105E-3</v>
      </c>
      <c r="H162" s="2">
        <f t="shared" si="2"/>
        <v>-2.3601461459390385</v>
      </c>
      <c r="I162" s="2" t="s">
        <v>403</v>
      </c>
      <c r="J162" s="2">
        <v>161</v>
      </c>
      <c r="K162" s="4"/>
    </row>
    <row r="163" spans="1:11" x14ac:dyDescent="0.25">
      <c r="A163" s="2" t="s">
        <v>114</v>
      </c>
      <c r="B163" s="2" t="s">
        <v>115</v>
      </c>
      <c r="C163" s="2" t="s">
        <v>116</v>
      </c>
      <c r="D163" s="2">
        <v>0.83933266140599405</v>
      </c>
      <c r="E163" s="2">
        <v>2.6406252833795301</v>
      </c>
      <c r="F163" s="2">
        <v>1.06008174452077</v>
      </c>
      <c r="G163" s="2">
        <v>5.3840713093822302E-2</v>
      </c>
      <c r="H163" s="2">
        <f t="shared" si="2"/>
        <v>-2.3660354871709317</v>
      </c>
      <c r="I163" s="2" t="s">
        <v>392</v>
      </c>
      <c r="J163" s="2">
        <v>162</v>
      </c>
      <c r="K163" s="4"/>
    </row>
    <row r="164" spans="1:11" x14ac:dyDescent="0.25">
      <c r="A164" s="2" t="s">
        <v>81</v>
      </c>
      <c r="B164" s="2" t="s">
        <v>82</v>
      </c>
      <c r="C164" s="2" t="s">
        <v>83</v>
      </c>
      <c r="D164" s="2">
        <v>0.76745591621311104</v>
      </c>
      <c r="E164" s="2">
        <v>2.3854759838813702</v>
      </c>
      <c r="F164" s="2">
        <v>0.22321701613122999</v>
      </c>
      <c r="G164" s="2">
        <v>0.51991908596482805</v>
      </c>
      <c r="H164" s="2">
        <f t="shared" si="2"/>
        <v>-2.4097957979984233</v>
      </c>
      <c r="I164" s="2" t="s">
        <v>394</v>
      </c>
      <c r="J164" s="2">
        <v>163</v>
      </c>
      <c r="K164" s="4"/>
    </row>
    <row r="165" spans="1:11" x14ac:dyDescent="0.25">
      <c r="A165" s="2" t="s">
        <v>375</v>
      </c>
      <c r="B165" s="2" t="s">
        <v>372</v>
      </c>
      <c r="C165" s="2" t="s">
        <v>94</v>
      </c>
      <c r="D165" s="2">
        <v>0.53407782966124195</v>
      </c>
      <c r="E165" s="2">
        <v>3.9548239172161201</v>
      </c>
      <c r="F165" s="2">
        <v>0.47433730571231197</v>
      </c>
      <c r="G165" s="2">
        <v>1.28193231676454</v>
      </c>
      <c r="H165" s="2">
        <f t="shared" si="2"/>
        <v>-2.7326321244005101</v>
      </c>
      <c r="I165" s="2" t="s">
        <v>403</v>
      </c>
      <c r="J165" s="2">
        <v>164</v>
      </c>
      <c r="K165" s="4"/>
    </row>
    <row r="166" spans="1:11" x14ac:dyDescent="0.25">
      <c r="A166" s="2" t="s">
        <v>377</v>
      </c>
      <c r="B166" s="2" t="s">
        <v>378</v>
      </c>
      <c r="C166" s="2" t="s">
        <v>379</v>
      </c>
      <c r="D166" s="2">
        <v>3.0047822748142199</v>
      </c>
      <c r="E166" s="2">
        <v>0.17030357440869201</v>
      </c>
      <c r="F166" s="2">
        <v>0.31440460233840001</v>
      </c>
      <c r="G166" s="2">
        <v>3.2176953524114801E-2</v>
      </c>
      <c r="H166" s="2">
        <f t="shared" si="2"/>
        <v>-2.828504293360397</v>
      </c>
      <c r="I166" s="2" t="s">
        <v>403</v>
      </c>
      <c r="J166" s="2">
        <v>165</v>
      </c>
      <c r="K166" s="4"/>
    </row>
    <row r="167" spans="1:11" x14ac:dyDescent="0.25">
      <c r="A167" s="2" t="s">
        <v>211</v>
      </c>
      <c r="B167" s="2" t="s">
        <v>212</v>
      </c>
      <c r="C167" s="2" t="s">
        <v>210</v>
      </c>
      <c r="D167" s="2">
        <v>0.99563143099412299</v>
      </c>
      <c r="E167" s="2">
        <v>2.9892355637339301</v>
      </c>
      <c r="F167" s="2">
        <v>0.59409239071738595</v>
      </c>
      <c r="G167" s="2">
        <v>0.35272291166085101</v>
      </c>
      <c r="H167" s="2">
        <f t="shared" si="2"/>
        <v>-3.038051692349816</v>
      </c>
      <c r="I167" s="2" t="s">
        <v>394</v>
      </c>
      <c r="J167" s="2">
        <v>166</v>
      </c>
      <c r="K167" s="4"/>
    </row>
    <row r="168" spans="1:11" x14ac:dyDescent="0.25">
      <c r="A168" s="2" t="s">
        <v>167</v>
      </c>
      <c r="B168" s="2" t="s">
        <v>168</v>
      </c>
      <c r="C168" s="2" t="s">
        <v>169</v>
      </c>
      <c r="D168" s="2">
        <v>0.97289806106176302</v>
      </c>
      <c r="E168" s="2">
        <v>5.7406740104275702</v>
      </c>
      <c r="F168" s="2">
        <v>3.00981626406799</v>
      </c>
      <c r="G168" s="2">
        <v>0.33126346316874999</v>
      </c>
      <c r="H168" s="2">
        <f t="shared" si="2"/>
        <v>-3.3724923442525934</v>
      </c>
      <c r="I168" s="2" t="s">
        <v>390</v>
      </c>
      <c r="J168" s="2">
        <v>167</v>
      </c>
      <c r="K168" s="4"/>
    </row>
    <row r="169" spans="1:11" x14ac:dyDescent="0.25">
      <c r="A169" s="2" t="s">
        <v>141</v>
      </c>
      <c r="B169" s="2" t="s">
        <v>142</v>
      </c>
      <c r="C169" s="2" t="s">
        <v>140</v>
      </c>
      <c r="D169" s="2">
        <v>0.38229917710181599</v>
      </c>
      <c r="E169" s="2">
        <v>5.2645345425957801</v>
      </c>
      <c r="F169" s="2">
        <v>0.56489330464103105</v>
      </c>
      <c r="G169" s="2">
        <v>1.1736850472701601</v>
      </c>
      <c r="H169" s="2">
        <f t="shared" si="2"/>
        <v>-3.9082553677864049</v>
      </c>
      <c r="I169" s="2" t="s">
        <v>390</v>
      </c>
      <c r="J169" s="2">
        <v>168</v>
      </c>
      <c r="K169" s="4"/>
    </row>
    <row r="170" spans="1:11" x14ac:dyDescent="0.25">
      <c r="A170" s="2" t="s">
        <v>293</v>
      </c>
      <c r="B170" s="2" t="s">
        <v>294</v>
      </c>
      <c r="C170" s="2" t="s">
        <v>295</v>
      </c>
      <c r="D170" s="2">
        <v>3.2564587693881499</v>
      </c>
      <c r="E170" s="2">
        <v>1.2105066056751901</v>
      </c>
      <c r="F170" s="2">
        <v>0.39991571600577502</v>
      </c>
      <c r="G170" s="2">
        <v>0.151927681363665</v>
      </c>
      <c r="H170" s="2">
        <f t="shared" si="2"/>
        <v>-3.9151219776939001</v>
      </c>
      <c r="I170" s="2" t="s">
        <v>403</v>
      </c>
      <c r="J170" s="2">
        <v>169</v>
      </c>
      <c r="K170" s="4"/>
    </row>
    <row r="171" spans="1:11" x14ac:dyDescent="0.25">
      <c r="A171" s="2" t="s">
        <v>358</v>
      </c>
      <c r="B171" s="2" t="s">
        <v>359</v>
      </c>
      <c r="C171" s="2" t="s">
        <v>360</v>
      </c>
      <c r="D171" s="2">
        <v>1.2491161648356199</v>
      </c>
      <c r="E171" s="2">
        <v>3.1561689323594799</v>
      </c>
      <c r="F171" s="2">
        <v>2.7879148379821901E-4</v>
      </c>
      <c r="G171" s="2">
        <v>0.47474054738098298</v>
      </c>
      <c r="H171" s="2">
        <f t="shared" si="2"/>
        <v>-3.9302657583303189</v>
      </c>
      <c r="I171" s="2" t="s">
        <v>391</v>
      </c>
      <c r="J171" s="2">
        <v>170</v>
      </c>
      <c r="K171" s="4"/>
    </row>
    <row r="172" spans="1:11" x14ac:dyDescent="0.25">
      <c r="A172" s="2" t="s">
        <v>354</v>
      </c>
      <c r="B172" s="2" t="s">
        <v>355</v>
      </c>
      <c r="C172" s="2" t="s">
        <v>356</v>
      </c>
      <c r="D172" s="2">
        <v>3.3730156993538101</v>
      </c>
      <c r="E172" s="2">
        <v>2.34731749857057</v>
      </c>
      <c r="F172" s="2">
        <v>1.39627372033057</v>
      </c>
      <c r="G172" s="2">
        <v>0.38229917710181599</v>
      </c>
      <c r="H172" s="2">
        <f t="shared" si="2"/>
        <v>-3.9417603004919943</v>
      </c>
      <c r="I172" s="2" t="s">
        <v>403</v>
      </c>
      <c r="J172" s="2">
        <v>171</v>
      </c>
      <c r="K172" s="4"/>
    </row>
    <row r="173" spans="1:11" x14ac:dyDescent="0.25">
      <c r="A173" s="2" t="s">
        <v>274</v>
      </c>
      <c r="B173" s="2" t="s">
        <v>272</v>
      </c>
      <c r="C173" s="2" t="s">
        <v>273</v>
      </c>
      <c r="D173" s="2">
        <v>2.3404871761655102</v>
      </c>
      <c r="E173" s="2">
        <v>2.3404871761655102</v>
      </c>
      <c r="F173" s="2">
        <v>0.496464070259096</v>
      </c>
      <c r="G173" s="2">
        <v>9.48191626608611E-2</v>
      </c>
      <c r="H173" s="2">
        <f t="shared" si="2"/>
        <v>-4.0896911194110634</v>
      </c>
      <c r="I173" s="2" t="s">
        <v>390</v>
      </c>
      <c r="J173" s="2">
        <v>172</v>
      </c>
      <c r="K173" s="4"/>
    </row>
    <row r="174" spans="1:11" x14ac:dyDescent="0.25">
      <c r="A174" s="2" t="s">
        <v>266</v>
      </c>
      <c r="B174" s="2" t="s">
        <v>267</v>
      </c>
      <c r="C174" s="2" t="s">
        <v>398</v>
      </c>
      <c r="D174" s="2">
        <v>0.12745443771673201</v>
      </c>
      <c r="E174" s="2">
        <v>7.7914140346921199</v>
      </c>
      <c r="F174" s="5">
        <v>3.3607629732033398E-7</v>
      </c>
      <c r="G174" s="2">
        <v>3.3131116075176901</v>
      </c>
      <c r="H174" s="2">
        <f t="shared" si="2"/>
        <v>-4.6057565288148643</v>
      </c>
      <c r="I174" s="2" t="s">
        <v>391</v>
      </c>
      <c r="J174" s="2">
        <v>173</v>
      </c>
      <c r="K174" s="4"/>
    </row>
    <row r="175" spans="1:11" x14ac:dyDescent="0.25">
      <c r="A175" s="2" t="s">
        <v>143</v>
      </c>
      <c r="B175" s="2" t="s">
        <v>144</v>
      </c>
      <c r="C175" s="2" t="s">
        <v>140</v>
      </c>
      <c r="D175" s="2">
        <v>3.7653404128408798</v>
      </c>
      <c r="E175" s="2">
        <v>1.5286537812187999</v>
      </c>
      <c r="F175" s="2">
        <v>0.250569998098705</v>
      </c>
      <c r="G175" s="2">
        <v>0.39145579164109201</v>
      </c>
      <c r="H175" s="2">
        <f t="shared" si="2"/>
        <v>-4.6519684043198826</v>
      </c>
      <c r="I175" s="2" t="s">
        <v>390</v>
      </c>
      <c r="J175" s="2">
        <v>174</v>
      </c>
      <c r="K175" s="4"/>
    </row>
    <row r="176" spans="1:11" x14ac:dyDescent="0.25">
      <c r="A176" s="2" t="s">
        <v>283</v>
      </c>
      <c r="B176" s="2" t="s">
        <v>284</v>
      </c>
      <c r="C176" s="2" t="s">
        <v>399</v>
      </c>
      <c r="D176" s="2">
        <v>0.253562988867851</v>
      </c>
      <c r="E176" s="2">
        <v>5.5518322679065699</v>
      </c>
      <c r="F176" s="5">
        <v>7.1936939987675498E-6</v>
      </c>
      <c r="G176" s="2">
        <v>1.1258882850408001</v>
      </c>
      <c r="H176" s="2">
        <f t="shared" si="2"/>
        <v>-4.6794997780396219</v>
      </c>
      <c r="I176" s="2" t="s">
        <v>394</v>
      </c>
      <c r="J176" s="2">
        <v>175</v>
      </c>
      <c r="K176" s="4"/>
    </row>
    <row r="177" spans="1:22" x14ac:dyDescent="0.25">
      <c r="A177" s="2" t="s">
        <v>28</v>
      </c>
      <c r="B177" s="2" t="s">
        <v>29</v>
      </c>
      <c r="C177" s="2" t="s">
        <v>25</v>
      </c>
      <c r="D177" s="2">
        <v>1.8393109516661399</v>
      </c>
      <c r="E177" s="2">
        <v>3.5850059906744902</v>
      </c>
      <c r="F177" s="2">
        <v>0.50157090232284895</v>
      </c>
      <c r="G177" s="2">
        <v>8.5700044468889902E-2</v>
      </c>
      <c r="H177" s="2">
        <f t="shared" si="2"/>
        <v>-4.8370459955488911</v>
      </c>
      <c r="I177" s="2" t="s">
        <v>391</v>
      </c>
      <c r="J177" s="2">
        <v>176</v>
      </c>
      <c r="K177" s="4"/>
    </row>
    <row r="178" spans="1:22" x14ac:dyDescent="0.25">
      <c r="A178" s="2" t="s">
        <v>35</v>
      </c>
      <c r="B178" s="2" t="s">
        <v>36</v>
      </c>
      <c r="C178" s="2" t="s">
        <v>37</v>
      </c>
      <c r="D178" s="2">
        <v>0.27413522071456597</v>
      </c>
      <c r="E178" s="2">
        <v>4.7422485171375204</v>
      </c>
      <c r="F178" s="5">
        <v>3.9083478634665702E-10</v>
      </c>
      <c r="G178" s="2">
        <v>1.47404520314129E-3</v>
      </c>
      <c r="H178" s="2">
        <f t="shared" si="2"/>
        <v>-5.0149096922581107</v>
      </c>
      <c r="I178" s="2" t="s">
        <v>391</v>
      </c>
      <c r="J178" s="2">
        <v>177</v>
      </c>
      <c r="K178" s="4"/>
    </row>
    <row r="179" spans="1:22" x14ac:dyDescent="0.25">
      <c r="A179" s="2" t="s">
        <v>78</v>
      </c>
      <c r="B179" s="2" t="s">
        <v>79</v>
      </c>
      <c r="C179" s="2" t="s">
        <v>80</v>
      </c>
      <c r="D179" s="2">
        <v>3.4396018572109601</v>
      </c>
      <c r="E179" s="2">
        <v>2.5297339343683301</v>
      </c>
      <c r="F179" s="2">
        <v>0.56474441215249105</v>
      </c>
      <c r="G179" s="2">
        <v>3.5059533818543598E-2</v>
      </c>
      <c r="H179" s="2">
        <f t="shared" si="2"/>
        <v>-5.3695318456082557</v>
      </c>
      <c r="I179" s="2" t="s">
        <v>394</v>
      </c>
      <c r="J179" s="2">
        <v>178</v>
      </c>
      <c r="K179" s="4"/>
    </row>
    <row r="180" spans="1:22" x14ac:dyDescent="0.25">
      <c r="A180" s="2" t="s">
        <v>302</v>
      </c>
      <c r="B180" s="2" t="s">
        <v>301</v>
      </c>
      <c r="C180" s="2" t="s">
        <v>295</v>
      </c>
      <c r="D180" s="2">
        <v>1.4014358739044801</v>
      </c>
      <c r="E180" s="2">
        <v>5.9226306319789401</v>
      </c>
      <c r="F180" s="2">
        <v>0.47743561180612298</v>
      </c>
      <c r="G180" s="2">
        <v>1.4014358739044801</v>
      </c>
      <c r="H180" s="2">
        <f t="shared" si="2"/>
        <v>-5.4451950201728172</v>
      </c>
      <c r="I180" s="2" t="s">
        <v>403</v>
      </c>
      <c r="J180" s="2">
        <v>179</v>
      </c>
      <c r="K180" s="4"/>
    </row>
    <row r="181" spans="1:22" x14ac:dyDescent="0.25">
      <c r="A181" s="2" t="s">
        <v>127</v>
      </c>
      <c r="B181" s="2" t="s">
        <v>125</v>
      </c>
      <c r="C181" s="2" t="s">
        <v>126</v>
      </c>
      <c r="D181" s="2">
        <v>1.8192583226244801</v>
      </c>
      <c r="E181" s="2">
        <v>4.1645586306860896</v>
      </c>
      <c r="F181" s="2">
        <v>7.3008610760028E-3</v>
      </c>
      <c r="G181" s="2">
        <v>0.46363179614969302</v>
      </c>
      <c r="H181" s="2">
        <f t="shared" si="2"/>
        <v>-5.5128842960848736</v>
      </c>
      <c r="I181" s="2" t="s">
        <v>392</v>
      </c>
      <c r="J181" s="2">
        <v>180</v>
      </c>
      <c r="K181" s="4"/>
    </row>
    <row r="182" spans="1:22" x14ac:dyDescent="0.25">
      <c r="A182" s="2" t="s">
        <v>336</v>
      </c>
      <c r="B182" s="2" t="s">
        <v>337</v>
      </c>
      <c r="C182" s="2" t="s">
        <v>338</v>
      </c>
      <c r="D182" s="2">
        <v>4.0083934649699797</v>
      </c>
      <c r="E182" s="2">
        <v>1.9558562849352601</v>
      </c>
      <c r="F182" s="2">
        <v>2.1904246927878599E-3</v>
      </c>
      <c r="G182" s="2">
        <v>0.26432084010617402</v>
      </c>
      <c r="H182" s="2">
        <f t="shared" si="2"/>
        <v>-5.697738485106278</v>
      </c>
      <c r="I182" s="2" t="s">
        <v>392</v>
      </c>
      <c r="J182" s="2">
        <v>181</v>
      </c>
      <c r="K182" s="4"/>
    </row>
    <row r="183" spans="1:22" x14ac:dyDescent="0.25">
      <c r="A183" s="2" t="s">
        <v>291</v>
      </c>
      <c r="B183" s="2" t="s">
        <v>289</v>
      </c>
      <c r="C183" s="2" t="s">
        <v>292</v>
      </c>
      <c r="D183" s="2">
        <v>0.35965127946874897</v>
      </c>
      <c r="E183" s="2">
        <v>6.0518605578498796</v>
      </c>
      <c r="F183" s="2">
        <v>2.7009089885798799E-2</v>
      </c>
      <c r="G183" s="2">
        <v>0.26181880694965498</v>
      </c>
      <c r="H183" s="2">
        <f t="shared" si="2"/>
        <v>-6.1226839404831752</v>
      </c>
      <c r="I183" s="2" t="s">
        <v>403</v>
      </c>
      <c r="J183" s="2">
        <v>182</v>
      </c>
      <c r="K183" s="4"/>
      <c r="P183" s="5"/>
      <c r="V183" s="5"/>
    </row>
    <row r="184" spans="1:22" x14ac:dyDescent="0.25">
      <c r="A184" s="2" t="s">
        <v>19</v>
      </c>
      <c r="B184" s="2" t="s">
        <v>20</v>
      </c>
      <c r="C184" s="2" t="s">
        <v>21</v>
      </c>
      <c r="D184" s="2">
        <v>5.25056861512063E-2</v>
      </c>
      <c r="E184" s="2">
        <v>6.4870707254704696</v>
      </c>
      <c r="F184" s="2">
        <v>0.30612250039622801</v>
      </c>
      <c r="G184" s="2">
        <v>2.9054143448716402E-3</v>
      </c>
      <c r="H184" s="2">
        <f t="shared" si="2"/>
        <v>-6.2305484968805764</v>
      </c>
      <c r="I184" s="2" t="s">
        <v>391</v>
      </c>
      <c r="J184" s="2">
        <v>183</v>
      </c>
      <c r="K184" s="4"/>
    </row>
    <row r="185" spans="1:22" x14ac:dyDescent="0.25">
      <c r="A185" s="2" t="s">
        <v>241</v>
      </c>
      <c r="B185" s="2" t="s">
        <v>242</v>
      </c>
      <c r="C185" s="2" t="s">
        <v>240</v>
      </c>
      <c r="D185" s="2">
        <v>5.0359366303638904</v>
      </c>
      <c r="E185" s="2">
        <v>1.7611245448558299</v>
      </c>
      <c r="F185" s="5">
        <v>2.0103642469526E-4</v>
      </c>
      <c r="G185" s="2">
        <v>0.16689190404005</v>
      </c>
      <c r="H185" s="2">
        <f t="shared" si="2"/>
        <v>-6.6299682347549744</v>
      </c>
      <c r="I185" s="2" t="s">
        <v>393</v>
      </c>
      <c r="J185" s="2">
        <v>184</v>
      </c>
      <c r="K185" s="4"/>
    </row>
    <row r="186" spans="1:22" x14ac:dyDescent="0.25">
      <c r="A186" s="2" t="s">
        <v>90</v>
      </c>
      <c r="B186" s="2" t="s">
        <v>91</v>
      </c>
      <c r="C186" s="2" t="s">
        <v>92</v>
      </c>
      <c r="D186" s="2">
        <v>1.6407301275642101</v>
      </c>
      <c r="E186" s="2">
        <v>6.2366103053416904</v>
      </c>
      <c r="F186" s="2">
        <v>0.71219631734109301</v>
      </c>
      <c r="G186" s="2">
        <v>0.28492828330984199</v>
      </c>
      <c r="H186" s="2">
        <f t="shared" si="2"/>
        <v>-6.8802158322549651</v>
      </c>
      <c r="I186" s="2" t="s">
        <v>403</v>
      </c>
      <c r="J186" s="2">
        <v>185</v>
      </c>
      <c r="K186" s="4"/>
    </row>
    <row r="187" spans="1:22" x14ac:dyDescent="0.25">
      <c r="A187" s="2" t="s">
        <v>180</v>
      </c>
      <c r="B187" s="2" t="s">
        <v>144</v>
      </c>
      <c r="C187" s="2" t="s">
        <v>172</v>
      </c>
      <c r="D187" s="2">
        <v>1.92858219742935</v>
      </c>
      <c r="E187" s="2">
        <v>5.0532049353878499</v>
      </c>
      <c r="F187" s="5">
        <v>2.9754613603818699E-5</v>
      </c>
      <c r="G187" s="2">
        <v>0.10117979933211201</v>
      </c>
      <c r="H187" s="2">
        <f t="shared" si="2"/>
        <v>-6.8805775788714838</v>
      </c>
      <c r="I187" s="2" t="s">
        <v>390</v>
      </c>
      <c r="J187" s="2">
        <v>186</v>
      </c>
      <c r="K187" s="4"/>
    </row>
    <row r="188" spans="1:22" x14ac:dyDescent="0.25">
      <c r="A188" s="2" t="s">
        <v>381</v>
      </c>
      <c r="B188" s="2" t="s">
        <v>372</v>
      </c>
      <c r="C188" s="2" t="s">
        <v>312</v>
      </c>
      <c r="D188" s="2">
        <v>1.3890948980093101</v>
      </c>
      <c r="E188" s="2">
        <v>6.1026436352031199</v>
      </c>
      <c r="F188" s="2">
        <v>0.14648028266541899</v>
      </c>
      <c r="G188" s="2">
        <v>5.3287731240199497E-2</v>
      </c>
      <c r="H188" s="2">
        <f t="shared" si="2"/>
        <v>-7.2919705193068118</v>
      </c>
      <c r="I188" s="2" t="s">
        <v>403</v>
      </c>
      <c r="J188" s="2">
        <v>187</v>
      </c>
      <c r="K188" s="4"/>
    </row>
    <row r="189" spans="1:22" x14ac:dyDescent="0.25">
      <c r="A189" s="2" t="s">
        <v>13</v>
      </c>
      <c r="B189" s="2" t="s">
        <v>12</v>
      </c>
      <c r="C189" s="2" t="s">
        <v>7</v>
      </c>
      <c r="D189" s="2">
        <v>0.36901346544790598</v>
      </c>
      <c r="E189" s="2">
        <v>7.2026680540413404</v>
      </c>
      <c r="F189" s="2">
        <v>2.2628371077874198E-3</v>
      </c>
      <c r="G189" s="2">
        <v>0.27413522071456597</v>
      </c>
      <c r="H189" s="2">
        <f t="shared" si="2"/>
        <v>-7.2952834616668927</v>
      </c>
      <c r="I189" s="2" t="s">
        <v>390</v>
      </c>
      <c r="J189" s="2">
        <v>188</v>
      </c>
      <c r="K189" s="4"/>
    </row>
    <row r="190" spans="1:22" x14ac:dyDescent="0.25">
      <c r="A190" s="2" t="s">
        <v>185</v>
      </c>
      <c r="B190" s="2" t="s">
        <v>144</v>
      </c>
      <c r="C190" s="2" t="s">
        <v>172</v>
      </c>
      <c r="D190" s="2">
        <v>2.9447643870920301</v>
      </c>
      <c r="E190" s="2">
        <v>4.5044031757531098</v>
      </c>
      <c r="F190" s="2">
        <v>3.3802381845268903E-2</v>
      </c>
      <c r="G190" s="2">
        <v>8.9417139498537204E-2</v>
      </c>
      <c r="H190" s="2">
        <f t="shared" si="2"/>
        <v>-7.3259480415013343</v>
      </c>
      <c r="I190" s="2" t="s">
        <v>390</v>
      </c>
      <c r="J190" s="2">
        <v>189</v>
      </c>
      <c r="K190" s="4"/>
    </row>
    <row r="191" spans="1:22" x14ac:dyDescent="0.25">
      <c r="A191" s="2" t="s">
        <v>325</v>
      </c>
      <c r="B191" s="2" t="s">
        <v>326</v>
      </c>
      <c r="C191" s="2" t="s">
        <v>327</v>
      </c>
      <c r="D191" s="2">
        <v>3.3045357572047802</v>
      </c>
      <c r="E191" s="2">
        <v>4.1711851570075202</v>
      </c>
      <c r="F191" s="2">
        <v>8.5085995342916304E-2</v>
      </c>
      <c r="G191" s="5">
        <v>2.0618836280749801E-7</v>
      </c>
      <c r="H191" s="2">
        <f t="shared" si="2"/>
        <v>-7.3906347126810212</v>
      </c>
      <c r="I191" s="2" t="s">
        <v>403</v>
      </c>
      <c r="J191" s="2">
        <v>190</v>
      </c>
      <c r="K191" s="4"/>
    </row>
    <row r="192" spans="1:22" x14ac:dyDescent="0.25">
      <c r="A192" s="2" t="s">
        <v>137</v>
      </c>
      <c r="B192" s="2" t="s">
        <v>135</v>
      </c>
      <c r="C192" s="2" t="s">
        <v>136</v>
      </c>
      <c r="D192" s="2">
        <v>1.1300836585635701</v>
      </c>
      <c r="E192" s="2">
        <v>8.6684953698488503</v>
      </c>
      <c r="F192" s="2">
        <v>4.4313789406096503E-2</v>
      </c>
      <c r="G192" s="2">
        <v>2.0276704486654098</v>
      </c>
      <c r="H192" s="2">
        <f t="shared" si="2"/>
        <v>-7.726594790340914</v>
      </c>
      <c r="I192" s="2" t="s">
        <v>403</v>
      </c>
      <c r="J192" s="2">
        <v>191</v>
      </c>
      <c r="K192" s="4"/>
    </row>
    <row r="193" spans="1:22" x14ac:dyDescent="0.25">
      <c r="A193" s="2" t="s">
        <v>365</v>
      </c>
      <c r="B193" s="2" t="s">
        <v>29</v>
      </c>
      <c r="C193" s="2" t="s">
        <v>360</v>
      </c>
      <c r="D193" s="2">
        <v>2.1113896062754001</v>
      </c>
      <c r="E193" s="2">
        <v>6.1652485783465396</v>
      </c>
      <c r="F193" s="2">
        <v>0.105168936937426</v>
      </c>
      <c r="G193" s="2">
        <v>0.29392019824626198</v>
      </c>
      <c r="H193" s="2">
        <f t="shared" si="2"/>
        <v>-7.8775490494382518</v>
      </c>
      <c r="I193" s="2" t="s">
        <v>391</v>
      </c>
      <c r="J193" s="2">
        <v>192</v>
      </c>
      <c r="K193" s="4"/>
    </row>
    <row r="194" spans="1:22" x14ac:dyDescent="0.25">
      <c r="A194" s="2" t="s">
        <v>238</v>
      </c>
      <c r="B194" s="2" t="s">
        <v>239</v>
      </c>
      <c r="C194" s="2" t="s">
        <v>240</v>
      </c>
      <c r="D194" s="2">
        <v>0.248349316245567</v>
      </c>
      <c r="E194" s="2">
        <v>8.2274181282003092</v>
      </c>
      <c r="F194" s="2">
        <v>3.1876892887521799E-4</v>
      </c>
      <c r="G194" s="2">
        <v>0.100242345071232</v>
      </c>
      <c r="H194" s="2">
        <f t="shared" ref="H194:H207" si="3">F194+G194-D194-E194</f>
        <v>-8.3752063304457689</v>
      </c>
      <c r="I194" s="2" t="s">
        <v>393</v>
      </c>
      <c r="J194" s="2">
        <v>193</v>
      </c>
      <c r="K194" s="4"/>
    </row>
    <row r="195" spans="1:22" x14ac:dyDescent="0.25">
      <c r="A195" s="2" t="s">
        <v>306</v>
      </c>
      <c r="B195" s="2" t="s">
        <v>249</v>
      </c>
      <c r="C195" s="2" t="s">
        <v>304</v>
      </c>
      <c r="D195" s="2">
        <v>1.5829201664974299</v>
      </c>
      <c r="E195" s="2">
        <v>9.32954270096206</v>
      </c>
      <c r="F195" s="2">
        <v>0.22411995080858099</v>
      </c>
      <c r="G195" s="2">
        <v>0.34016174884122702</v>
      </c>
      <c r="H195" s="2">
        <f t="shared" si="3"/>
        <v>-10.348181167809681</v>
      </c>
      <c r="I195" s="2" t="s">
        <v>393</v>
      </c>
      <c r="J195" s="2">
        <v>194</v>
      </c>
      <c r="K195" s="4"/>
    </row>
    <row r="196" spans="1:22" x14ac:dyDescent="0.25">
      <c r="A196" s="2" t="s">
        <v>184</v>
      </c>
      <c r="B196" s="2" t="s">
        <v>144</v>
      </c>
      <c r="C196" s="2" t="s">
        <v>172</v>
      </c>
      <c r="D196" s="2">
        <v>5.3470676298195601</v>
      </c>
      <c r="E196" s="2">
        <v>6.0719013348311499</v>
      </c>
      <c r="F196" s="2">
        <v>6.8306027685316503E-2</v>
      </c>
      <c r="G196" s="2">
        <v>0.26211169514562199</v>
      </c>
      <c r="H196" s="2">
        <f t="shared" si="3"/>
        <v>-11.088551241819772</v>
      </c>
      <c r="I196" s="2" t="s">
        <v>390</v>
      </c>
      <c r="J196" s="2">
        <v>195</v>
      </c>
      <c r="K196" s="4"/>
    </row>
    <row r="197" spans="1:22" x14ac:dyDescent="0.25">
      <c r="A197" s="2" t="s">
        <v>246</v>
      </c>
      <c r="B197" s="2" t="s">
        <v>244</v>
      </c>
      <c r="C197" s="2" t="s">
        <v>240</v>
      </c>
      <c r="D197" s="2">
        <v>2.4223433335621198</v>
      </c>
      <c r="E197" s="2">
        <v>10.1583131846256</v>
      </c>
      <c r="F197" s="2">
        <v>0.53407782966124195</v>
      </c>
      <c r="G197" s="2">
        <v>0.59833861385923004</v>
      </c>
      <c r="H197" s="2">
        <f t="shared" si="3"/>
        <v>-11.448240074667247</v>
      </c>
      <c r="I197" s="2" t="s">
        <v>393</v>
      </c>
      <c r="J197" s="2">
        <v>196</v>
      </c>
      <c r="K197" s="4"/>
      <c r="Q197" s="5"/>
    </row>
    <row r="198" spans="1:22" x14ac:dyDescent="0.25">
      <c r="A198" s="2" t="s">
        <v>151</v>
      </c>
      <c r="B198" s="2" t="s">
        <v>144</v>
      </c>
      <c r="C198" s="2" t="s">
        <v>140</v>
      </c>
      <c r="D198" s="2">
        <v>2.81837872722926E-2</v>
      </c>
      <c r="E198" s="2">
        <v>11.575680629577199</v>
      </c>
      <c r="F198" s="2">
        <v>2.1071926038992099E-2</v>
      </c>
      <c r="G198" s="2">
        <v>9.65233474565248E-2</v>
      </c>
      <c r="H198" s="2">
        <f t="shared" si="3"/>
        <v>-11.486269143353976</v>
      </c>
      <c r="I198" s="2" t="s">
        <v>390</v>
      </c>
      <c r="J198" s="2">
        <v>197</v>
      </c>
      <c r="K198" s="4"/>
    </row>
    <row r="199" spans="1:22" x14ac:dyDescent="0.25">
      <c r="A199" s="2" t="s">
        <v>150</v>
      </c>
      <c r="B199" s="2" t="s">
        <v>144</v>
      </c>
      <c r="C199" s="2" t="s">
        <v>140</v>
      </c>
      <c r="D199" s="2">
        <v>2.3329047288468598</v>
      </c>
      <c r="E199" s="2">
        <v>9.8937459480853605</v>
      </c>
      <c r="F199" s="2">
        <v>5.9691642920621103E-2</v>
      </c>
      <c r="G199" s="2">
        <v>0.202854653977486</v>
      </c>
      <c r="H199" s="2">
        <f t="shared" si="3"/>
        <v>-11.964104380034113</v>
      </c>
      <c r="I199" s="2" t="s">
        <v>390</v>
      </c>
      <c r="J199" s="2">
        <v>198</v>
      </c>
      <c r="K199" s="4"/>
    </row>
    <row r="200" spans="1:22" x14ac:dyDescent="0.25">
      <c r="A200" s="2" t="s">
        <v>235</v>
      </c>
      <c r="B200" s="2" t="s">
        <v>236</v>
      </c>
      <c r="C200" s="2" t="s">
        <v>237</v>
      </c>
      <c r="D200" s="2">
        <v>10.412075308200899</v>
      </c>
      <c r="E200" s="2">
        <v>1.8481554149297601</v>
      </c>
      <c r="F200" s="2">
        <v>1.3852551532650199E-2</v>
      </c>
      <c r="G200" s="2">
        <v>9.8350199312003894E-2</v>
      </c>
      <c r="H200" s="2">
        <f t="shared" si="3"/>
        <v>-12.148027972286005</v>
      </c>
      <c r="I200" s="2" t="s">
        <v>391</v>
      </c>
      <c r="J200" s="2">
        <v>199</v>
      </c>
      <c r="K200" s="4"/>
      <c r="P200" s="5"/>
    </row>
    <row r="201" spans="1:22" x14ac:dyDescent="0.25">
      <c r="A201" s="2" t="s">
        <v>145</v>
      </c>
      <c r="B201" s="2" t="s">
        <v>144</v>
      </c>
      <c r="C201" s="2" t="s">
        <v>140</v>
      </c>
      <c r="D201" s="2">
        <v>12.9156858191546</v>
      </c>
      <c r="E201" s="2">
        <v>3.3881146202115402</v>
      </c>
      <c r="F201" s="2">
        <v>0.39292013568215201</v>
      </c>
      <c r="G201" s="2">
        <v>7.5663317111662905E-4</v>
      </c>
      <c r="H201" s="2">
        <f t="shared" si="3"/>
        <v>-15.910123670512872</v>
      </c>
      <c r="I201" s="2" t="s">
        <v>390</v>
      </c>
      <c r="J201" s="2">
        <v>200</v>
      </c>
      <c r="K201" s="4"/>
    </row>
    <row r="202" spans="1:22" x14ac:dyDescent="0.25">
      <c r="A202" s="2" t="s">
        <v>245</v>
      </c>
      <c r="B202" s="2" t="s">
        <v>244</v>
      </c>
      <c r="C202" s="2" t="s">
        <v>240</v>
      </c>
      <c r="D202" s="2">
        <v>4.75879143868627</v>
      </c>
      <c r="E202" s="2">
        <v>11.722238800850199</v>
      </c>
      <c r="F202" s="2">
        <v>5.4810134409635997E-3</v>
      </c>
      <c r="G202" s="2">
        <v>7.6781729895736197E-3</v>
      </c>
      <c r="H202" s="2">
        <f t="shared" si="3"/>
        <v>-16.467871053105931</v>
      </c>
      <c r="I202" s="2" t="s">
        <v>393</v>
      </c>
      <c r="J202" s="2">
        <v>201</v>
      </c>
      <c r="K202" s="4"/>
      <c r="P202" s="5"/>
      <c r="V202" s="5"/>
    </row>
    <row r="203" spans="1:22" x14ac:dyDescent="0.25">
      <c r="A203" s="2" t="s">
        <v>148</v>
      </c>
      <c r="B203" s="2" t="s">
        <v>144</v>
      </c>
      <c r="C203" s="2" t="s">
        <v>140</v>
      </c>
      <c r="D203" s="2">
        <v>11.3827761869253</v>
      </c>
      <c r="E203" s="2">
        <v>9.4609846165721105</v>
      </c>
      <c r="F203" s="2">
        <v>0.53788412091233595</v>
      </c>
      <c r="G203" s="2">
        <v>0.75984229829460603</v>
      </c>
      <c r="H203" s="2">
        <f t="shared" si="3"/>
        <v>-19.546034384290468</v>
      </c>
      <c r="I203" s="2" t="s">
        <v>390</v>
      </c>
      <c r="J203" s="2">
        <v>202</v>
      </c>
      <c r="K203" s="4"/>
      <c r="Q203" s="5"/>
    </row>
    <row r="204" spans="1:22" x14ac:dyDescent="0.25">
      <c r="A204" s="2" t="s">
        <v>186</v>
      </c>
      <c r="B204" s="2" t="s">
        <v>144</v>
      </c>
      <c r="C204" s="2" t="s">
        <v>172</v>
      </c>
      <c r="D204" s="2">
        <v>10.877127378843401</v>
      </c>
      <c r="E204" s="2">
        <v>10.877127378843401</v>
      </c>
      <c r="F204" s="5">
        <v>7.7101510761785994E-5</v>
      </c>
      <c r="G204" s="2">
        <v>7.7450372400366396E-3</v>
      </c>
      <c r="H204" s="2">
        <f t="shared" si="3"/>
        <v>-21.746432618936005</v>
      </c>
      <c r="I204" s="2" t="s">
        <v>390</v>
      </c>
      <c r="J204" s="2">
        <v>203</v>
      </c>
      <c r="K204" s="4"/>
    </row>
    <row r="205" spans="1:22" x14ac:dyDescent="0.25">
      <c r="A205" s="2" t="s">
        <v>149</v>
      </c>
      <c r="B205" s="2" t="s">
        <v>144</v>
      </c>
      <c r="C205" s="2" t="s">
        <v>140</v>
      </c>
      <c r="D205" s="2">
        <v>19.237259185402401</v>
      </c>
      <c r="E205" s="2">
        <v>3.8280362442406202</v>
      </c>
      <c r="F205" s="2">
        <v>6.8107109925068299E-2</v>
      </c>
      <c r="G205" s="2">
        <v>5.3659999589459197E-2</v>
      </c>
      <c r="H205" s="2">
        <f t="shared" si="3"/>
        <v>-22.943528320128493</v>
      </c>
      <c r="I205" s="2" t="s">
        <v>390</v>
      </c>
      <c r="J205" s="2">
        <v>204</v>
      </c>
      <c r="K205" s="4"/>
    </row>
    <row r="206" spans="1:22" x14ac:dyDescent="0.25">
      <c r="A206" s="2" t="s">
        <v>243</v>
      </c>
      <c r="B206" s="2" t="s">
        <v>244</v>
      </c>
      <c r="C206" s="2" t="s">
        <v>240</v>
      </c>
      <c r="D206" s="2">
        <v>3.7655165352844202</v>
      </c>
      <c r="E206" s="2">
        <v>25.8660618707537</v>
      </c>
      <c r="F206" s="5">
        <v>2.01431301603634E-8</v>
      </c>
      <c r="G206" s="2">
        <v>0.36807206023066702</v>
      </c>
      <c r="H206" s="2">
        <f t="shared" si="3"/>
        <v>-29.263506325664324</v>
      </c>
      <c r="I206" s="2" t="s">
        <v>393</v>
      </c>
      <c r="J206" s="2">
        <v>205</v>
      </c>
      <c r="K206" s="4"/>
    </row>
    <row r="207" spans="1:22" x14ac:dyDescent="0.25">
      <c r="A207" s="2" t="s">
        <v>386</v>
      </c>
      <c r="B207" s="2" t="s">
        <v>387</v>
      </c>
      <c r="C207" s="2" t="s">
        <v>304</v>
      </c>
      <c r="D207" s="2">
        <v>5.4429339248871598</v>
      </c>
      <c r="E207" s="2">
        <v>24.6171382633209</v>
      </c>
      <c r="F207" s="2">
        <v>0.100170075564637</v>
      </c>
      <c r="G207" s="2">
        <v>1.9169312924156899E-3</v>
      </c>
      <c r="H207" s="2">
        <f t="shared" si="3"/>
        <v>-29.957985181351006</v>
      </c>
      <c r="I207" s="2" t="s">
        <v>393</v>
      </c>
      <c r="J207" s="2">
        <v>206</v>
      </c>
      <c r="K207" s="4"/>
    </row>
  </sheetData>
  <autoFilter ref="A1:J207" xr:uid="{6F82C9B1-6BF3-46A5-83B7-9F0B3E7664D5}"/>
  <pageMargins left="0.7" right="0.7" top="0.75" bottom="0.75" header="0.3" footer="0.3"/>
  <pageSetup orientation="portrait" horizontalDpi="1200" verticalDpi="12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X412"/>
  <sheetViews>
    <sheetView topLeftCell="A25" workbookViewId="0">
      <selection activeCell="N51" sqref="N51"/>
    </sheetView>
  </sheetViews>
  <sheetFormatPr defaultRowHeight="15" x14ac:dyDescent="0.25"/>
  <cols>
    <col min="1" max="1" width="9.140625" style="2"/>
    <col min="2" max="2" width="10.85546875" style="2" customWidth="1"/>
    <col min="3" max="3" width="14.85546875" style="2" customWidth="1"/>
    <col min="4" max="8" width="9.140625" style="2"/>
    <col min="9" max="9" width="24.7109375" style="2" customWidth="1"/>
    <col min="10" max="16384" width="9.140625" style="2"/>
  </cols>
  <sheetData>
    <row r="1" spans="1:21" x14ac:dyDescent="0.25">
      <c r="C1" s="2" t="s">
        <v>389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402</v>
      </c>
      <c r="J1" s="2" t="s">
        <v>396</v>
      </c>
    </row>
    <row r="2" spans="1:21" x14ac:dyDescent="0.25">
      <c r="A2" s="2" t="s">
        <v>322</v>
      </c>
      <c r="B2" s="2" t="s">
        <v>54</v>
      </c>
      <c r="C2" s="2" t="s">
        <v>33</v>
      </c>
      <c r="D2" s="5">
        <v>1.21151178838906E-5</v>
      </c>
      <c r="E2" s="2">
        <v>2.3248131628595399E-3</v>
      </c>
      <c r="F2" s="2">
        <v>28.6547098104204</v>
      </c>
      <c r="G2" s="2">
        <v>19.454464031494702</v>
      </c>
      <c r="H2" s="2">
        <f t="shared" ref="H2:H65" si="0">F2+G2-D2-E2</f>
        <v>48.106836913634361</v>
      </c>
      <c r="I2" s="2" t="s">
        <v>391</v>
      </c>
      <c r="J2" s="2">
        <v>1</v>
      </c>
      <c r="K2" s="4"/>
    </row>
    <row r="3" spans="1:21" x14ac:dyDescent="0.25">
      <c r="A3" s="2" t="s">
        <v>250</v>
      </c>
      <c r="B3" s="2" t="s">
        <v>251</v>
      </c>
      <c r="C3" s="2" t="s">
        <v>252</v>
      </c>
      <c r="D3" s="2">
        <v>9.7241501515095405E-2</v>
      </c>
      <c r="E3" s="5">
        <v>1.48789202568481E-5</v>
      </c>
      <c r="F3" s="2">
        <v>23.363575820367998</v>
      </c>
      <c r="G3" s="2">
        <v>10.7188670520469</v>
      </c>
      <c r="H3" s="2">
        <f t="shared" si="0"/>
        <v>33.985186491979555</v>
      </c>
      <c r="I3" s="2" t="s">
        <v>403</v>
      </c>
      <c r="J3" s="2">
        <v>2</v>
      </c>
      <c r="K3" s="4"/>
    </row>
    <row r="4" spans="1:21" x14ac:dyDescent="0.25">
      <c r="A4" s="2" t="s">
        <v>298</v>
      </c>
      <c r="B4" s="2" t="s">
        <v>299</v>
      </c>
      <c r="C4" s="2" t="s">
        <v>295</v>
      </c>
      <c r="D4" s="2">
        <v>7.1869325644819603E-3</v>
      </c>
      <c r="E4" s="5">
        <v>2.3407190602189999E-7</v>
      </c>
      <c r="F4" s="2">
        <v>23.1954712670566</v>
      </c>
      <c r="G4" s="2">
        <v>2.4997889463901002</v>
      </c>
      <c r="H4" s="2">
        <f t="shared" si="0"/>
        <v>25.688073046810313</v>
      </c>
      <c r="I4" s="2" t="s">
        <v>403</v>
      </c>
      <c r="J4" s="2">
        <v>3</v>
      </c>
      <c r="K4" s="4"/>
    </row>
    <row r="5" spans="1:21" x14ac:dyDescent="0.25">
      <c r="A5" s="2" t="s">
        <v>22</v>
      </c>
      <c r="B5" s="2" t="s">
        <v>20</v>
      </c>
      <c r="C5" s="2" t="s">
        <v>21</v>
      </c>
      <c r="D5" s="2">
        <v>5.1631288460084199E-3</v>
      </c>
      <c r="E5" s="2">
        <v>1.2188254027411001E-4</v>
      </c>
      <c r="F5" s="2">
        <v>17.3390508729779</v>
      </c>
      <c r="G5" s="2">
        <v>6.6918063781622799</v>
      </c>
      <c r="H5" s="2">
        <f t="shared" si="0"/>
        <v>24.025572239753899</v>
      </c>
      <c r="I5" s="2" t="s">
        <v>391</v>
      </c>
      <c r="J5" s="2">
        <v>4</v>
      </c>
      <c r="K5" s="4"/>
    </row>
    <row r="6" spans="1:21" x14ac:dyDescent="0.25">
      <c r="A6" s="2" t="s">
        <v>300</v>
      </c>
      <c r="B6" s="2" t="s">
        <v>301</v>
      </c>
      <c r="C6" s="2" t="s">
        <v>295</v>
      </c>
      <c r="D6" s="2">
        <v>7.87599197375643E-4</v>
      </c>
      <c r="E6" s="2">
        <v>0.28572347090227901</v>
      </c>
      <c r="F6" s="2">
        <v>21.286949196319899</v>
      </c>
      <c r="G6" s="2">
        <v>0.28572347090227901</v>
      </c>
      <c r="H6" s="2">
        <f t="shared" si="0"/>
        <v>21.286161597122522</v>
      </c>
      <c r="I6" s="2" t="s">
        <v>403</v>
      </c>
      <c r="J6" s="2">
        <v>5</v>
      </c>
      <c r="K6" s="4"/>
    </row>
    <row r="7" spans="1:21" x14ac:dyDescent="0.25">
      <c r="A7" s="2" t="s">
        <v>162</v>
      </c>
      <c r="B7" s="2" t="s">
        <v>163</v>
      </c>
      <c r="C7" s="2" t="s">
        <v>164</v>
      </c>
      <c r="D7" s="2">
        <v>0.25468799194390601</v>
      </c>
      <c r="E7" s="2">
        <v>2.1025962435540499E-4</v>
      </c>
      <c r="F7" s="2">
        <v>15.749186296785</v>
      </c>
      <c r="G7" s="2">
        <v>4.8314752136188703</v>
      </c>
      <c r="H7" s="2">
        <f t="shared" si="0"/>
        <v>20.325763258835607</v>
      </c>
      <c r="I7" s="2" t="s">
        <v>390</v>
      </c>
      <c r="J7" s="2">
        <v>6</v>
      </c>
      <c r="K7" s="4"/>
    </row>
    <row r="8" spans="1:21" x14ac:dyDescent="0.25">
      <c r="A8" s="2" t="s">
        <v>388</v>
      </c>
      <c r="B8" s="2" t="s">
        <v>387</v>
      </c>
      <c r="C8" s="2" t="s">
        <v>304</v>
      </c>
      <c r="D8" s="2">
        <v>0.16843522731694099</v>
      </c>
      <c r="E8" s="2">
        <v>1.04742798267881</v>
      </c>
      <c r="F8" s="2">
        <v>17.650837933181901</v>
      </c>
      <c r="G8" s="2">
        <v>2.61646086431282</v>
      </c>
      <c r="H8" s="2">
        <f t="shared" si="0"/>
        <v>19.051435587498972</v>
      </c>
      <c r="I8" s="2" t="s">
        <v>393</v>
      </c>
      <c r="J8" s="2">
        <v>7</v>
      </c>
      <c r="K8" s="4"/>
    </row>
    <row r="9" spans="1:21" x14ac:dyDescent="0.25">
      <c r="A9" s="2" t="s">
        <v>347</v>
      </c>
      <c r="B9" s="2" t="s">
        <v>163</v>
      </c>
      <c r="C9" s="2" t="s">
        <v>348</v>
      </c>
      <c r="D9" s="2">
        <v>4.3305795260893997E-3</v>
      </c>
      <c r="E9" s="2">
        <v>7.9694915387766699E-2</v>
      </c>
      <c r="F9" s="2">
        <v>10.432474553641001</v>
      </c>
      <c r="G9" s="2">
        <v>7.2547512282120596</v>
      </c>
      <c r="H9" s="2">
        <f t="shared" si="0"/>
        <v>17.603200286939202</v>
      </c>
      <c r="I9" s="2" t="s">
        <v>403</v>
      </c>
      <c r="J9" s="2">
        <v>8</v>
      </c>
      <c r="K9" s="4"/>
    </row>
    <row r="10" spans="1:21" x14ac:dyDescent="0.25">
      <c r="A10" s="2" t="s">
        <v>17</v>
      </c>
      <c r="B10" s="2" t="s">
        <v>9</v>
      </c>
      <c r="C10" s="2" t="s">
        <v>7</v>
      </c>
      <c r="D10" s="5">
        <v>3.7170326150119199E-5</v>
      </c>
      <c r="E10" s="2">
        <v>0.45104558256611199</v>
      </c>
      <c r="F10" s="2">
        <v>12.1997576949601</v>
      </c>
      <c r="G10" s="2">
        <v>5.4151299589122504</v>
      </c>
      <c r="H10" s="2">
        <f t="shared" si="0"/>
        <v>17.163804900980089</v>
      </c>
      <c r="I10" s="2" t="s">
        <v>390</v>
      </c>
      <c r="J10" s="2">
        <v>9</v>
      </c>
      <c r="K10" s="4"/>
      <c r="O10" s="5"/>
      <c r="U10" s="5"/>
    </row>
    <row r="11" spans="1:21" x14ac:dyDescent="0.25">
      <c r="A11" s="2" t="s">
        <v>62</v>
      </c>
      <c r="B11" s="2" t="s">
        <v>63</v>
      </c>
      <c r="C11" s="2" t="s">
        <v>64</v>
      </c>
      <c r="D11" s="2">
        <v>0.25685140153284403</v>
      </c>
      <c r="E11" s="2">
        <v>8.25461583706565E-2</v>
      </c>
      <c r="F11" s="2">
        <v>14.187686762139499</v>
      </c>
      <c r="G11" s="2">
        <v>2.4075186183979498</v>
      </c>
      <c r="H11" s="2">
        <f t="shared" si="0"/>
        <v>16.255807820633947</v>
      </c>
      <c r="I11" s="2" t="s">
        <v>391</v>
      </c>
      <c r="J11" s="2">
        <v>10</v>
      </c>
      <c r="K11" s="4"/>
      <c r="O11" s="5"/>
      <c r="U11" s="5"/>
    </row>
    <row r="12" spans="1:21" x14ac:dyDescent="0.25">
      <c r="A12" s="2" t="s">
        <v>262</v>
      </c>
      <c r="B12" s="2" t="s">
        <v>263</v>
      </c>
      <c r="C12" s="2" t="s">
        <v>7</v>
      </c>
      <c r="D12" s="2">
        <v>3.5386929545548299E-2</v>
      </c>
      <c r="E12" s="2">
        <v>6.1212360765905104E-3</v>
      </c>
      <c r="F12" s="2">
        <v>4.7838578198769302</v>
      </c>
      <c r="G12" s="2">
        <v>11.414660801014801</v>
      </c>
      <c r="H12" s="2">
        <f t="shared" si="0"/>
        <v>16.157010455269592</v>
      </c>
      <c r="I12" s="2" t="s">
        <v>390</v>
      </c>
      <c r="J12" s="2">
        <v>11</v>
      </c>
      <c r="K12" s="4"/>
    </row>
    <row r="13" spans="1:21" x14ac:dyDescent="0.25">
      <c r="A13" s="2" t="s">
        <v>277</v>
      </c>
      <c r="B13" s="2" t="s">
        <v>276</v>
      </c>
      <c r="C13" s="2" t="s">
        <v>273</v>
      </c>
      <c r="D13" s="2">
        <v>0.24167782480128699</v>
      </c>
      <c r="E13" s="2">
        <v>9.8743057505419105E-2</v>
      </c>
      <c r="F13" s="2">
        <v>11.2471917699594</v>
      </c>
      <c r="G13" s="2">
        <v>4.1318526169733198</v>
      </c>
      <c r="H13" s="2">
        <f t="shared" si="0"/>
        <v>15.038623504626011</v>
      </c>
      <c r="I13" s="2" t="s">
        <v>390</v>
      </c>
      <c r="J13" s="2">
        <v>12</v>
      </c>
      <c r="K13" s="4"/>
    </row>
    <row r="14" spans="1:21" x14ac:dyDescent="0.25">
      <c r="A14" s="2" t="s">
        <v>218</v>
      </c>
      <c r="B14" s="2" t="s">
        <v>216</v>
      </c>
      <c r="C14" s="2" t="s">
        <v>219</v>
      </c>
      <c r="D14" s="2">
        <v>0.66244134577499703</v>
      </c>
      <c r="E14" s="2">
        <v>0.74074984648988995</v>
      </c>
      <c r="F14" s="2">
        <v>10.0670226944234</v>
      </c>
      <c r="G14" s="2">
        <v>5.8426040937575703</v>
      </c>
      <c r="H14" s="2">
        <f t="shared" si="0"/>
        <v>14.506435595916082</v>
      </c>
      <c r="I14" s="2" t="s">
        <v>391</v>
      </c>
      <c r="J14" s="2">
        <v>13</v>
      </c>
      <c r="K14" s="4"/>
    </row>
    <row r="15" spans="1:21" x14ac:dyDescent="0.25">
      <c r="A15" s="2" t="s">
        <v>18</v>
      </c>
      <c r="B15" s="2" t="s">
        <v>9</v>
      </c>
      <c r="C15" s="2" t="s">
        <v>7</v>
      </c>
      <c r="D15" s="5">
        <v>1.22266571734251E-4</v>
      </c>
      <c r="E15" s="2">
        <v>1.10394892183955</v>
      </c>
      <c r="F15" s="2">
        <v>13.6290639755833</v>
      </c>
      <c r="G15" s="2">
        <v>1.8260489213782001</v>
      </c>
      <c r="H15" s="2">
        <f t="shared" si="0"/>
        <v>14.351041708550216</v>
      </c>
      <c r="I15" s="2" t="s">
        <v>390</v>
      </c>
      <c r="J15" s="2">
        <v>14</v>
      </c>
      <c r="K15" s="4"/>
    </row>
    <row r="16" spans="1:21" x14ac:dyDescent="0.25">
      <c r="A16" s="2" t="s">
        <v>53</v>
      </c>
      <c r="B16" s="2" t="s">
        <v>54</v>
      </c>
      <c r="C16" s="2" t="s">
        <v>33</v>
      </c>
      <c r="D16" s="2">
        <v>0.17327306191254599</v>
      </c>
      <c r="E16" s="2">
        <v>0.68919561706313603</v>
      </c>
      <c r="F16" s="2">
        <v>9.4224407967913493</v>
      </c>
      <c r="G16" s="2">
        <v>5.6484002822463903</v>
      </c>
      <c r="H16" s="2">
        <f t="shared" si="0"/>
        <v>14.208372400062057</v>
      </c>
      <c r="I16" s="2" t="s">
        <v>391</v>
      </c>
      <c r="J16" s="2">
        <v>15</v>
      </c>
      <c r="K16" s="4"/>
    </row>
    <row r="17" spans="1:23" x14ac:dyDescent="0.25">
      <c r="A17" s="2" t="s">
        <v>98</v>
      </c>
      <c r="B17" s="2" t="s">
        <v>96</v>
      </c>
      <c r="C17" s="2" t="s">
        <v>97</v>
      </c>
      <c r="D17" s="2">
        <v>0.45883246626815499</v>
      </c>
      <c r="E17" s="2">
        <v>2.2831519316046201E-2</v>
      </c>
      <c r="F17" s="2">
        <v>9.4427473500418202</v>
      </c>
      <c r="G17" s="2">
        <v>4.4595701476540004</v>
      </c>
      <c r="H17" s="2">
        <f t="shared" si="0"/>
        <v>13.420653512111619</v>
      </c>
      <c r="I17" s="2" t="s">
        <v>403</v>
      </c>
      <c r="J17" s="2">
        <v>16</v>
      </c>
      <c r="K17" s="4"/>
    </row>
    <row r="18" spans="1:23" x14ac:dyDescent="0.25">
      <c r="A18" s="2" t="s">
        <v>201</v>
      </c>
      <c r="B18" s="2" t="s">
        <v>198</v>
      </c>
      <c r="C18" s="2" t="s">
        <v>199</v>
      </c>
      <c r="D18" s="5">
        <v>4.7505262789216399E-5</v>
      </c>
      <c r="E18" s="2">
        <v>1.5913856256528299E-2</v>
      </c>
      <c r="F18" s="2">
        <v>12.538934629185601</v>
      </c>
      <c r="G18" s="2">
        <v>0.62471706783568903</v>
      </c>
      <c r="H18" s="2">
        <f t="shared" si="0"/>
        <v>13.147690335501974</v>
      </c>
      <c r="I18" s="2" t="s">
        <v>392</v>
      </c>
      <c r="J18" s="2">
        <v>17</v>
      </c>
      <c r="K18" s="4"/>
    </row>
    <row r="19" spans="1:23" x14ac:dyDescent="0.25">
      <c r="A19" s="2" t="s">
        <v>183</v>
      </c>
      <c r="B19" s="2" t="s">
        <v>144</v>
      </c>
      <c r="C19" s="2" t="s">
        <v>172</v>
      </c>
      <c r="D19" s="2">
        <v>0.47694002437442201</v>
      </c>
      <c r="E19" s="2">
        <v>1.8902088139345699E-2</v>
      </c>
      <c r="F19" s="2">
        <v>13.1269955385127</v>
      </c>
      <c r="G19" s="2">
        <v>9.93245577372826E-3</v>
      </c>
      <c r="H19" s="2">
        <f t="shared" si="0"/>
        <v>12.641085881772662</v>
      </c>
      <c r="I19" s="2" t="s">
        <v>390</v>
      </c>
      <c r="J19" s="2">
        <v>18</v>
      </c>
      <c r="K19" s="4"/>
    </row>
    <row r="20" spans="1:23" x14ac:dyDescent="0.25">
      <c r="A20" s="2" t="s">
        <v>128</v>
      </c>
      <c r="B20" s="2" t="s">
        <v>129</v>
      </c>
      <c r="C20" s="2" t="s">
        <v>130</v>
      </c>
      <c r="D20" s="2">
        <v>0.456921699341234</v>
      </c>
      <c r="E20" s="2">
        <v>8.3420418935254807E-3</v>
      </c>
      <c r="F20" s="2">
        <v>9.9996548919433597</v>
      </c>
      <c r="G20" s="2">
        <v>2.9115350712776</v>
      </c>
      <c r="H20" s="2">
        <f t="shared" si="0"/>
        <v>12.4459262219862</v>
      </c>
      <c r="I20" s="2" t="s">
        <v>403</v>
      </c>
      <c r="J20" s="2">
        <v>19</v>
      </c>
      <c r="K20" s="4"/>
    </row>
    <row r="21" spans="1:23" x14ac:dyDescent="0.25">
      <c r="A21" s="2" t="s">
        <v>342</v>
      </c>
      <c r="B21" s="2" t="s">
        <v>340</v>
      </c>
      <c r="C21" s="2" t="s">
        <v>341</v>
      </c>
      <c r="D21" s="2">
        <v>5.8092994033472997E-2</v>
      </c>
      <c r="E21" s="2">
        <v>0.18078578211177601</v>
      </c>
      <c r="F21" s="2">
        <v>10.1313501093487</v>
      </c>
      <c r="G21" s="2">
        <v>2.3648299658725902</v>
      </c>
      <c r="H21" s="2">
        <f t="shared" si="0"/>
        <v>12.25730129907604</v>
      </c>
      <c r="I21" s="2" t="s">
        <v>392</v>
      </c>
      <c r="J21" s="2">
        <v>20</v>
      </c>
      <c r="K21" s="4"/>
    </row>
    <row r="22" spans="1:23" x14ac:dyDescent="0.25">
      <c r="A22" s="2" t="s">
        <v>264</v>
      </c>
      <c r="B22" s="2" t="s">
        <v>263</v>
      </c>
      <c r="C22" s="2" t="s">
        <v>265</v>
      </c>
      <c r="D22" s="2">
        <v>0.154295871805741</v>
      </c>
      <c r="E22" s="2">
        <v>7.1291533855407499E-2</v>
      </c>
      <c r="F22" s="2">
        <v>1.8939141756000999</v>
      </c>
      <c r="G22" s="2">
        <v>10.186121574772301</v>
      </c>
      <c r="H22" s="2">
        <f t="shared" si="0"/>
        <v>11.854448344711251</v>
      </c>
      <c r="I22" s="2" t="s">
        <v>391</v>
      </c>
      <c r="J22" s="2">
        <v>21</v>
      </c>
      <c r="K22" s="4"/>
    </row>
    <row r="23" spans="1:23" x14ac:dyDescent="0.25">
      <c r="A23" s="2" t="s">
        <v>31</v>
      </c>
      <c r="B23" s="2" t="s">
        <v>32</v>
      </c>
      <c r="C23" s="2" t="s">
        <v>33</v>
      </c>
      <c r="D23" s="2">
        <v>1.3450725543571701E-3</v>
      </c>
      <c r="E23" s="2">
        <v>0.27062873652949299</v>
      </c>
      <c r="F23" s="2">
        <v>8.3710393217723897</v>
      </c>
      <c r="G23" s="2">
        <v>3.1481023736632201</v>
      </c>
      <c r="H23" s="2">
        <f t="shared" si="0"/>
        <v>11.247167886351759</v>
      </c>
      <c r="I23" s="2" t="s">
        <v>391</v>
      </c>
      <c r="J23" s="2">
        <v>22</v>
      </c>
      <c r="K23" s="4"/>
    </row>
    <row r="24" spans="1:23" x14ac:dyDescent="0.25">
      <c r="A24" s="2" t="s">
        <v>317</v>
      </c>
      <c r="B24" s="2" t="s">
        <v>15</v>
      </c>
      <c r="C24" s="2" t="s">
        <v>7</v>
      </c>
      <c r="D24" s="2">
        <v>2.2529556059133702</v>
      </c>
      <c r="E24" s="2">
        <v>0.52155982913184895</v>
      </c>
      <c r="F24" s="2">
        <v>11.7068201878912</v>
      </c>
      <c r="G24" s="2">
        <v>2.2529556059133702</v>
      </c>
      <c r="H24" s="2">
        <f t="shared" si="0"/>
        <v>11.185260358759351</v>
      </c>
      <c r="I24" s="2" t="s">
        <v>390</v>
      </c>
      <c r="J24" s="2">
        <v>23</v>
      </c>
      <c r="K24" s="4"/>
    </row>
    <row r="25" spans="1:23" x14ac:dyDescent="0.25">
      <c r="A25" s="2" t="s">
        <v>11</v>
      </c>
      <c r="B25" s="2" t="s">
        <v>12</v>
      </c>
      <c r="C25" s="2" t="s">
        <v>7</v>
      </c>
      <c r="D25" s="2">
        <v>0.40112096218475002</v>
      </c>
      <c r="E25" s="2">
        <v>0.25685140153284403</v>
      </c>
      <c r="F25" s="2">
        <v>10.385990852429201</v>
      </c>
      <c r="G25" s="2">
        <v>1.0078184773438901</v>
      </c>
      <c r="H25" s="2">
        <f t="shared" si="0"/>
        <v>10.735836966055498</v>
      </c>
      <c r="I25" s="2" t="s">
        <v>390</v>
      </c>
      <c r="J25" s="2">
        <v>24</v>
      </c>
      <c r="K25" s="4"/>
    </row>
    <row r="26" spans="1:23" x14ac:dyDescent="0.25">
      <c r="A26" s="2" t="s">
        <v>362</v>
      </c>
      <c r="B26" s="2" t="s">
        <v>29</v>
      </c>
      <c r="C26" s="2" t="s">
        <v>360</v>
      </c>
      <c r="D26" s="2">
        <v>0.37446025641492497</v>
      </c>
      <c r="E26" s="2">
        <v>6.4248401569826599E-2</v>
      </c>
      <c r="F26" s="2">
        <v>1.8109960252428301</v>
      </c>
      <c r="G26" s="2">
        <v>9.0873149668507995</v>
      </c>
      <c r="H26" s="2">
        <f t="shared" si="0"/>
        <v>10.459602334108876</v>
      </c>
      <c r="I26" s="2" t="s">
        <v>391</v>
      </c>
      <c r="J26" s="2">
        <v>25</v>
      </c>
      <c r="K26" s="4"/>
    </row>
    <row r="27" spans="1:23" x14ac:dyDescent="0.25">
      <c r="A27" s="2" t="s">
        <v>10</v>
      </c>
      <c r="B27" s="2" t="s">
        <v>9</v>
      </c>
      <c r="C27" s="2" t="s">
        <v>7</v>
      </c>
      <c r="D27" s="2">
        <v>1.53802193237944E-3</v>
      </c>
      <c r="E27" s="2">
        <v>0.51443697754763396</v>
      </c>
      <c r="F27" s="2">
        <v>7.7718275144973203</v>
      </c>
      <c r="G27" s="2">
        <v>2.9235584430080999</v>
      </c>
      <c r="H27" s="2">
        <f t="shared" si="0"/>
        <v>10.179410958025407</v>
      </c>
      <c r="I27" s="2" t="s">
        <v>390</v>
      </c>
      <c r="J27" s="2">
        <v>26</v>
      </c>
      <c r="K27" s="4"/>
    </row>
    <row r="28" spans="1:23" x14ac:dyDescent="0.25">
      <c r="A28" s="2" t="s">
        <v>247</v>
      </c>
      <c r="B28" s="2" t="s">
        <v>168</v>
      </c>
      <c r="C28" s="2" t="s">
        <v>240</v>
      </c>
      <c r="D28" s="2">
        <v>0.36536806329626897</v>
      </c>
      <c r="E28" s="2">
        <v>4.6659982836655903E-3</v>
      </c>
      <c r="F28" s="2">
        <v>8.3710393217723897</v>
      </c>
      <c r="G28" s="2">
        <v>1.7368164627875899</v>
      </c>
      <c r="H28" s="2">
        <f t="shared" si="0"/>
        <v>9.7378217229800459</v>
      </c>
      <c r="I28" s="2" t="s">
        <v>393</v>
      </c>
      <c r="J28" s="2">
        <v>27</v>
      </c>
      <c r="K28" s="4"/>
    </row>
    <row r="29" spans="1:23" x14ac:dyDescent="0.25">
      <c r="A29" s="2" t="s">
        <v>376</v>
      </c>
      <c r="B29" s="2" t="s">
        <v>372</v>
      </c>
      <c r="C29" s="2" t="s">
        <v>94</v>
      </c>
      <c r="D29" s="2">
        <v>2.05739456469332E-3</v>
      </c>
      <c r="E29" s="2">
        <v>2.27554611311454E-4</v>
      </c>
      <c r="F29" s="2">
        <v>6.4552154480306001</v>
      </c>
      <c r="G29" s="2">
        <v>3.1294370927975699</v>
      </c>
      <c r="H29" s="2">
        <f t="shared" si="0"/>
        <v>9.5823675916521651</v>
      </c>
      <c r="I29" s="2" t="s">
        <v>403</v>
      </c>
      <c r="J29" s="2">
        <v>28</v>
      </c>
      <c r="K29" s="4"/>
      <c r="U29" s="5"/>
    </row>
    <row r="30" spans="1:23" x14ac:dyDescent="0.25">
      <c r="A30" s="2" t="s">
        <v>374</v>
      </c>
      <c r="B30" s="2" t="s">
        <v>372</v>
      </c>
      <c r="C30" s="2" t="s">
        <v>373</v>
      </c>
      <c r="D30" s="5">
        <v>8.1951060068027797E-5</v>
      </c>
      <c r="E30" s="2">
        <v>0.338932830401596</v>
      </c>
      <c r="F30" s="2">
        <v>9.1197417523626996</v>
      </c>
      <c r="G30" s="2">
        <v>0.62513360255904504</v>
      </c>
      <c r="H30" s="2">
        <f t="shared" si="0"/>
        <v>9.40586057346008</v>
      </c>
      <c r="I30" s="2" t="s">
        <v>403</v>
      </c>
      <c r="J30" s="2">
        <v>29</v>
      </c>
      <c r="K30" s="4"/>
    </row>
    <row r="31" spans="1:23" x14ac:dyDescent="0.25">
      <c r="A31" s="2" t="s">
        <v>105</v>
      </c>
      <c r="B31" s="2" t="s">
        <v>104</v>
      </c>
      <c r="C31" s="2" t="s">
        <v>280</v>
      </c>
      <c r="D31" s="2">
        <v>1.9025342916817199E-2</v>
      </c>
      <c r="E31" s="2">
        <v>3.2790376256829401E-2</v>
      </c>
      <c r="F31" s="2">
        <v>7.3323281606645798</v>
      </c>
      <c r="G31" s="2">
        <v>1.9988857121899199</v>
      </c>
      <c r="H31" s="2">
        <f t="shared" si="0"/>
        <v>9.2793981536808534</v>
      </c>
      <c r="I31" s="2" t="s">
        <v>394</v>
      </c>
      <c r="J31" s="2">
        <v>30</v>
      </c>
      <c r="K31" s="4"/>
      <c r="Q31" s="5"/>
      <c r="U31" s="5"/>
      <c r="W31" s="5"/>
    </row>
    <row r="32" spans="1:23" x14ac:dyDescent="0.25">
      <c r="A32" s="2" t="s">
        <v>68</v>
      </c>
      <c r="B32" s="2" t="s">
        <v>66</v>
      </c>
      <c r="C32" s="2" t="s">
        <v>69</v>
      </c>
      <c r="D32" s="2">
        <v>0.108403568927867</v>
      </c>
      <c r="E32" s="5">
        <v>2.70870340574624E-5</v>
      </c>
      <c r="F32" s="2">
        <v>8.83380614180248</v>
      </c>
      <c r="G32" s="2">
        <v>0.29465401795250601</v>
      </c>
      <c r="H32" s="2">
        <f t="shared" si="0"/>
        <v>9.0200295037930616</v>
      </c>
      <c r="I32" s="2" t="s">
        <v>391</v>
      </c>
      <c r="J32" s="2">
        <v>31</v>
      </c>
      <c r="K32" s="4"/>
      <c r="Q32" s="5"/>
      <c r="W32" s="5"/>
    </row>
    <row r="33" spans="1:24" x14ac:dyDescent="0.25">
      <c r="A33" s="2" t="s">
        <v>258</v>
      </c>
      <c r="B33" s="2" t="s">
        <v>254</v>
      </c>
      <c r="C33" s="2" t="s">
        <v>259</v>
      </c>
      <c r="D33" s="2">
        <v>0.69774167929633901</v>
      </c>
      <c r="E33" s="2">
        <v>2.1269143413523098E-2</v>
      </c>
      <c r="F33" s="2">
        <v>7.9435147704894398</v>
      </c>
      <c r="G33" s="2">
        <v>1.73046442927632</v>
      </c>
      <c r="H33" s="2">
        <f t="shared" si="0"/>
        <v>8.9549683770558985</v>
      </c>
      <c r="I33" s="2" t="s">
        <v>403</v>
      </c>
      <c r="J33" s="2">
        <v>32</v>
      </c>
      <c r="K33" s="4"/>
      <c r="R33" s="5"/>
      <c r="U33" s="5"/>
      <c r="X33" s="5"/>
    </row>
    <row r="34" spans="1:24" x14ac:dyDescent="0.25">
      <c r="A34" s="2" t="s">
        <v>65</v>
      </c>
      <c r="B34" s="2" t="s">
        <v>66</v>
      </c>
      <c r="C34" s="2" t="s">
        <v>67</v>
      </c>
      <c r="D34" s="2">
        <v>0.21809500266488399</v>
      </c>
      <c r="E34" s="2">
        <v>8.6047515358622702E-3</v>
      </c>
      <c r="F34" s="2">
        <v>8.0017269839605998</v>
      </c>
      <c r="G34" s="2">
        <v>0.77151165702387203</v>
      </c>
      <c r="H34" s="2">
        <f t="shared" si="0"/>
        <v>8.5465388867837255</v>
      </c>
      <c r="I34" s="2" t="s">
        <v>391</v>
      </c>
      <c r="J34" s="2">
        <v>33</v>
      </c>
      <c r="K34" s="4"/>
    </row>
    <row r="35" spans="1:24" x14ac:dyDescent="0.25">
      <c r="A35" s="2" t="s">
        <v>333</v>
      </c>
      <c r="B35" s="2" t="s">
        <v>334</v>
      </c>
      <c r="C35" s="2" t="s">
        <v>335</v>
      </c>
      <c r="D35" s="2">
        <v>0.367799494055009</v>
      </c>
      <c r="E35" s="2">
        <v>2.9890283049545899E-2</v>
      </c>
      <c r="F35" s="2">
        <v>6.4217379307313003</v>
      </c>
      <c r="G35" s="2">
        <v>2.43625926195537</v>
      </c>
      <c r="H35" s="2">
        <f t="shared" si="0"/>
        <v>8.4603074155821165</v>
      </c>
      <c r="I35" s="2" t="s">
        <v>391</v>
      </c>
      <c r="J35" s="2">
        <v>34</v>
      </c>
      <c r="K35" s="4"/>
    </row>
    <row r="36" spans="1:24" x14ac:dyDescent="0.25">
      <c r="A36" s="2" t="s">
        <v>223</v>
      </c>
      <c r="B36" s="2" t="s">
        <v>224</v>
      </c>
      <c r="C36" s="2" t="s">
        <v>222</v>
      </c>
      <c r="D36" s="2">
        <v>1.18027103240984E-2</v>
      </c>
      <c r="E36" s="2">
        <v>0.18551047929505601</v>
      </c>
      <c r="F36" s="2">
        <v>6.4552154480306001</v>
      </c>
      <c r="G36" s="2">
        <v>1.92162188405483</v>
      </c>
      <c r="H36" s="2">
        <f t="shared" si="0"/>
        <v>8.1795241424662759</v>
      </c>
      <c r="I36" s="2" t="s">
        <v>392</v>
      </c>
      <c r="J36" s="2">
        <v>35</v>
      </c>
      <c r="K36" s="4"/>
    </row>
    <row r="37" spans="1:24" x14ac:dyDescent="0.25">
      <c r="A37" s="2" t="s">
        <v>296</v>
      </c>
      <c r="B37" s="2" t="s">
        <v>297</v>
      </c>
      <c r="C37" s="2" t="s">
        <v>295</v>
      </c>
      <c r="D37" s="2">
        <v>7.3152566562651497E-2</v>
      </c>
      <c r="E37" s="2">
        <v>1.0497650591227901E-2</v>
      </c>
      <c r="F37" s="2">
        <v>7.9532171735756698</v>
      </c>
      <c r="G37" s="2">
        <v>0.13684288594080901</v>
      </c>
      <c r="H37" s="2">
        <f t="shared" si="0"/>
        <v>8.0064098423625989</v>
      </c>
      <c r="I37" s="2" t="s">
        <v>403</v>
      </c>
      <c r="J37" s="2">
        <v>36</v>
      </c>
      <c r="K37" s="4"/>
    </row>
    <row r="38" spans="1:24" x14ac:dyDescent="0.25">
      <c r="A38" s="2" t="s">
        <v>313</v>
      </c>
      <c r="B38" s="2" t="s">
        <v>311</v>
      </c>
      <c r="C38" s="2" t="s">
        <v>312</v>
      </c>
      <c r="D38" s="2">
        <v>0.28337372135490702</v>
      </c>
      <c r="E38" s="2">
        <v>6.2881458607873999E-3</v>
      </c>
      <c r="F38" s="2">
        <v>7.2805813823159502</v>
      </c>
      <c r="G38" s="2">
        <v>0.94665313501006398</v>
      </c>
      <c r="H38" s="2">
        <f t="shared" si="0"/>
        <v>7.9375726501103196</v>
      </c>
      <c r="I38" s="2" t="s">
        <v>403</v>
      </c>
      <c r="J38" s="2">
        <v>37</v>
      </c>
      <c r="K38" s="4"/>
      <c r="P38" s="5"/>
      <c r="V38" s="5"/>
    </row>
    <row r="39" spans="1:24" x14ac:dyDescent="0.25">
      <c r="A39" s="2" t="s">
        <v>271</v>
      </c>
      <c r="B39" s="2" t="s">
        <v>272</v>
      </c>
      <c r="C39" s="2" t="s">
        <v>273</v>
      </c>
      <c r="D39" s="2">
        <v>0.75834485745140201</v>
      </c>
      <c r="E39" s="2">
        <v>3.0134109692026602E-3</v>
      </c>
      <c r="F39" s="2">
        <v>2.7725503572039001</v>
      </c>
      <c r="G39" s="2">
        <v>4.9564038750107198</v>
      </c>
      <c r="H39" s="2">
        <f t="shared" si="0"/>
        <v>6.9675959637940146</v>
      </c>
      <c r="I39" s="2" t="s">
        <v>390</v>
      </c>
      <c r="J39" s="2">
        <v>38</v>
      </c>
      <c r="K39" s="4"/>
    </row>
    <row r="40" spans="1:24" x14ac:dyDescent="0.25">
      <c r="A40" s="2" t="s">
        <v>383</v>
      </c>
      <c r="B40" s="2" t="s">
        <v>384</v>
      </c>
      <c r="C40" s="2" t="s">
        <v>94</v>
      </c>
      <c r="D40" s="2">
        <v>6.6397716989577303E-3</v>
      </c>
      <c r="E40" s="2">
        <v>5.4233902007071601E-2</v>
      </c>
      <c r="F40" s="2">
        <v>6.8896788079276403</v>
      </c>
      <c r="G40" s="2">
        <v>3.4343677311035698E-3</v>
      </c>
      <c r="H40" s="2">
        <f t="shared" si="0"/>
        <v>6.8322395019527145</v>
      </c>
      <c r="I40" s="2" t="s">
        <v>403</v>
      </c>
      <c r="J40" s="2">
        <v>39</v>
      </c>
      <c r="K40" s="4"/>
    </row>
    <row r="41" spans="1:24" x14ac:dyDescent="0.25">
      <c r="A41" s="2" t="s">
        <v>175</v>
      </c>
      <c r="B41" s="2" t="s">
        <v>176</v>
      </c>
      <c r="C41" s="2" t="s">
        <v>177</v>
      </c>
      <c r="D41" s="2">
        <v>0.123442818962963</v>
      </c>
      <c r="E41" s="2">
        <v>0.37538392735130099</v>
      </c>
      <c r="F41" s="2">
        <v>1.88491463644197</v>
      </c>
      <c r="G41" s="2">
        <v>5.2172992565028897</v>
      </c>
      <c r="H41" s="2">
        <f t="shared" si="0"/>
        <v>6.6033871466305962</v>
      </c>
      <c r="I41" s="2" t="s">
        <v>390</v>
      </c>
      <c r="J41" s="2">
        <v>40</v>
      </c>
      <c r="K41" s="4"/>
    </row>
    <row r="42" spans="1:24" x14ac:dyDescent="0.25">
      <c r="A42" s="2" t="s">
        <v>103</v>
      </c>
      <c r="B42" s="2" t="s">
        <v>104</v>
      </c>
      <c r="C42" s="2" t="s">
        <v>280</v>
      </c>
      <c r="D42" s="2">
        <v>1.28356514963027E-2</v>
      </c>
      <c r="E42" s="2">
        <v>1.19707527270003E-3</v>
      </c>
      <c r="F42" s="2">
        <v>3.1163306189900899</v>
      </c>
      <c r="G42" s="2">
        <v>3.3732521345003699</v>
      </c>
      <c r="H42" s="2">
        <f t="shared" si="0"/>
        <v>6.4755500267214563</v>
      </c>
      <c r="I42" s="2" t="s">
        <v>394</v>
      </c>
      <c r="J42" s="2">
        <v>41</v>
      </c>
      <c r="K42" s="4"/>
    </row>
    <row r="43" spans="1:24" x14ac:dyDescent="0.25">
      <c r="A43" s="2" t="s">
        <v>93</v>
      </c>
      <c r="B43" s="2" t="s">
        <v>91</v>
      </c>
      <c r="C43" s="2" t="s">
        <v>401</v>
      </c>
      <c r="D43" s="2">
        <v>1.0423391475702499</v>
      </c>
      <c r="E43" s="2">
        <v>1.34813293306809E-2</v>
      </c>
      <c r="F43" s="2">
        <v>6.1926086880899396</v>
      </c>
      <c r="G43" s="2">
        <v>1.25181910773203</v>
      </c>
      <c r="H43" s="2">
        <f t="shared" si="0"/>
        <v>6.3886073189210393</v>
      </c>
      <c r="I43" s="2" t="s">
        <v>403</v>
      </c>
      <c r="J43" s="2">
        <v>42</v>
      </c>
      <c r="K43" s="4"/>
    </row>
    <row r="44" spans="1:24" x14ac:dyDescent="0.25">
      <c r="A44" s="2" t="s">
        <v>16</v>
      </c>
      <c r="B44" s="2" t="s">
        <v>15</v>
      </c>
      <c r="C44" s="2" t="s">
        <v>7</v>
      </c>
      <c r="D44" s="2">
        <v>0.74074984648988995</v>
      </c>
      <c r="E44" s="2">
        <v>2.5674917521288898</v>
      </c>
      <c r="F44" s="2">
        <v>8.5408705393474698</v>
      </c>
      <c r="G44" s="2">
        <v>1.1076828957110401</v>
      </c>
      <c r="H44" s="2">
        <f t="shared" si="0"/>
        <v>6.3403118364397297</v>
      </c>
      <c r="I44" s="2" t="s">
        <v>390</v>
      </c>
      <c r="J44" s="2">
        <v>43</v>
      </c>
      <c r="K44" s="4"/>
    </row>
    <row r="45" spans="1:24" x14ac:dyDescent="0.25">
      <c r="A45" s="2" t="s">
        <v>155</v>
      </c>
      <c r="B45" s="2" t="s">
        <v>156</v>
      </c>
      <c r="C45" s="2" t="s">
        <v>157</v>
      </c>
      <c r="D45" s="2">
        <v>0.23999996513545599</v>
      </c>
      <c r="E45" s="5">
        <v>2.8392700768686401E-5</v>
      </c>
      <c r="F45" s="2">
        <v>6.3444645744618597</v>
      </c>
      <c r="G45" s="2">
        <v>7.6785253288700506E-2</v>
      </c>
      <c r="H45" s="2">
        <f t="shared" si="0"/>
        <v>6.1812214699143357</v>
      </c>
      <c r="I45" s="2" t="s">
        <v>403</v>
      </c>
      <c r="J45" s="2">
        <v>44</v>
      </c>
      <c r="K45" s="4"/>
      <c r="Q45" s="5"/>
      <c r="W45" s="5"/>
    </row>
    <row r="46" spans="1:24" x14ac:dyDescent="0.25">
      <c r="A46" s="2" t="s">
        <v>318</v>
      </c>
      <c r="B46" s="2" t="s">
        <v>15</v>
      </c>
      <c r="C46" s="2" t="s">
        <v>7</v>
      </c>
      <c r="D46" s="2">
        <v>1.4401071339864699</v>
      </c>
      <c r="E46" s="2">
        <v>2.2529556059133702</v>
      </c>
      <c r="F46" s="2">
        <v>8.2495589476055091</v>
      </c>
      <c r="G46" s="2">
        <v>1.56188820145973</v>
      </c>
      <c r="H46" s="2">
        <f t="shared" si="0"/>
        <v>6.1183844091654001</v>
      </c>
      <c r="I46" s="2" t="s">
        <v>390</v>
      </c>
      <c r="J46" s="2">
        <v>45</v>
      </c>
      <c r="K46" s="4"/>
    </row>
    <row r="47" spans="1:24" x14ac:dyDescent="0.25">
      <c r="A47" s="4" t="s">
        <v>579</v>
      </c>
      <c r="B47" s="4" t="s">
        <v>578</v>
      </c>
      <c r="C47" s="4" t="s">
        <v>582</v>
      </c>
      <c r="D47" s="4">
        <v>6.51062387540218E-2</v>
      </c>
      <c r="E47" s="5">
        <v>1.5914973342876002E-5</v>
      </c>
      <c r="F47" s="4">
        <v>4.1853417148473504</v>
      </c>
      <c r="G47" s="4">
        <v>1.9299538897033399</v>
      </c>
      <c r="H47" s="2">
        <f t="shared" si="0"/>
        <v>6.0501734508233254</v>
      </c>
      <c r="I47" s="2" t="s">
        <v>580</v>
      </c>
      <c r="J47" s="2">
        <v>46</v>
      </c>
      <c r="U47" s="5"/>
    </row>
    <row r="48" spans="1:24" x14ac:dyDescent="0.25">
      <c r="A48" s="2" t="s">
        <v>70</v>
      </c>
      <c r="B48" s="2" t="s">
        <v>66</v>
      </c>
      <c r="C48" s="2" t="s">
        <v>71</v>
      </c>
      <c r="D48" s="2">
        <v>0.108403568927867</v>
      </c>
      <c r="E48" s="2">
        <v>0.108403568927867</v>
      </c>
      <c r="F48" s="2">
        <v>5.9751923149785604</v>
      </c>
      <c r="G48" s="2">
        <v>0.18551047929505601</v>
      </c>
      <c r="H48" s="2">
        <f t="shared" si="0"/>
        <v>5.9438956564178831</v>
      </c>
      <c r="I48" s="2" t="s">
        <v>391</v>
      </c>
      <c r="J48" s="2">
        <v>47</v>
      </c>
      <c r="K48" s="4"/>
    </row>
    <row r="49" spans="1:23" x14ac:dyDescent="0.25">
      <c r="A49" s="2" t="s">
        <v>101</v>
      </c>
      <c r="B49" s="2" t="s">
        <v>102</v>
      </c>
      <c r="C49" s="2" t="s">
        <v>397</v>
      </c>
      <c r="D49" s="2">
        <v>0.115454396989683</v>
      </c>
      <c r="E49" s="2">
        <v>1.6197652231422201E-2</v>
      </c>
      <c r="F49" s="2">
        <v>3.0038038937056202</v>
      </c>
      <c r="G49" s="2">
        <v>2.8350643639861302</v>
      </c>
      <c r="H49" s="2">
        <f t="shared" si="0"/>
        <v>5.7072162084706459</v>
      </c>
      <c r="I49" s="2" t="s">
        <v>394</v>
      </c>
      <c r="J49" s="2">
        <v>48</v>
      </c>
      <c r="K49" s="4"/>
    </row>
    <row r="50" spans="1:23" x14ac:dyDescent="0.25">
      <c r="A50" s="2" t="s">
        <v>8</v>
      </c>
      <c r="B50" s="2" t="s">
        <v>9</v>
      </c>
      <c r="C50" s="2" t="s">
        <v>7</v>
      </c>
      <c r="D50" s="2">
        <v>3.6330034729795498E-4</v>
      </c>
      <c r="E50" s="2">
        <v>3.1021275885168502</v>
      </c>
      <c r="F50" s="2">
        <v>7.7718275144973203</v>
      </c>
      <c r="G50" s="2">
        <v>1.0040261810043001</v>
      </c>
      <c r="H50" s="2">
        <f t="shared" si="0"/>
        <v>5.6733628066374724</v>
      </c>
      <c r="I50" s="2" t="s">
        <v>390</v>
      </c>
      <c r="J50" s="2">
        <v>49</v>
      </c>
      <c r="K50" s="4"/>
    </row>
    <row r="51" spans="1:23" x14ac:dyDescent="0.25">
      <c r="A51" s="2" t="s">
        <v>285</v>
      </c>
      <c r="B51" s="2" t="s">
        <v>286</v>
      </c>
      <c r="C51" s="2" t="s">
        <v>287</v>
      </c>
      <c r="D51" s="2">
        <v>0.497290489893503</v>
      </c>
      <c r="E51" s="2">
        <v>5.79070384785456E-2</v>
      </c>
      <c r="F51" s="2">
        <v>5.5131969043697504</v>
      </c>
      <c r="G51" s="2">
        <v>0.62513360255904504</v>
      </c>
      <c r="H51" s="2">
        <f t="shared" si="0"/>
        <v>5.5831329785567467</v>
      </c>
      <c r="I51" s="2" t="s">
        <v>391</v>
      </c>
      <c r="J51" s="2">
        <v>50</v>
      </c>
      <c r="K51" s="4"/>
    </row>
    <row r="52" spans="1:23" x14ac:dyDescent="0.25">
      <c r="A52" s="2" t="s">
        <v>99</v>
      </c>
      <c r="B52" s="2" t="s">
        <v>96</v>
      </c>
      <c r="C52" s="2" t="s">
        <v>97</v>
      </c>
      <c r="D52" s="2">
        <v>0.30027099799597801</v>
      </c>
      <c r="E52" s="2">
        <v>0.12570697770879199</v>
      </c>
      <c r="F52" s="2">
        <v>2.5674917521288898</v>
      </c>
      <c r="G52" s="2">
        <v>3.2610442705982199</v>
      </c>
      <c r="H52" s="2">
        <f t="shared" si="0"/>
        <v>5.4025580470223398</v>
      </c>
      <c r="I52" s="2" t="s">
        <v>403</v>
      </c>
      <c r="J52" s="2">
        <v>51</v>
      </c>
      <c r="K52" s="4"/>
    </row>
    <row r="53" spans="1:23" x14ac:dyDescent="0.25">
      <c r="A53" s="2" t="s">
        <v>131</v>
      </c>
      <c r="B53" s="2" t="s">
        <v>132</v>
      </c>
      <c r="C53" s="2" t="s">
        <v>133</v>
      </c>
      <c r="D53" s="2">
        <v>0.42751791719405702</v>
      </c>
      <c r="E53" s="2">
        <v>8.0111282263492498E-2</v>
      </c>
      <c r="F53" s="2">
        <v>5.1953950520567496</v>
      </c>
      <c r="G53" s="2">
        <v>0.37446025641492497</v>
      </c>
      <c r="H53" s="2">
        <f t="shared" si="0"/>
        <v>5.0622261090141256</v>
      </c>
      <c r="I53" s="2" t="s">
        <v>403</v>
      </c>
      <c r="J53" s="2">
        <v>52</v>
      </c>
      <c r="K53" s="4"/>
    </row>
    <row r="54" spans="1:23" x14ac:dyDescent="0.25">
      <c r="A54" s="2" t="s">
        <v>202</v>
      </c>
      <c r="B54" s="2" t="s">
        <v>198</v>
      </c>
      <c r="C54" s="2" t="s">
        <v>203</v>
      </c>
      <c r="D54" s="2">
        <v>3.01403613031995E-3</v>
      </c>
      <c r="E54" s="2">
        <v>2.9604014944066401</v>
      </c>
      <c r="F54" s="2">
        <v>5.5116107105043399</v>
      </c>
      <c r="G54" s="2">
        <v>2.4856632315685498</v>
      </c>
      <c r="H54" s="2">
        <f t="shared" si="0"/>
        <v>5.0338584115359293</v>
      </c>
      <c r="I54" s="2" t="s">
        <v>392</v>
      </c>
      <c r="J54" s="2">
        <v>53</v>
      </c>
      <c r="K54" s="4"/>
      <c r="Q54" s="5"/>
      <c r="W54" s="5"/>
    </row>
    <row r="55" spans="1:23" x14ac:dyDescent="0.25">
      <c r="A55" s="2" t="s">
        <v>159</v>
      </c>
      <c r="B55" s="2" t="s">
        <v>160</v>
      </c>
      <c r="C55" s="2" t="s">
        <v>161</v>
      </c>
      <c r="D55" s="5">
        <v>7.2897676469881798E-6</v>
      </c>
      <c r="E55" s="2">
        <v>1.40777001701118</v>
      </c>
      <c r="F55" s="5">
        <v>1.4434439320843101E-5</v>
      </c>
      <c r="G55" s="2">
        <v>6.3683964844297698</v>
      </c>
      <c r="H55" s="2">
        <f t="shared" si="0"/>
        <v>4.9606336120902634</v>
      </c>
      <c r="I55" s="2" t="s">
        <v>391</v>
      </c>
      <c r="J55" s="2">
        <v>54</v>
      </c>
      <c r="K55" s="4"/>
    </row>
    <row r="56" spans="1:23" x14ac:dyDescent="0.25">
      <c r="A56" s="2" t="s">
        <v>158</v>
      </c>
      <c r="B56" s="2" t="s">
        <v>156</v>
      </c>
      <c r="C56" s="2" t="s">
        <v>157</v>
      </c>
      <c r="D56" s="2">
        <v>0.36599945509121501</v>
      </c>
      <c r="E56" s="2">
        <v>2.6952477281398799E-2</v>
      </c>
      <c r="F56" s="2">
        <v>5.0915346249166697</v>
      </c>
      <c r="G56" s="2">
        <v>4.5842940451072497E-2</v>
      </c>
      <c r="H56" s="2">
        <f t="shared" si="0"/>
        <v>4.744425632995128</v>
      </c>
      <c r="I56" s="2" t="s">
        <v>403</v>
      </c>
      <c r="J56" s="2">
        <v>55</v>
      </c>
      <c r="K56" s="4"/>
      <c r="U56" s="5"/>
    </row>
    <row r="57" spans="1:23" x14ac:dyDescent="0.25">
      <c r="A57" s="2" t="s">
        <v>51</v>
      </c>
      <c r="B57" s="2" t="s">
        <v>52</v>
      </c>
      <c r="C57" s="2" t="s">
        <v>33</v>
      </c>
      <c r="D57" s="2">
        <v>4.0799318749386901E-2</v>
      </c>
      <c r="E57" s="2">
        <v>3.2916263035852</v>
      </c>
      <c r="F57" s="2">
        <v>2.4514208953845298</v>
      </c>
      <c r="G57" s="2">
        <v>5.5826563952619699</v>
      </c>
      <c r="H57" s="2">
        <f t="shared" si="0"/>
        <v>4.7016516683119143</v>
      </c>
      <c r="I57" s="2" t="s">
        <v>391</v>
      </c>
      <c r="J57" s="2">
        <v>56</v>
      </c>
      <c r="K57" s="4"/>
    </row>
    <row r="58" spans="1:23" x14ac:dyDescent="0.25">
      <c r="A58" s="2" t="s">
        <v>205</v>
      </c>
      <c r="B58" s="2" t="s">
        <v>198</v>
      </c>
      <c r="C58" s="2" t="s">
        <v>203</v>
      </c>
      <c r="D58" s="5">
        <v>2.7011517656252701E-5</v>
      </c>
      <c r="E58" s="2">
        <v>0.77103326762461999</v>
      </c>
      <c r="F58" s="2">
        <v>4.6425473541632103</v>
      </c>
      <c r="G58" s="2">
        <v>0.77103326762461999</v>
      </c>
      <c r="H58" s="2">
        <f t="shared" si="0"/>
        <v>4.6425203426455539</v>
      </c>
      <c r="I58" s="2" t="s">
        <v>392</v>
      </c>
      <c r="J58" s="2">
        <v>57</v>
      </c>
      <c r="K58" s="4"/>
    </row>
    <row r="59" spans="1:23" x14ac:dyDescent="0.25">
      <c r="A59" s="2" t="s">
        <v>119</v>
      </c>
      <c r="B59" s="2" t="s">
        <v>115</v>
      </c>
      <c r="C59" s="2" t="s">
        <v>120</v>
      </c>
      <c r="D59" s="2">
        <v>1.1569475155489299E-2</v>
      </c>
      <c r="E59" s="2">
        <v>8.9751350881681902E-3</v>
      </c>
      <c r="F59" s="2">
        <v>4.4406216418652003</v>
      </c>
      <c r="G59" s="2">
        <v>0.216513737386961</v>
      </c>
      <c r="H59" s="2">
        <f t="shared" si="0"/>
        <v>4.636590769008504</v>
      </c>
      <c r="I59" s="2" t="s">
        <v>403</v>
      </c>
      <c r="J59" s="2">
        <v>58</v>
      </c>
      <c r="K59" s="4"/>
      <c r="U59" s="5"/>
    </row>
    <row r="60" spans="1:23" x14ac:dyDescent="0.25">
      <c r="A60" s="2" t="s">
        <v>305</v>
      </c>
      <c r="B60" s="2" t="s">
        <v>249</v>
      </c>
      <c r="C60" s="2" t="s">
        <v>304</v>
      </c>
      <c r="D60" s="2">
        <v>0.50240071646659901</v>
      </c>
      <c r="E60" s="2">
        <v>0.45441999156639701</v>
      </c>
      <c r="F60" s="2">
        <v>3.6897302485453598</v>
      </c>
      <c r="G60" s="2">
        <v>1.42716763591369</v>
      </c>
      <c r="H60" s="2">
        <f t="shared" si="0"/>
        <v>4.1600771764260545</v>
      </c>
      <c r="I60" s="2" t="s">
        <v>393</v>
      </c>
      <c r="J60" s="2">
        <v>59</v>
      </c>
      <c r="K60" s="4"/>
    </row>
    <row r="61" spans="1:23" x14ac:dyDescent="0.25">
      <c r="A61" s="2" t="s">
        <v>310</v>
      </c>
      <c r="B61" s="2" t="s">
        <v>311</v>
      </c>
      <c r="C61" s="2" t="s">
        <v>312</v>
      </c>
      <c r="D61" s="2">
        <v>0.49051975558870597</v>
      </c>
      <c r="E61" s="2">
        <v>0.20626119159114001</v>
      </c>
      <c r="F61" s="2">
        <v>4.4186703411558002</v>
      </c>
      <c r="G61" s="2">
        <v>0.37775618387454402</v>
      </c>
      <c r="H61" s="2">
        <f t="shared" si="0"/>
        <v>4.0996455778504979</v>
      </c>
      <c r="I61" s="2" t="s">
        <v>403</v>
      </c>
      <c r="J61" s="2">
        <v>60</v>
      </c>
      <c r="K61" s="4"/>
      <c r="P61" s="5"/>
      <c r="V61" s="5"/>
    </row>
    <row r="62" spans="1:23" x14ac:dyDescent="0.25">
      <c r="A62" s="2" t="s">
        <v>361</v>
      </c>
      <c r="B62" s="2" t="s">
        <v>359</v>
      </c>
      <c r="C62" s="2" t="s">
        <v>360</v>
      </c>
      <c r="D62" s="2">
        <v>0.34306632351020999</v>
      </c>
      <c r="E62" s="2">
        <v>1.00827930482283</v>
      </c>
      <c r="F62" s="2">
        <v>3.8800045909222201</v>
      </c>
      <c r="G62" s="2">
        <v>1.4462074213491201</v>
      </c>
      <c r="H62" s="2">
        <f t="shared" si="0"/>
        <v>3.9748663839383003</v>
      </c>
      <c r="I62" s="2" t="s">
        <v>391</v>
      </c>
      <c r="J62" s="2">
        <v>61</v>
      </c>
      <c r="K62" s="4"/>
    </row>
    <row r="63" spans="1:23" x14ac:dyDescent="0.25">
      <c r="A63" s="2" t="s">
        <v>14</v>
      </c>
      <c r="B63" s="2" t="s">
        <v>15</v>
      </c>
      <c r="C63" s="2" t="s">
        <v>7</v>
      </c>
      <c r="D63" s="2">
        <v>2.5674917521288898</v>
      </c>
      <c r="E63" s="2">
        <v>1.32381562700878</v>
      </c>
      <c r="F63" s="2">
        <v>6.6013704087420599</v>
      </c>
      <c r="G63" s="2">
        <v>1.2130104082759301</v>
      </c>
      <c r="H63" s="2">
        <f t="shared" si="0"/>
        <v>3.92307343788032</v>
      </c>
      <c r="I63" s="2" t="s">
        <v>390</v>
      </c>
      <c r="J63" s="2">
        <v>62</v>
      </c>
      <c r="K63" s="4"/>
    </row>
    <row r="64" spans="1:23" x14ac:dyDescent="0.25">
      <c r="A64" s="2" t="s">
        <v>256</v>
      </c>
      <c r="B64" s="2" t="s">
        <v>254</v>
      </c>
      <c r="C64" s="2" t="s">
        <v>257</v>
      </c>
      <c r="D64" s="2">
        <v>0.77725744525103801</v>
      </c>
      <c r="E64" s="2">
        <v>2.1269143413523098E-2</v>
      </c>
      <c r="F64" s="2">
        <v>3.6697881441230602</v>
      </c>
      <c r="G64" s="2">
        <v>1.04717450242757</v>
      </c>
      <c r="H64" s="2">
        <f t="shared" si="0"/>
        <v>3.9184360578860695</v>
      </c>
      <c r="I64" s="2" t="s">
        <v>403</v>
      </c>
      <c r="J64" s="2">
        <v>63</v>
      </c>
      <c r="K64" s="4"/>
    </row>
    <row r="65" spans="1:21" x14ac:dyDescent="0.25">
      <c r="A65" s="2" t="s">
        <v>134</v>
      </c>
      <c r="B65" s="2" t="s">
        <v>135</v>
      </c>
      <c r="C65" s="2" t="s">
        <v>136</v>
      </c>
      <c r="D65" s="2">
        <v>0.76643001836421698</v>
      </c>
      <c r="E65" s="2">
        <v>0.347275433358602</v>
      </c>
      <c r="F65" s="2">
        <v>1.6850448403003E-3</v>
      </c>
      <c r="G65" s="2">
        <v>4.5721701123013299</v>
      </c>
      <c r="H65" s="2">
        <f t="shared" si="0"/>
        <v>3.4601497054188113</v>
      </c>
      <c r="I65" s="2" t="s">
        <v>403</v>
      </c>
      <c r="J65" s="2">
        <v>64</v>
      </c>
      <c r="K65" s="4"/>
    </row>
    <row r="66" spans="1:21" x14ac:dyDescent="0.25">
      <c r="A66" s="2" t="s">
        <v>117</v>
      </c>
      <c r="B66" s="2" t="s">
        <v>115</v>
      </c>
      <c r="C66" s="2" t="s">
        <v>118</v>
      </c>
      <c r="D66" s="2">
        <v>0.214701749666519</v>
      </c>
      <c r="E66" s="2">
        <v>6.0760600856047302E-3</v>
      </c>
      <c r="F66" s="2">
        <v>2.0512746189998499</v>
      </c>
      <c r="G66" s="2">
        <v>1.61326225319007</v>
      </c>
      <c r="H66" s="2">
        <f t="shared" ref="H66:H129" si="1">F66+G66-D66-E66</f>
        <v>3.4437590624377963</v>
      </c>
      <c r="I66" s="2" t="s">
        <v>403</v>
      </c>
      <c r="J66" s="2">
        <v>65</v>
      </c>
      <c r="K66" s="4"/>
    </row>
    <row r="67" spans="1:21" x14ac:dyDescent="0.25">
      <c r="A67" s="2" t="s">
        <v>100</v>
      </c>
      <c r="B67" s="2" t="s">
        <v>96</v>
      </c>
      <c r="C67" s="2" t="s">
        <v>97</v>
      </c>
      <c r="D67" s="2">
        <v>0.52155982913184895</v>
      </c>
      <c r="E67" s="2">
        <v>8.25461583706565E-2</v>
      </c>
      <c r="F67" s="2">
        <v>0.15252904528206601</v>
      </c>
      <c r="G67" s="2">
        <v>3.8368597345423501</v>
      </c>
      <c r="H67" s="2">
        <f t="shared" si="1"/>
        <v>3.3852827923219109</v>
      </c>
      <c r="I67" s="2" t="s">
        <v>403</v>
      </c>
      <c r="J67" s="2">
        <v>66</v>
      </c>
      <c r="K67" s="4"/>
    </row>
    <row r="68" spans="1:21" x14ac:dyDescent="0.25">
      <c r="A68" s="2" t="s">
        <v>380</v>
      </c>
      <c r="B68" s="2" t="s">
        <v>378</v>
      </c>
      <c r="C68" s="2" t="s">
        <v>379</v>
      </c>
      <c r="D68" s="2">
        <v>0.43186121819580198</v>
      </c>
      <c r="E68" s="2">
        <v>5.0687313659761703E-3</v>
      </c>
      <c r="F68" s="2">
        <v>2.6899770633835201</v>
      </c>
      <c r="G68" s="2">
        <v>1.0852272032274799</v>
      </c>
      <c r="H68" s="2">
        <f t="shared" si="1"/>
        <v>3.3382743170492217</v>
      </c>
      <c r="I68" s="2" t="s">
        <v>403</v>
      </c>
      <c r="J68" s="2">
        <v>67</v>
      </c>
      <c r="K68" s="4"/>
    </row>
    <row r="69" spans="1:21" x14ac:dyDescent="0.25">
      <c r="A69" s="2" t="s">
        <v>350</v>
      </c>
      <c r="B69" s="2" t="s">
        <v>163</v>
      </c>
      <c r="C69" s="2" t="s">
        <v>348</v>
      </c>
      <c r="D69" s="2">
        <v>0.71515080898741601</v>
      </c>
      <c r="E69" s="2">
        <v>1.5917959563176098E-2</v>
      </c>
      <c r="F69" s="2">
        <v>3.49472184779765</v>
      </c>
      <c r="G69" s="2">
        <v>0.28746206071604702</v>
      </c>
      <c r="H69" s="2">
        <f t="shared" si="1"/>
        <v>3.0511151399631049</v>
      </c>
      <c r="I69" s="2" t="s">
        <v>403</v>
      </c>
      <c r="J69" s="2">
        <v>68</v>
      </c>
      <c r="K69" s="4"/>
    </row>
    <row r="70" spans="1:21" x14ac:dyDescent="0.25">
      <c r="A70" s="2" t="s">
        <v>206</v>
      </c>
      <c r="B70" s="2" t="s">
        <v>76</v>
      </c>
      <c r="C70" s="2" t="s">
        <v>207</v>
      </c>
      <c r="D70" s="2">
        <v>0.36505513450689903</v>
      </c>
      <c r="E70" s="2">
        <v>0.27349991103612498</v>
      </c>
      <c r="F70" s="2">
        <v>0.13963527541045001</v>
      </c>
      <c r="G70" s="2">
        <v>3.5391347610183601</v>
      </c>
      <c r="H70" s="2">
        <f t="shared" si="1"/>
        <v>3.0402149908857865</v>
      </c>
      <c r="I70" s="2" t="s">
        <v>394</v>
      </c>
      <c r="J70" s="2">
        <v>69</v>
      </c>
      <c r="K70" s="4"/>
    </row>
    <row r="71" spans="1:21" x14ac:dyDescent="0.25">
      <c r="A71" s="2" t="s">
        <v>220</v>
      </c>
      <c r="B71" s="2" t="s">
        <v>221</v>
      </c>
      <c r="C71" s="2" t="s">
        <v>222</v>
      </c>
      <c r="D71" s="2">
        <v>0.44014126532571601</v>
      </c>
      <c r="E71" s="2">
        <v>2.05739456469332E-3</v>
      </c>
      <c r="F71" s="2">
        <v>3.4796758968308099</v>
      </c>
      <c r="G71" s="2">
        <v>2.05739456469332E-3</v>
      </c>
      <c r="H71" s="2">
        <f t="shared" si="1"/>
        <v>3.0395346315050937</v>
      </c>
      <c r="I71" s="2" t="s">
        <v>392</v>
      </c>
      <c r="J71" s="2">
        <v>70</v>
      </c>
      <c r="K71" s="4"/>
    </row>
    <row r="72" spans="1:21" x14ac:dyDescent="0.25">
      <c r="A72" s="2" t="s">
        <v>5</v>
      </c>
      <c r="B72" s="2" t="s">
        <v>6</v>
      </c>
      <c r="C72" s="2" t="s">
        <v>7</v>
      </c>
      <c r="D72" s="2">
        <v>1.2282958238038999</v>
      </c>
      <c r="E72" s="2">
        <v>1.33933142116003</v>
      </c>
      <c r="F72" s="2">
        <v>4.4706141852869798</v>
      </c>
      <c r="G72" s="2">
        <v>1.1226907837412401</v>
      </c>
      <c r="H72" s="2">
        <f t="shared" si="1"/>
        <v>3.0256777240642903</v>
      </c>
      <c r="I72" s="2" t="s">
        <v>390</v>
      </c>
      <c r="J72" s="2">
        <v>71</v>
      </c>
      <c r="K72" s="4"/>
    </row>
    <row r="73" spans="1:21" x14ac:dyDescent="0.25">
      <c r="A73" s="2" t="s">
        <v>72</v>
      </c>
      <c r="B73" s="2" t="s">
        <v>73</v>
      </c>
      <c r="C73" s="2" t="s">
        <v>74</v>
      </c>
      <c r="D73" s="2">
        <v>0.74074984648988995</v>
      </c>
      <c r="E73" s="2">
        <v>5.15508434958242E-2</v>
      </c>
      <c r="F73" s="2">
        <v>3.0796545862049398</v>
      </c>
      <c r="G73" s="2">
        <v>0.66244134577499703</v>
      </c>
      <c r="H73" s="2">
        <f t="shared" si="1"/>
        <v>2.9497952419942228</v>
      </c>
      <c r="I73" s="2" t="s">
        <v>394</v>
      </c>
      <c r="J73" s="2">
        <v>72</v>
      </c>
      <c r="K73" s="4"/>
    </row>
    <row r="74" spans="1:21" x14ac:dyDescent="0.25">
      <c r="A74" s="2" t="s">
        <v>228</v>
      </c>
      <c r="B74" s="2" t="s">
        <v>112</v>
      </c>
      <c r="C74" s="2" t="s">
        <v>110</v>
      </c>
      <c r="D74" s="2">
        <v>4.5925671340712501E-2</v>
      </c>
      <c r="E74" s="2">
        <v>4.35495220888213E-3</v>
      </c>
      <c r="F74" s="2">
        <v>2.9615039769443499</v>
      </c>
      <c r="G74" s="2">
        <v>2.7809248214139302E-2</v>
      </c>
      <c r="H74" s="2">
        <f t="shared" si="1"/>
        <v>2.9390326016088948</v>
      </c>
      <c r="I74" s="2" t="s">
        <v>391</v>
      </c>
      <c r="J74" s="2">
        <v>73</v>
      </c>
      <c r="K74" s="4"/>
    </row>
    <row r="75" spans="1:21" x14ac:dyDescent="0.25">
      <c r="A75" s="2" t="s">
        <v>111</v>
      </c>
      <c r="B75" s="2" t="s">
        <v>112</v>
      </c>
      <c r="C75" s="2" t="s">
        <v>110</v>
      </c>
      <c r="D75" s="2">
        <v>4.5864944523720502E-2</v>
      </c>
      <c r="E75" s="2">
        <v>6.1616935627995103E-3</v>
      </c>
      <c r="F75" s="2">
        <v>2.9604014944066401</v>
      </c>
      <c r="G75" s="2">
        <v>2.7768939848579099E-2</v>
      </c>
      <c r="H75" s="2">
        <f t="shared" si="1"/>
        <v>2.9361437961686989</v>
      </c>
      <c r="I75" s="2" t="s">
        <v>391</v>
      </c>
      <c r="J75" s="2">
        <v>74</v>
      </c>
      <c r="K75" s="4"/>
      <c r="U75" s="5"/>
    </row>
    <row r="76" spans="1:21" x14ac:dyDescent="0.25">
      <c r="A76" s="2" t="s">
        <v>343</v>
      </c>
      <c r="B76" s="2" t="s">
        <v>340</v>
      </c>
      <c r="C76" s="2" t="s">
        <v>341</v>
      </c>
      <c r="D76" s="2">
        <v>1.26233815282461</v>
      </c>
      <c r="E76" s="2">
        <v>0.246483301580396</v>
      </c>
      <c r="F76" s="2">
        <v>2.8164566655180199</v>
      </c>
      <c r="G76" s="2">
        <v>1.5876555755094801</v>
      </c>
      <c r="H76" s="2">
        <f t="shared" si="1"/>
        <v>2.8952907866224935</v>
      </c>
      <c r="I76" s="2" t="s">
        <v>392</v>
      </c>
      <c r="J76" s="2">
        <v>75</v>
      </c>
      <c r="K76" s="4"/>
      <c r="O76" s="5"/>
      <c r="U76" s="5"/>
    </row>
    <row r="77" spans="1:21" x14ac:dyDescent="0.25">
      <c r="A77" s="2" t="s">
        <v>364</v>
      </c>
      <c r="B77" s="2" t="s">
        <v>29</v>
      </c>
      <c r="C77" s="2" t="s">
        <v>360</v>
      </c>
      <c r="D77" s="2">
        <v>8.0111282263492498E-2</v>
      </c>
      <c r="E77" s="2">
        <v>0.24167782480128699</v>
      </c>
      <c r="F77" s="2">
        <v>1.12134212068616</v>
      </c>
      <c r="G77" s="2">
        <v>1.94389027664766</v>
      </c>
      <c r="H77" s="2">
        <f t="shared" si="1"/>
        <v>2.7434432902690404</v>
      </c>
      <c r="I77" s="2" t="s">
        <v>391</v>
      </c>
      <c r="J77" s="2">
        <v>76</v>
      </c>
      <c r="K77" s="4"/>
    </row>
    <row r="78" spans="1:21" x14ac:dyDescent="0.25">
      <c r="A78" s="2" t="s">
        <v>55</v>
      </c>
      <c r="B78" s="2" t="s">
        <v>56</v>
      </c>
      <c r="C78" s="2" t="s">
        <v>57</v>
      </c>
      <c r="D78" s="2">
        <v>2.6682687666744598</v>
      </c>
      <c r="E78" s="2">
        <v>6.69299905366935E-3</v>
      </c>
      <c r="F78" s="2">
        <v>1.6318633736586301</v>
      </c>
      <c r="G78" s="2">
        <v>3.5725409825845098</v>
      </c>
      <c r="H78" s="2">
        <f t="shared" si="1"/>
        <v>2.5294425905150111</v>
      </c>
      <c r="I78" s="2" t="s">
        <v>391</v>
      </c>
      <c r="J78" s="2">
        <v>77</v>
      </c>
      <c r="K78" s="4"/>
    </row>
    <row r="79" spans="1:21" x14ac:dyDescent="0.25">
      <c r="A79" s="2" t="s">
        <v>34</v>
      </c>
      <c r="B79" s="2" t="s">
        <v>32</v>
      </c>
      <c r="C79" s="2" t="s">
        <v>33</v>
      </c>
      <c r="D79" s="2">
        <v>0.27062873652949299</v>
      </c>
      <c r="E79" s="2">
        <v>0.61376586073990103</v>
      </c>
      <c r="F79" s="2">
        <v>1.25181910773203</v>
      </c>
      <c r="G79" s="2">
        <v>2.01232680721228</v>
      </c>
      <c r="H79" s="2">
        <f t="shared" si="1"/>
        <v>2.3797513176749159</v>
      </c>
      <c r="I79" s="2" t="s">
        <v>391</v>
      </c>
      <c r="J79" s="2">
        <v>78</v>
      </c>
      <c r="K79" s="4"/>
    </row>
    <row r="80" spans="1:21" x14ac:dyDescent="0.25">
      <c r="A80" s="2" t="s">
        <v>106</v>
      </c>
      <c r="B80" s="2" t="s">
        <v>107</v>
      </c>
      <c r="C80" s="2" t="s">
        <v>280</v>
      </c>
      <c r="D80" s="2">
        <v>0.55892820611707095</v>
      </c>
      <c r="E80" s="2">
        <v>0.338932830401596</v>
      </c>
      <c r="F80" s="2">
        <v>2.9615039769443499</v>
      </c>
      <c r="G80" s="2">
        <v>0.21809500266488399</v>
      </c>
      <c r="H80" s="2">
        <f t="shared" si="1"/>
        <v>2.2817379430905667</v>
      </c>
      <c r="I80" s="2" t="s">
        <v>394</v>
      </c>
      <c r="J80" s="2">
        <v>79</v>
      </c>
      <c r="K80" s="4"/>
    </row>
    <row r="81" spans="1:23" x14ac:dyDescent="0.25">
      <c r="A81" s="2" t="s">
        <v>213</v>
      </c>
      <c r="B81" s="2" t="s">
        <v>212</v>
      </c>
      <c r="C81" s="2" t="s">
        <v>214</v>
      </c>
      <c r="D81" s="2">
        <v>2.80892781331448E-2</v>
      </c>
      <c r="E81" s="2">
        <v>0.73482685285872495</v>
      </c>
      <c r="F81" s="2">
        <v>2.7632832352096699</v>
      </c>
      <c r="G81" s="2">
        <v>0.25433254748232897</v>
      </c>
      <c r="H81" s="2">
        <f t="shared" si="1"/>
        <v>2.254699651700129</v>
      </c>
      <c r="I81" s="2" t="s">
        <v>394</v>
      </c>
      <c r="J81" s="2">
        <v>80</v>
      </c>
      <c r="K81" s="4"/>
    </row>
    <row r="82" spans="1:23" x14ac:dyDescent="0.25">
      <c r="A82" s="2" t="s">
        <v>121</v>
      </c>
      <c r="B82" s="2" t="s">
        <v>122</v>
      </c>
      <c r="C82" s="2" t="s">
        <v>123</v>
      </c>
      <c r="D82" s="2">
        <v>0.91339571191360203</v>
      </c>
      <c r="E82" s="2">
        <v>0.18317869358752401</v>
      </c>
      <c r="F82" s="2">
        <v>3.2610442705982199</v>
      </c>
      <c r="G82" s="2">
        <v>1.6852852221903102E-2</v>
      </c>
      <c r="H82" s="2">
        <f t="shared" si="1"/>
        <v>2.1813227173189969</v>
      </c>
      <c r="I82" s="2" t="s">
        <v>392</v>
      </c>
      <c r="J82" s="2">
        <v>81</v>
      </c>
      <c r="K82" s="4"/>
    </row>
    <row r="83" spans="1:23" x14ac:dyDescent="0.25">
      <c r="A83" s="2" t="s">
        <v>170</v>
      </c>
      <c r="B83" s="2" t="s">
        <v>168</v>
      </c>
      <c r="C83" s="2" t="s">
        <v>7</v>
      </c>
      <c r="D83" s="2">
        <v>0.19398274177048599</v>
      </c>
      <c r="E83" s="2">
        <v>6.7755504522642599E-3</v>
      </c>
      <c r="F83" s="2">
        <v>2.01232680721228</v>
      </c>
      <c r="G83" s="2">
        <v>0.36536806329626897</v>
      </c>
      <c r="H83" s="2">
        <f t="shared" si="1"/>
        <v>2.1769365782857983</v>
      </c>
      <c r="I83" s="2" t="s">
        <v>390</v>
      </c>
      <c r="J83" s="2">
        <v>82</v>
      </c>
      <c r="K83" s="4"/>
    </row>
    <row r="84" spans="1:23" x14ac:dyDescent="0.25">
      <c r="A84" s="2" t="s">
        <v>229</v>
      </c>
      <c r="B84" s="2" t="s">
        <v>112</v>
      </c>
      <c r="C84" s="2" t="s">
        <v>110</v>
      </c>
      <c r="D84" s="2">
        <v>3.0199611552214102E-3</v>
      </c>
      <c r="E84" s="2">
        <v>5.79070384785456E-2</v>
      </c>
      <c r="F84" s="2">
        <v>1.6684805117847199</v>
      </c>
      <c r="G84" s="2">
        <v>0.38738977456138102</v>
      </c>
      <c r="H84" s="2">
        <f t="shared" si="1"/>
        <v>1.9949432867123342</v>
      </c>
      <c r="I84" s="2" t="s">
        <v>391</v>
      </c>
      <c r="J84" s="2">
        <v>83</v>
      </c>
      <c r="K84" s="4"/>
      <c r="Q84" s="5"/>
      <c r="U84" s="5"/>
      <c r="W84" s="5"/>
    </row>
    <row r="85" spans="1:23" x14ac:dyDescent="0.25">
      <c r="A85" s="2" t="s">
        <v>113</v>
      </c>
      <c r="B85" s="2" t="s">
        <v>112</v>
      </c>
      <c r="C85" s="2" t="s">
        <v>110</v>
      </c>
      <c r="D85" s="2">
        <v>4.3467486683798004E-3</v>
      </c>
      <c r="E85" s="2">
        <v>7.2068970583048494E-2</v>
      </c>
      <c r="F85" s="2">
        <v>1.6677009508212099</v>
      </c>
      <c r="G85" s="2">
        <v>0.38708855818860699</v>
      </c>
      <c r="H85" s="2">
        <f t="shared" si="1"/>
        <v>1.9783737897583888</v>
      </c>
      <c r="I85" s="2" t="s">
        <v>391</v>
      </c>
      <c r="J85" s="2">
        <v>84</v>
      </c>
      <c r="K85" s="4"/>
    </row>
    <row r="86" spans="1:23" x14ac:dyDescent="0.25">
      <c r="A86" s="2" t="s">
        <v>108</v>
      </c>
      <c r="B86" s="2" t="s">
        <v>109</v>
      </c>
      <c r="C86" s="2" t="s">
        <v>110</v>
      </c>
      <c r="D86" s="2">
        <v>1.2130104082759301</v>
      </c>
      <c r="E86" s="2">
        <v>4.2468361967384203</v>
      </c>
      <c r="F86" s="2">
        <v>2.7328540051137802</v>
      </c>
      <c r="G86" s="2">
        <v>4.6774298213092802</v>
      </c>
      <c r="H86" s="2">
        <f t="shared" si="1"/>
        <v>1.95043722140871</v>
      </c>
      <c r="I86" s="2" t="s">
        <v>391</v>
      </c>
      <c r="J86" s="2">
        <v>85</v>
      </c>
      <c r="K86" s="4"/>
    </row>
    <row r="87" spans="1:23" x14ac:dyDescent="0.25">
      <c r="A87" s="2" t="s">
        <v>227</v>
      </c>
      <c r="B87" s="2" t="s">
        <v>109</v>
      </c>
      <c r="C87" s="2" t="s">
        <v>110</v>
      </c>
      <c r="D87" s="2">
        <v>1.2130104082759301</v>
      </c>
      <c r="E87" s="2">
        <v>4.2468361967384203</v>
      </c>
      <c r="F87" s="2">
        <v>2.7328540051137802</v>
      </c>
      <c r="G87" s="2">
        <v>4.6774298213092802</v>
      </c>
      <c r="H87" s="2">
        <f t="shared" si="1"/>
        <v>1.95043722140871</v>
      </c>
      <c r="I87" s="2" t="s">
        <v>391</v>
      </c>
      <c r="J87" s="2">
        <v>86</v>
      </c>
      <c r="K87" s="4"/>
    </row>
    <row r="88" spans="1:23" x14ac:dyDescent="0.25">
      <c r="A88" s="2" t="s">
        <v>369</v>
      </c>
      <c r="B88" s="2" t="s">
        <v>370</v>
      </c>
      <c r="C88" s="2" t="s">
        <v>94</v>
      </c>
      <c r="D88" s="2">
        <v>6.6910479299155903E-2</v>
      </c>
      <c r="E88" s="2">
        <v>2.18549017522363</v>
      </c>
      <c r="F88" s="2">
        <v>4.10863824241396</v>
      </c>
      <c r="G88" s="2">
        <v>6.6910479299155903E-2</v>
      </c>
      <c r="H88" s="2">
        <f t="shared" si="1"/>
        <v>1.92314806719033</v>
      </c>
      <c r="I88" s="2" t="s">
        <v>403</v>
      </c>
      <c r="J88" s="2">
        <v>87</v>
      </c>
      <c r="K88" s="4"/>
    </row>
    <row r="89" spans="1:23" x14ac:dyDescent="0.25">
      <c r="A89" s="2" t="s">
        <v>288</v>
      </c>
      <c r="B89" s="2" t="s">
        <v>289</v>
      </c>
      <c r="C89" s="2" t="s">
        <v>290</v>
      </c>
      <c r="D89" s="5">
        <v>4.3020182266218798</v>
      </c>
      <c r="E89" s="2">
        <v>0.26649178847796801</v>
      </c>
      <c r="F89" s="2">
        <v>6.2157193194005798</v>
      </c>
      <c r="G89" s="2">
        <v>8.2609017801434995E-2</v>
      </c>
      <c r="H89" s="2">
        <f t="shared" si="1"/>
        <v>1.7298183221021666</v>
      </c>
      <c r="I89" s="2" t="s">
        <v>403</v>
      </c>
      <c r="J89" s="2">
        <v>88</v>
      </c>
      <c r="K89" s="4"/>
    </row>
    <row r="90" spans="1:23" x14ac:dyDescent="0.25">
      <c r="A90" s="2" t="s">
        <v>344</v>
      </c>
      <c r="B90" s="2" t="s">
        <v>345</v>
      </c>
      <c r="C90" s="2" t="s">
        <v>346</v>
      </c>
      <c r="D90" s="2">
        <v>0.40112096218475002</v>
      </c>
      <c r="E90" s="2">
        <v>1.0078184773438901</v>
      </c>
      <c r="F90" s="2">
        <v>1.0078184773438901</v>
      </c>
      <c r="G90" s="2">
        <v>2.1038219684405299</v>
      </c>
      <c r="H90" s="2">
        <f t="shared" si="1"/>
        <v>1.7027010062557801</v>
      </c>
      <c r="I90" s="2" t="s">
        <v>392</v>
      </c>
      <c r="J90" s="2">
        <v>89</v>
      </c>
      <c r="K90" s="4"/>
    </row>
    <row r="91" spans="1:23" x14ac:dyDescent="0.25">
      <c r="A91" s="2" t="s">
        <v>366</v>
      </c>
      <c r="B91" s="2" t="s">
        <v>367</v>
      </c>
      <c r="C91" s="2" t="s">
        <v>94</v>
      </c>
      <c r="D91" s="2">
        <v>0.23243488152296499</v>
      </c>
      <c r="E91" s="2">
        <v>0.134323095728348</v>
      </c>
      <c r="F91" s="2">
        <v>0.78441933619216897</v>
      </c>
      <c r="G91" s="2">
        <v>1.2794937429937501</v>
      </c>
      <c r="H91" s="2">
        <f t="shared" si="1"/>
        <v>1.6971551019346061</v>
      </c>
      <c r="I91" s="2" t="s">
        <v>403</v>
      </c>
      <c r="J91" s="2">
        <v>90</v>
      </c>
      <c r="K91" s="4"/>
      <c r="Q91" s="5"/>
      <c r="W91" s="5"/>
    </row>
    <row r="92" spans="1:23" x14ac:dyDescent="0.25">
      <c r="A92" s="2" t="s">
        <v>363</v>
      </c>
      <c r="B92" s="2" t="s">
        <v>29</v>
      </c>
      <c r="C92" s="2" t="s">
        <v>360</v>
      </c>
      <c r="D92" s="2">
        <v>1.4430887800408501</v>
      </c>
      <c r="E92" s="2">
        <v>9.3218343013842396E-4</v>
      </c>
      <c r="F92" s="2">
        <v>2.0819030490549899</v>
      </c>
      <c r="G92" s="2">
        <v>1.0243121630497101</v>
      </c>
      <c r="H92" s="2">
        <f t="shared" si="1"/>
        <v>1.6621942486337113</v>
      </c>
      <c r="I92" s="2" t="s">
        <v>391</v>
      </c>
      <c r="J92" s="2">
        <v>91</v>
      </c>
      <c r="K92" s="4"/>
    </row>
    <row r="93" spans="1:23" x14ac:dyDescent="0.25">
      <c r="A93" s="2" t="s">
        <v>353</v>
      </c>
      <c r="B93" s="2" t="s">
        <v>352</v>
      </c>
      <c r="C93" s="2" t="s">
        <v>348</v>
      </c>
      <c r="D93" s="2">
        <v>0.35130201783085202</v>
      </c>
      <c r="E93" s="2">
        <v>0.561649274509326</v>
      </c>
      <c r="F93" s="2">
        <v>1.2793564952117</v>
      </c>
      <c r="G93" s="2">
        <v>1.18220443901404</v>
      </c>
      <c r="H93" s="2">
        <f t="shared" si="1"/>
        <v>1.5486096418855619</v>
      </c>
      <c r="I93" s="2" t="s">
        <v>403</v>
      </c>
      <c r="J93" s="2">
        <v>92</v>
      </c>
      <c r="K93" s="4"/>
      <c r="P93" s="5"/>
    </row>
    <row r="94" spans="1:23" x14ac:dyDescent="0.25">
      <c r="A94" s="2" t="s">
        <v>194</v>
      </c>
      <c r="B94" s="2" t="s">
        <v>195</v>
      </c>
      <c r="C94" s="2" t="s">
        <v>189</v>
      </c>
      <c r="D94" s="2">
        <v>1.2210913438258599</v>
      </c>
      <c r="E94" s="5">
        <v>8.1951060068027797E-5</v>
      </c>
      <c r="F94" s="2">
        <v>1.7925974922185099</v>
      </c>
      <c r="G94" s="2">
        <v>0.93686023510273597</v>
      </c>
      <c r="H94" s="2">
        <f t="shared" si="1"/>
        <v>1.508284432435318</v>
      </c>
      <c r="I94" s="2" t="s">
        <v>391</v>
      </c>
      <c r="J94" s="2">
        <v>93</v>
      </c>
      <c r="K94" s="4"/>
    </row>
    <row r="95" spans="1:23" x14ac:dyDescent="0.25">
      <c r="A95" s="2" t="s">
        <v>260</v>
      </c>
      <c r="B95" s="2" t="s">
        <v>254</v>
      </c>
      <c r="C95" s="2" t="s">
        <v>261</v>
      </c>
      <c r="D95" s="2">
        <v>0.28084953873068003</v>
      </c>
      <c r="E95" s="2">
        <v>0.23999996513545599</v>
      </c>
      <c r="F95" s="2">
        <v>1.04717450242757</v>
      </c>
      <c r="G95" s="2">
        <v>0.86197449565758</v>
      </c>
      <c r="H95" s="2">
        <f t="shared" si="1"/>
        <v>1.3882994942190141</v>
      </c>
      <c r="I95" s="2" t="s">
        <v>403</v>
      </c>
      <c r="J95" s="2">
        <v>94</v>
      </c>
      <c r="K95" s="4"/>
      <c r="U95" s="5"/>
    </row>
    <row r="96" spans="1:23" x14ac:dyDescent="0.25">
      <c r="A96" s="2" t="s">
        <v>141</v>
      </c>
      <c r="B96" s="2" t="s">
        <v>142</v>
      </c>
      <c r="C96" s="2" t="s">
        <v>140</v>
      </c>
      <c r="D96" s="2">
        <v>0.16197490246496701</v>
      </c>
      <c r="E96" s="2">
        <v>1.60730530174562</v>
      </c>
      <c r="F96" s="2">
        <v>1.3648057377574201</v>
      </c>
      <c r="G96" s="2">
        <v>1.7368164627875899</v>
      </c>
      <c r="H96" s="2">
        <f t="shared" si="1"/>
        <v>1.3323419963344227</v>
      </c>
      <c r="I96" s="2" t="s">
        <v>390</v>
      </c>
      <c r="J96" s="2">
        <v>95</v>
      </c>
      <c r="K96" s="4"/>
    </row>
    <row r="97" spans="1:21" x14ac:dyDescent="0.25">
      <c r="A97" s="2" t="s">
        <v>166</v>
      </c>
      <c r="B97" s="2" t="s">
        <v>163</v>
      </c>
      <c r="C97" s="2" t="s">
        <v>164</v>
      </c>
      <c r="D97" s="2">
        <v>6.6992409993246196E-2</v>
      </c>
      <c r="E97" s="2">
        <v>6.6992409993246196E-2</v>
      </c>
      <c r="F97" s="2">
        <v>1.1460740316653799</v>
      </c>
      <c r="G97" s="2">
        <v>0.25468799194390601</v>
      </c>
      <c r="H97" s="2">
        <f t="shared" si="1"/>
        <v>1.2667772036227936</v>
      </c>
      <c r="I97" s="2" t="s">
        <v>390</v>
      </c>
      <c r="J97" s="2">
        <v>96</v>
      </c>
      <c r="K97" s="4"/>
    </row>
    <row r="98" spans="1:21" x14ac:dyDescent="0.25">
      <c r="A98" s="2" t="s">
        <v>81</v>
      </c>
      <c r="B98" s="2" t="s">
        <v>82</v>
      </c>
      <c r="C98" s="2" t="s">
        <v>83</v>
      </c>
      <c r="D98" s="2">
        <v>0.189733201435659</v>
      </c>
      <c r="E98" s="2">
        <v>0.90673609692128498</v>
      </c>
      <c r="F98" s="2">
        <v>1.3415636509543101</v>
      </c>
      <c r="G98" s="2">
        <v>0.98575056011849505</v>
      </c>
      <c r="H98" s="2">
        <f t="shared" si="1"/>
        <v>1.2308449127158607</v>
      </c>
      <c r="I98" s="2" t="s">
        <v>394</v>
      </c>
      <c r="J98" s="2">
        <v>97</v>
      </c>
      <c r="K98" s="4"/>
    </row>
    <row r="99" spans="1:21" x14ac:dyDescent="0.25">
      <c r="A99" s="2" t="s">
        <v>303</v>
      </c>
      <c r="B99" s="2" t="s">
        <v>168</v>
      </c>
      <c r="C99" s="2" t="s">
        <v>304</v>
      </c>
      <c r="D99" s="2">
        <v>0.36536806329626897</v>
      </c>
      <c r="E99" s="2">
        <v>0.16197490246496701</v>
      </c>
      <c r="F99" s="2">
        <v>0.68875966409827105</v>
      </c>
      <c r="G99" s="2">
        <v>1.0423391475702499</v>
      </c>
      <c r="H99" s="2">
        <f t="shared" si="1"/>
        <v>1.203755845907285</v>
      </c>
      <c r="I99" s="2" t="s">
        <v>393</v>
      </c>
      <c r="J99" s="2">
        <v>98</v>
      </c>
      <c r="K99" s="4"/>
    </row>
    <row r="100" spans="1:21" x14ac:dyDescent="0.25">
      <c r="A100" s="2" t="s">
        <v>95</v>
      </c>
      <c r="B100" s="2" t="s">
        <v>96</v>
      </c>
      <c r="C100" s="2" t="s">
        <v>97</v>
      </c>
      <c r="D100" s="2">
        <v>0.66244134577499703</v>
      </c>
      <c r="E100" s="2">
        <v>0.91339571191360203</v>
      </c>
      <c r="F100" s="2">
        <v>1.56188820145973</v>
      </c>
      <c r="G100" s="2">
        <v>1.2130104082759301</v>
      </c>
      <c r="H100" s="2">
        <f t="shared" si="1"/>
        <v>1.1990615520470611</v>
      </c>
      <c r="I100" s="2" t="s">
        <v>403</v>
      </c>
      <c r="J100" s="2">
        <v>99</v>
      </c>
      <c r="K100" s="4"/>
    </row>
    <row r="101" spans="1:21" x14ac:dyDescent="0.25">
      <c r="A101" s="2" t="s">
        <v>385</v>
      </c>
      <c r="B101" s="2" t="s">
        <v>254</v>
      </c>
      <c r="C101" s="2" t="s">
        <v>94</v>
      </c>
      <c r="D101" s="2">
        <v>0.48982213387468798</v>
      </c>
      <c r="E101" s="2">
        <v>0.951935530744076</v>
      </c>
      <c r="F101" s="2">
        <v>1.36478649554336</v>
      </c>
      <c r="G101" s="2">
        <v>1.14771755251316</v>
      </c>
      <c r="H101" s="2">
        <f t="shared" si="1"/>
        <v>1.070746383437756</v>
      </c>
      <c r="I101" s="2" t="s">
        <v>403</v>
      </c>
      <c r="J101" s="2">
        <v>100</v>
      </c>
      <c r="K101" s="4"/>
    </row>
    <row r="102" spans="1:21" x14ac:dyDescent="0.25">
      <c r="A102" s="2" t="s">
        <v>351</v>
      </c>
      <c r="B102" s="2" t="s">
        <v>352</v>
      </c>
      <c r="C102" s="2" t="s">
        <v>348</v>
      </c>
      <c r="D102" s="2">
        <v>0.90096945211657598</v>
      </c>
      <c r="E102" s="2">
        <v>6.9450865372110204E-2</v>
      </c>
      <c r="F102" s="2">
        <v>1.68110021018455</v>
      </c>
      <c r="G102" s="2">
        <v>0.34608800760759201</v>
      </c>
      <c r="H102" s="2">
        <f t="shared" si="1"/>
        <v>1.0567679003034556</v>
      </c>
      <c r="I102" s="2" t="s">
        <v>403</v>
      </c>
      <c r="J102" s="2">
        <v>101</v>
      </c>
      <c r="K102" s="4"/>
    </row>
    <row r="103" spans="1:21" x14ac:dyDescent="0.25">
      <c r="A103" s="2" t="s">
        <v>215</v>
      </c>
      <c r="B103" s="2" t="s">
        <v>216</v>
      </c>
      <c r="C103" s="2" t="s">
        <v>217</v>
      </c>
      <c r="D103" s="2">
        <v>1.0078184773438901</v>
      </c>
      <c r="E103" s="2">
        <v>0.91339571191360203</v>
      </c>
      <c r="F103" s="2">
        <v>2.7328540051137802</v>
      </c>
      <c r="G103" s="2">
        <v>0.21788342771300601</v>
      </c>
      <c r="H103" s="2">
        <f t="shared" si="1"/>
        <v>1.029523243569294</v>
      </c>
      <c r="I103" s="2" t="s">
        <v>391</v>
      </c>
      <c r="J103" s="2">
        <v>102</v>
      </c>
      <c r="K103" s="4"/>
      <c r="U103" s="5"/>
    </row>
    <row r="104" spans="1:21" x14ac:dyDescent="0.25">
      <c r="A104" s="2" t="s">
        <v>181</v>
      </c>
      <c r="B104" s="2" t="s">
        <v>144</v>
      </c>
      <c r="C104" s="2" t="s">
        <v>172</v>
      </c>
      <c r="D104" s="2">
        <v>1.6723580577744199</v>
      </c>
      <c r="E104" s="2">
        <v>8.2897357750955303E-2</v>
      </c>
      <c r="F104" s="2">
        <v>1.5465419341841899</v>
      </c>
      <c r="G104" s="2">
        <v>1.2016547176616901</v>
      </c>
      <c r="H104" s="2">
        <f t="shared" si="1"/>
        <v>0.99294123632050479</v>
      </c>
      <c r="I104" s="2" t="s">
        <v>390</v>
      </c>
      <c r="J104" s="2">
        <v>103</v>
      </c>
      <c r="K104" s="4"/>
    </row>
    <row r="105" spans="1:21" x14ac:dyDescent="0.25">
      <c r="A105" s="2" t="s">
        <v>47</v>
      </c>
      <c r="B105" s="2" t="s">
        <v>46</v>
      </c>
      <c r="C105" s="2" t="s">
        <v>400</v>
      </c>
      <c r="D105" s="2">
        <v>2.5392712823764499E-2</v>
      </c>
      <c r="E105" s="2">
        <v>1.0821253573409999</v>
      </c>
      <c r="F105" s="2">
        <v>2.0270026239244399E-3</v>
      </c>
      <c r="G105" s="2">
        <v>2.0855374628018</v>
      </c>
      <c r="H105" s="2">
        <f t="shared" si="1"/>
        <v>0.98004639526096016</v>
      </c>
      <c r="I105" s="2" t="s">
        <v>391</v>
      </c>
      <c r="J105" s="2">
        <v>104</v>
      </c>
      <c r="K105" s="4"/>
    </row>
    <row r="106" spans="1:21" x14ac:dyDescent="0.25">
      <c r="A106" s="2" t="s">
        <v>323</v>
      </c>
      <c r="B106" s="2" t="s">
        <v>324</v>
      </c>
      <c r="C106" s="2" t="s">
        <v>295</v>
      </c>
      <c r="D106" s="2">
        <v>0.34220037768260098</v>
      </c>
      <c r="E106" s="2">
        <v>9.4027671332663695E-2</v>
      </c>
      <c r="F106" s="2">
        <v>0.38968027248790699</v>
      </c>
      <c r="G106" s="2">
        <v>1.0107937992826099</v>
      </c>
      <c r="H106" s="2">
        <f t="shared" si="1"/>
        <v>0.96424602275525217</v>
      </c>
      <c r="I106" s="2" t="s">
        <v>403</v>
      </c>
      <c r="J106" s="2">
        <v>105</v>
      </c>
      <c r="K106" s="4"/>
    </row>
    <row r="107" spans="1:21" x14ac:dyDescent="0.25">
      <c r="A107" s="2" t="s">
        <v>193</v>
      </c>
      <c r="B107" s="2" t="s">
        <v>191</v>
      </c>
      <c r="C107" s="2" t="s">
        <v>189</v>
      </c>
      <c r="D107" s="2">
        <v>5.6328103370541997E-2</v>
      </c>
      <c r="E107" s="5">
        <v>7.2897676469881798E-6</v>
      </c>
      <c r="F107" s="2">
        <v>7.9146666400346105E-4</v>
      </c>
      <c r="G107" s="2">
        <v>0.88147576102845804</v>
      </c>
      <c r="H107" s="2">
        <f t="shared" si="1"/>
        <v>0.82593183455427255</v>
      </c>
      <c r="I107" s="2" t="s">
        <v>391</v>
      </c>
      <c r="J107" s="2">
        <v>106</v>
      </c>
      <c r="K107" s="4"/>
    </row>
    <row r="108" spans="1:21" x14ac:dyDescent="0.25">
      <c r="A108" s="2" t="s">
        <v>368</v>
      </c>
      <c r="B108" s="2" t="s">
        <v>367</v>
      </c>
      <c r="C108" s="2" t="s">
        <v>94</v>
      </c>
      <c r="D108" s="2">
        <v>2.9214046639267801E-3</v>
      </c>
      <c r="E108" s="2">
        <v>0.62519753826292701</v>
      </c>
      <c r="F108" s="2">
        <v>4.6365301940367302E-4</v>
      </c>
      <c r="G108" s="2">
        <v>1.3953593967464799</v>
      </c>
      <c r="H108" s="2">
        <f t="shared" si="1"/>
        <v>0.7677041068390299</v>
      </c>
      <c r="I108" s="2" t="s">
        <v>403</v>
      </c>
      <c r="J108" s="2">
        <v>107</v>
      </c>
      <c r="K108" s="4"/>
    </row>
    <row r="109" spans="1:21" x14ac:dyDescent="0.25">
      <c r="A109" s="2" t="s">
        <v>167</v>
      </c>
      <c r="B109" s="2" t="s">
        <v>168</v>
      </c>
      <c r="C109" s="2" t="s">
        <v>169</v>
      </c>
      <c r="D109" s="2">
        <v>0.23013306303261399</v>
      </c>
      <c r="E109" s="2">
        <v>0.85473466914749097</v>
      </c>
      <c r="F109" s="2">
        <v>0.76906437088376201</v>
      </c>
      <c r="G109" s="2">
        <v>0.94581469407682695</v>
      </c>
      <c r="H109" s="2">
        <f t="shared" si="1"/>
        <v>0.63001133278048405</v>
      </c>
      <c r="I109" s="2" t="s">
        <v>390</v>
      </c>
      <c r="J109" s="2">
        <v>108</v>
      </c>
      <c r="K109" s="4"/>
    </row>
    <row r="110" spans="1:21" x14ac:dyDescent="0.25">
      <c r="A110" s="2" t="s">
        <v>178</v>
      </c>
      <c r="B110" s="2" t="s">
        <v>176</v>
      </c>
      <c r="C110" s="2" t="s">
        <v>177</v>
      </c>
      <c r="D110" s="2">
        <v>0.40175114936051598</v>
      </c>
      <c r="E110" s="2">
        <v>0.88013211827693505</v>
      </c>
      <c r="F110" s="2">
        <v>1.4969472183805901</v>
      </c>
      <c r="G110" s="2">
        <v>0.40175114936051598</v>
      </c>
      <c r="H110" s="2">
        <f t="shared" si="1"/>
        <v>0.61681510010365503</v>
      </c>
      <c r="I110" s="2" t="s">
        <v>390</v>
      </c>
      <c r="J110" s="2">
        <v>109</v>
      </c>
      <c r="K110" s="4"/>
    </row>
    <row r="111" spans="1:21" x14ac:dyDescent="0.25">
      <c r="A111" s="2" t="s">
        <v>187</v>
      </c>
      <c r="B111" s="2" t="s">
        <v>188</v>
      </c>
      <c r="C111" s="2" t="s">
        <v>189</v>
      </c>
      <c r="D111" s="2">
        <v>1.8411186920902298E-2</v>
      </c>
      <c r="E111" s="2">
        <v>1.07512737577716</v>
      </c>
      <c r="F111" s="5">
        <v>2.7754666828475202E-5</v>
      </c>
      <c r="G111" s="2">
        <v>1.65775554062907</v>
      </c>
      <c r="H111" s="2">
        <f t="shared" si="1"/>
        <v>0.56424473259783636</v>
      </c>
      <c r="I111" s="2" t="s">
        <v>391</v>
      </c>
      <c r="J111" s="2">
        <v>110</v>
      </c>
      <c r="K111" s="4"/>
    </row>
    <row r="112" spans="1:21" x14ac:dyDescent="0.25">
      <c r="A112" s="2" t="s">
        <v>173</v>
      </c>
      <c r="B112" s="2" t="s">
        <v>168</v>
      </c>
      <c r="C112" s="2" t="s">
        <v>174</v>
      </c>
      <c r="D112" s="2">
        <v>0.68875966409827105</v>
      </c>
      <c r="E112" s="2">
        <v>2.1583020733387701</v>
      </c>
      <c r="F112" s="2">
        <v>0.419919174230234</v>
      </c>
      <c r="G112" s="2">
        <v>2.96967870221301</v>
      </c>
      <c r="H112" s="2">
        <f t="shared" si="1"/>
        <v>0.54253613900620268</v>
      </c>
      <c r="I112" s="2" t="s">
        <v>395</v>
      </c>
      <c r="J112" s="2">
        <v>111</v>
      </c>
      <c r="K112" s="4"/>
    </row>
    <row r="113" spans="1:21" x14ac:dyDescent="0.25">
      <c r="A113" s="2" t="s">
        <v>58</v>
      </c>
      <c r="B113" s="2" t="s">
        <v>59</v>
      </c>
      <c r="C113" s="2" t="s">
        <v>57</v>
      </c>
      <c r="D113" s="2">
        <v>0.42589541565177302</v>
      </c>
      <c r="E113" s="2">
        <v>2.0287936297335302E-3</v>
      </c>
      <c r="F113" s="2">
        <v>0.86771306807610604</v>
      </c>
      <c r="G113" s="2">
        <v>5.5968549835744202E-2</v>
      </c>
      <c r="H113" s="2">
        <f t="shared" si="1"/>
        <v>0.49575740863034368</v>
      </c>
      <c r="I113" s="2" t="s">
        <v>391</v>
      </c>
      <c r="J113" s="2">
        <v>112</v>
      </c>
      <c r="K113" s="4"/>
    </row>
    <row r="114" spans="1:21" x14ac:dyDescent="0.25">
      <c r="A114" s="2" t="s">
        <v>330</v>
      </c>
      <c r="B114" s="2" t="s">
        <v>329</v>
      </c>
      <c r="C114" s="2" t="s">
        <v>259</v>
      </c>
      <c r="D114" s="2">
        <v>0.11268801211739</v>
      </c>
      <c r="E114" s="2">
        <v>0.36763476474620399</v>
      </c>
      <c r="F114" s="2">
        <v>0.66539206550283503</v>
      </c>
      <c r="G114" s="2">
        <v>0.29262321036522299</v>
      </c>
      <c r="H114" s="2">
        <f t="shared" si="1"/>
        <v>0.47769249900446403</v>
      </c>
      <c r="I114" s="2" t="s">
        <v>403</v>
      </c>
      <c r="J114" s="2">
        <v>113</v>
      </c>
      <c r="K114" s="4"/>
    </row>
    <row r="115" spans="1:21" x14ac:dyDescent="0.25">
      <c r="A115" s="2" t="s">
        <v>371</v>
      </c>
      <c r="B115" s="2" t="s">
        <v>372</v>
      </c>
      <c r="C115" s="2" t="s">
        <v>373</v>
      </c>
      <c r="D115" s="2">
        <v>0.21809500266488399</v>
      </c>
      <c r="E115" s="2">
        <v>0.44014126532571601</v>
      </c>
      <c r="F115" s="2">
        <v>0.85179278869572905</v>
      </c>
      <c r="G115" s="2">
        <v>0.25442300312778299</v>
      </c>
      <c r="H115" s="2">
        <f t="shared" si="1"/>
        <v>0.44797952383291201</v>
      </c>
      <c r="I115" s="2" t="s">
        <v>403</v>
      </c>
      <c r="J115" s="2">
        <v>114</v>
      </c>
      <c r="K115" s="4"/>
    </row>
    <row r="116" spans="1:21" x14ac:dyDescent="0.25">
      <c r="A116" s="2" t="s">
        <v>278</v>
      </c>
      <c r="B116" s="2" t="s">
        <v>279</v>
      </c>
      <c r="C116" s="2" t="s">
        <v>280</v>
      </c>
      <c r="D116" s="2">
        <v>0.129079777109361</v>
      </c>
      <c r="E116" s="2">
        <v>3.4639176815475898</v>
      </c>
      <c r="F116" s="2">
        <v>1.7820170811667799</v>
      </c>
      <c r="G116" s="2">
        <v>2.0440464763753501</v>
      </c>
      <c r="H116" s="2">
        <f t="shared" si="1"/>
        <v>0.2330660988851796</v>
      </c>
      <c r="I116" s="2" t="s">
        <v>394</v>
      </c>
      <c r="J116" s="2">
        <v>115</v>
      </c>
      <c r="K116" s="4"/>
    </row>
    <row r="117" spans="1:21" x14ac:dyDescent="0.25">
      <c r="A117" s="2" t="s">
        <v>87</v>
      </c>
      <c r="B117" s="2" t="s">
        <v>88</v>
      </c>
      <c r="C117" s="2" t="s">
        <v>89</v>
      </c>
      <c r="D117" s="2">
        <v>0.31504550495904099</v>
      </c>
      <c r="E117" s="2">
        <v>1.36320006485364</v>
      </c>
      <c r="F117" s="2">
        <v>0.47862113047425198</v>
      </c>
      <c r="G117" s="2">
        <v>1.36320006485364</v>
      </c>
      <c r="H117" s="2">
        <f t="shared" si="1"/>
        <v>0.16357562551521099</v>
      </c>
      <c r="I117" s="2" t="s">
        <v>403</v>
      </c>
      <c r="J117" s="2">
        <v>116</v>
      </c>
      <c r="K117" s="4"/>
    </row>
    <row r="118" spans="1:21" x14ac:dyDescent="0.25">
      <c r="A118" s="2" t="s">
        <v>225</v>
      </c>
      <c r="B118" s="2" t="s">
        <v>226</v>
      </c>
      <c r="C118" s="2" t="s">
        <v>222</v>
      </c>
      <c r="D118" s="2">
        <v>0.28586597494758498</v>
      </c>
      <c r="E118" s="2">
        <v>0.36623736787203098</v>
      </c>
      <c r="F118" s="2">
        <v>0.69170542995845397</v>
      </c>
      <c r="G118" s="2">
        <v>8.3221853990896197E-2</v>
      </c>
      <c r="H118" s="2">
        <f t="shared" si="1"/>
        <v>0.12282394112973422</v>
      </c>
      <c r="I118" s="2" t="s">
        <v>392</v>
      </c>
      <c r="J118" s="2">
        <v>117</v>
      </c>
      <c r="K118" s="4"/>
    </row>
    <row r="119" spans="1:21" x14ac:dyDescent="0.25">
      <c r="A119" s="2" t="s">
        <v>196</v>
      </c>
      <c r="B119" s="2" t="s">
        <v>195</v>
      </c>
      <c r="C119" s="2" t="s">
        <v>189</v>
      </c>
      <c r="D119" s="2">
        <v>5.79070384785456E-2</v>
      </c>
      <c r="E119" s="2">
        <v>0.338932830401596</v>
      </c>
      <c r="F119" s="2">
        <v>0.18551047929505601</v>
      </c>
      <c r="G119" s="2">
        <v>0.29465401795250601</v>
      </c>
      <c r="H119" s="2">
        <f t="shared" si="1"/>
        <v>8.3324628367420439E-2</v>
      </c>
      <c r="I119" s="2" t="s">
        <v>391</v>
      </c>
      <c r="J119" s="2">
        <v>118</v>
      </c>
      <c r="K119" s="4"/>
      <c r="U119" s="5"/>
    </row>
    <row r="120" spans="1:21" x14ac:dyDescent="0.25">
      <c r="A120" s="2" t="s">
        <v>171</v>
      </c>
      <c r="B120" s="2" t="s">
        <v>168</v>
      </c>
      <c r="C120" s="2" t="s">
        <v>172</v>
      </c>
      <c r="D120" s="2">
        <v>0.85473466914749097</v>
      </c>
      <c r="E120" s="2">
        <v>0.94581469407682695</v>
      </c>
      <c r="F120" s="2">
        <v>1.25181910773203</v>
      </c>
      <c r="G120" s="2">
        <v>0.61376586073990103</v>
      </c>
      <c r="H120" s="2">
        <f t="shared" si="1"/>
        <v>6.5035605247612982E-2</v>
      </c>
      <c r="I120" s="2" t="s">
        <v>390</v>
      </c>
      <c r="J120" s="2">
        <v>119</v>
      </c>
      <c r="K120" s="4"/>
    </row>
    <row r="121" spans="1:21" x14ac:dyDescent="0.25">
      <c r="A121" s="2" t="s">
        <v>328</v>
      </c>
      <c r="B121" s="2" t="s">
        <v>329</v>
      </c>
      <c r="C121" s="2" t="s">
        <v>259</v>
      </c>
      <c r="D121" s="2">
        <v>1.0810339514960601</v>
      </c>
      <c r="E121" s="2">
        <v>0.29262321036522299</v>
      </c>
      <c r="F121" s="2">
        <v>1.16231189362262</v>
      </c>
      <c r="G121" s="2">
        <v>0.25933709824881501</v>
      </c>
      <c r="H121" s="2">
        <f t="shared" si="1"/>
        <v>4.7991830010151948E-2</v>
      </c>
      <c r="I121" s="2" t="s">
        <v>403</v>
      </c>
      <c r="J121" s="2">
        <v>120</v>
      </c>
      <c r="K121" s="4"/>
    </row>
    <row r="122" spans="1:21" x14ac:dyDescent="0.25">
      <c r="A122" s="2" t="s">
        <v>192</v>
      </c>
      <c r="B122" s="2" t="s">
        <v>188</v>
      </c>
      <c r="C122" s="2" t="s">
        <v>189</v>
      </c>
      <c r="D122" s="2">
        <v>0.111656215500036</v>
      </c>
      <c r="E122" s="2">
        <v>1.1803701546346701</v>
      </c>
      <c r="F122" s="2">
        <v>4.5203583863232203E-3</v>
      </c>
      <c r="G122" s="2">
        <v>1.29124795061377</v>
      </c>
      <c r="H122" s="2">
        <f t="shared" si="1"/>
        <v>3.7419388653869845E-3</v>
      </c>
      <c r="I122" s="2" t="s">
        <v>391</v>
      </c>
      <c r="J122" s="2">
        <v>121</v>
      </c>
      <c r="K122" s="4"/>
    </row>
    <row r="123" spans="1:21" x14ac:dyDescent="0.25">
      <c r="A123" s="2" t="s">
        <v>39</v>
      </c>
      <c r="B123" s="2" t="s">
        <v>36</v>
      </c>
      <c r="C123" s="2" t="s">
        <v>40</v>
      </c>
      <c r="D123" s="2">
        <v>0.21788342771300601</v>
      </c>
      <c r="E123" s="2">
        <v>1.8408216653425899E-3</v>
      </c>
      <c r="F123" s="2">
        <v>0.15252904528206601</v>
      </c>
      <c r="G123" s="2">
        <v>6.5669474716440399E-2</v>
      </c>
      <c r="H123" s="2">
        <f t="shared" si="1"/>
        <v>-1.525729379842172E-3</v>
      </c>
      <c r="I123" s="2" t="s">
        <v>391</v>
      </c>
      <c r="J123" s="2">
        <v>122</v>
      </c>
      <c r="K123" s="4"/>
    </row>
    <row r="124" spans="1:21" x14ac:dyDescent="0.25">
      <c r="A124" s="2" t="s">
        <v>45</v>
      </c>
      <c r="B124" s="2" t="s">
        <v>46</v>
      </c>
      <c r="C124" s="2" t="s">
        <v>400</v>
      </c>
      <c r="D124" s="2">
        <v>1.0821253573409999</v>
      </c>
      <c r="E124" s="2">
        <v>1.4160657642395</v>
      </c>
      <c r="F124" s="2">
        <v>1.2991063265610501</v>
      </c>
      <c r="G124" s="2">
        <v>1.187795790327</v>
      </c>
      <c r="H124" s="2">
        <f t="shared" si="1"/>
        <v>-1.1289004692449867E-2</v>
      </c>
      <c r="I124" s="2" t="s">
        <v>391</v>
      </c>
      <c r="J124" s="2">
        <v>123</v>
      </c>
      <c r="K124" s="4"/>
    </row>
    <row r="125" spans="1:21" x14ac:dyDescent="0.25">
      <c r="A125" s="2" t="s">
        <v>331</v>
      </c>
      <c r="B125" s="2" t="s">
        <v>332</v>
      </c>
      <c r="C125" s="2" t="s">
        <v>259</v>
      </c>
      <c r="D125" s="2">
        <v>4.00469637373023E-2</v>
      </c>
      <c r="E125" s="2">
        <v>0.201461138837422</v>
      </c>
      <c r="F125" s="2">
        <v>0.17042145815793899</v>
      </c>
      <c r="G125" s="2">
        <v>2.37678398626111E-2</v>
      </c>
      <c r="H125" s="2">
        <f t="shared" si="1"/>
        <v>-4.7318804554174199E-2</v>
      </c>
      <c r="I125" s="2" t="s">
        <v>403</v>
      </c>
      <c r="J125" s="2">
        <v>124</v>
      </c>
      <c r="K125" s="4"/>
    </row>
    <row r="126" spans="1:21" x14ac:dyDescent="0.25">
      <c r="A126" s="2" t="s">
        <v>339</v>
      </c>
      <c r="B126" s="2" t="s">
        <v>340</v>
      </c>
      <c r="C126" s="2" t="s">
        <v>341</v>
      </c>
      <c r="D126" s="2">
        <v>0.73708660384518898</v>
      </c>
      <c r="E126" s="2">
        <v>0.97899858339678802</v>
      </c>
      <c r="F126" s="2">
        <v>1.16324655894669</v>
      </c>
      <c r="G126" s="2">
        <v>0.47713996842060002</v>
      </c>
      <c r="H126" s="2">
        <f t="shared" si="1"/>
        <v>-7.5698659874686824E-2</v>
      </c>
      <c r="I126" s="2" t="s">
        <v>392</v>
      </c>
      <c r="J126" s="2">
        <v>125</v>
      </c>
      <c r="K126" s="4"/>
    </row>
    <row r="127" spans="1:21" x14ac:dyDescent="0.25">
      <c r="A127" s="2" t="s">
        <v>190</v>
      </c>
      <c r="B127" s="2" t="s">
        <v>191</v>
      </c>
      <c r="C127" s="2" t="s">
        <v>189</v>
      </c>
      <c r="D127" s="2">
        <v>0.56053020742356297</v>
      </c>
      <c r="E127" s="5">
        <v>2.87449695648342E-4</v>
      </c>
      <c r="F127" s="2">
        <v>0.198829522284172</v>
      </c>
      <c r="G127" s="2">
        <v>7.1703403036475294E-2</v>
      </c>
      <c r="H127" s="2">
        <f t="shared" si="1"/>
        <v>-0.29028473179856401</v>
      </c>
      <c r="I127" s="2" t="s">
        <v>391</v>
      </c>
      <c r="J127" s="2">
        <v>126</v>
      </c>
      <c r="K127" s="4"/>
      <c r="P127" s="5"/>
    </row>
    <row r="128" spans="1:21" x14ac:dyDescent="0.25">
      <c r="A128" s="2" t="s">
        <v>268</v>
      </c>
      <c r="B128" s="2" t="s">
        <v>269</v>
      </c>
      <c r="C128" s="2" t="s">
        <v>270</v>
      </c>
      <c r="D128" s="2">
        <v>1.1826778498075601</v>
      </c>
      <c r="E128" s="2">
        <v>0.112452357418639</v>
      </c>
      <c r="F128" s="2">
        <v>0.490310890938779</v>
      </c>
      <c r="G128" s="2">
        <v>0.25571891802762298</v>
      </c>
      <c r="H128" s="2">
        <f t="shared" si="1"/>
        <v>-0.54910039825979717</v>
      </c>
      <c r="I128" s="2" t="s">
        <v>391</v>
      </c>
      <c r="J128" s="2">
        <v>127</v>
      </c>
      <c r="K128" s="4"/>
    </row>
    <row r="129" spans="1:22" x14ac:dyDescent="0.25">
      <c r="A129" s="2" t="s">
        <v>26</v>
      </c>
      <c r="B129" s="2" t="s">
        <v>27</v>
      </c>
      <c r="C129" s="2" t="s">
        <v>25</v>
      </c>
      <c r="D129" s="2">
        <v>1.9601349295731001</v>
      </c>
      <c r="E129" s="2">
        <v>1.4401071339864699</v>
      </c>
      <c r="F129" s="2">
        <v>2.7328540051137802</v>
      </c>
      <c r="G129" s="2">
        <v>5.15508434958242E-2</v>
      </c>
      <c r="H129" s="2">
        <f t="shared" si="1"/>
        <v>-0.61583721494996579</v>
      </c>
      <c r="I129" s="2" t="s">
        <v>391</v>
      </c>
      <c r="J129" s="2">
        <v>128</v>
      </c>
      <c r="K129" s="4"/>
    </row>
    <row r="130" spans="1:22" x14ac:dyDescent="0.25">
      <c r="A130" s="2" t="s">
        <v>152</v>
      </c>
      <c r="B130" s="2" t="s">
        <v>153</v>
      </c>
      <c r="C130" s="2" t="s">
        <v>154</v>
      </c>
      <c r="D130" s="2">
        <v>0.37437440413628797</v>
      </c>
      <c r="E130" s="2">
        <v>3.5785084299931</v>
      </c>
      <c r="F130" s="2">
        <v>3.0385421270598401</v>
      </c>
      <c r="G130" s="2">
        <v>0.28111346082542898</v>
      </c>
      <c r="H130" s="2">
        <f t="shared" ref="H130:H193" si="2">F130+G130-D130-E130</f>
        <v>-0.63322724624411908</v>
      </c>
      <c r="I130" s="2" t="s">
        <v>394</v>
      </c>
      <c r="J130" s="2">
        <v>129</v>
      </c>
      <c r="K130" s="4"/>
    </row>
    <row r="131" spans="1:22" x14ac:dyDescent="0.25">
      <c r="A131" s="2" t="s">
        <v>275</v>
      </c>
      <c r="B131" s="2" t="s">
        <v>276</v>
      </c>
      <c r="C131" s="2" t="s">
        <v>273</v>
      </c>
      <c r="D131" s="2">
        <v>0.24167782480128699</v>
      </c>
      <c r="E131" s="2">
        <v>1.94389027664766</v>
      </c>
      <c r="F131" s="2">
        <v>0.42751791719405702</v>
      </c>
      <c r="G131" s="2">
        <v>1.12134212068616</v>
      </c>
      <c r="H131" s="2">
        <f t="shared" si="2"/>
        <v>-0.63670806356872989</v>
      </c>
      <c r="I131" s="2" t="s">
        <v>390</v>
      </c>
      <c r="J131" s="2">
        <v>130</v>
      </c>
      <c r="K131" s="4"/>
    </row>
    <row r="132" spans="1:22" x14ac:dyDescent="0.25">
      <c r="A132" s="2" t="s">
        <v>75</v>
      </c>
      <c r="B132" s="2" t="s">
        <v>76</v>
      </c>
      <c r="C132" s="2" t="s">
        <v>77</v>
      </c>
      <c r="D132" s="2">
        <v>0.36531230653463898</v>
      </c>
      <c r="E132" s="2">
        <v>1.20978895468724</v>
      </c>
      <c r="F132" s="2">
        <v>0.27370980601178602</v>
      </c>
      <c r="G132" s="2">
        <v>0.53675769116422101</v>
      </c>
      <c r="H132" s="2">
        <f t="shared" si="2"/>
        <v>-0.76463376404587191</v>
      </c>
      <c r="I132" s="2" t="s">
        <v>394</v>
      </c>
      <c r="J132" s="2">
        <v>131</v>
      </c>
      <c r="K132" s="4"/>
      <c r="U132" s="5"/>
    </row>
    <row r="133" spans="1:22" x14ac:dyDescent="0.25">
      <c r="A133" s="2" t="s">
        <v>253</v>
      </c>
      <c r="B133" s="2" t="s">
        <v>254</v>
      </c>
      <c r="C133" s="2" t="s">
        <v>255</v>
      </c>
      <c r="D133" s="2">
        <v>0.37594245289828099</v>
      </c>
      <c r="E133" s="2">
        <v>2.29271881328954</v>
      </c>
      <c r="F133" s="2">
        <v>0.37594245289828099</v>
      </c>
      <c r="G133" s="2">
        <v>1.4813329928674399</v>
      </c>
      <c r="H133" s="2">
        <f t="shared" si="2"/>
        <v>-0.81138582042210006</v>
      </c>
      <c r="I133" s="2" t="s">
        <v>403</v>
      </c>
      <c r="J133" s="2">
        <v>132</v>
      </c>
      <c r="K133" s="4"/>
    </row>
    <row r="134" spans="1:22" x14ac:dyDescent="0.25">
      <c r="A134" s="2" t="s">
        <v>281</v>
      </c>
      <c r="B134" s="2" t="s">
        <v>76</v>
      </c>
      <c r="C134" s="2" t="s">
        <v>282</v>
      </c>
      <c r="D134" s="2">
        <v>7.6215798339937593E-2</v>
      </c>
      <c r="E134" s="2">
        <v>1.3162447455284101</v>
      </c>
      <c r="F134" s="2">
        <v>9.4284340253140794E-2</v>
      </c>
      <c r="G134" s="2">
        <v>0.36505513450689903</v>
      </c>
      <c r="H134" s="2">
        <f t="shared" si="2"/>
        <v>-0.93312106910830783</v>
      </c>
      <c r="I134" s="2" t="s">
        <v>394</v>
      </c>
      <c r="J134" s="2">
        <v>133</v>
      </c>
      <c r="K134" s="4"/>
    </row>
    <row r="135" spans="1:22" x14ac:dyDescent="0.25">
      <c r="A135" s="2" t="s">
        <v>307</v>
      </c>
      <c r="B135" s="2" t="s">
        <v>308</v>
      </c>
      <c r="C135" s="2" t="s">
        <v>309</v>
      </c>
      <c r="D135" s="2">
        <v>0.71022274485195802</v>
      </c>
      <c r="E135" s="2">
        <v>1.4760120826627801</v>
      </c>
      <c r="F135" s="2">
        <v>0.39156758399234598</v>
      </c>
      <c r="G135" s="2">
        <v>0.78839265803237102</v>
      </c>
      <c r="H135" s="2">
        <f t="shared" si="2"/>
        <v>-1.006274585490021</v>
      </c>
      <c r="I135" s="2" t="s">
        <v>390</v>
      </c>
      <c r="J135" s="2">
        <v>134</v>
      </c>
      <c r="K135" s="4"/>
      <c r="P135" s="5"/>
      <c r="V135" s="5"/>
    </row>
    <row r="136" spans="1:22" x14ac:dyDescent="0.25">
      <c r="A136" s="2" t="s">
        <v>319</v>
      </c>
      <c r="B136" s="2" t="s">
        <v>66</v>
      </c>
      <c r="C136" s="2" t="s">
        <v>320</v>
      </c>
      <c r="D136" s="2">
        <v>0.21809500266488399</v>
      </c>
      <c r="E136" s="2">
        <v>0.93686023510273597</v>
      </c>
      <c r="F136" s="2">
        <v>2.27554611311454E-4</v>
      </c>
      <c r="G136" s="2">
        <v>0.130860262032203</v>
      </c>
      <c r="H136" s="2">
        <f t="shared" si="2"/>
        <v>-1.0238674211241054</v>
      </c>
      <c r="I136" s="2" t="s">
        <v>391</v>
      </c>
      <c r="J136" s="2">
        <v>135</v>
      </c>
      <c r="K136" s="4"/>
    </row>
    <row r="137" spans="1:22" x14ac:dyDescent="0.25">
      <c r="A137" s="2" t="s">
        <v>209</v>
      </c>
      <c r="B137" s="2" t="s">
        <v>76</v>
      </c>
      <c r="C137" s="2" t="s">
        <v>210</v>
      </c>
      <c r="D137" s="2">
        <v>0.23413202145111001</v>
      </c>
      <c r="E137" s="2">
        <v>1.10735270254867</v>
      </c>
      <c r="F137" s="2">
        <v>3.7391477163069502E-2</v>
      </c>
      <c r="G137" s="2">
        <v>0.27349991103612498</v>
      </c>
      <c r="H137" s="2">
        <f t="shared" si="2"/>
        <v>-1.0305933358005857</v>
      </c>
      <c r="I137" s="2" t="s">
        <v>394</v>
      </c>
      <c r="J137" s="2">
        <v>136</v>
      </c>
      <c r="K137" s="4"/>
    </row>
    <row r="138" spans="1:22" x14ac:dyDescent="0.25">
      <c r="A138" s="2" t="s">
        <v>30</v>
      </c>
      <c r="B138" s="2" t="s">
        <v>29</v>
      </c>
      <c r="C138" s="2" t="s">
        <v>25</v>
      </c>
      <c r="D138" s="2">
        <v>9.8743057505419105E-2</v>
      </c>
      <c r="E138" s="2">
        <v>2.22502401466609</v>
      </c>
      <c r="F138" s="2">
        <v>3.6891541568109202E-4</v>
      </c>
      <c r="G138" s="2">
        <v>1.22347202624255</v>
      </c>
      <c r="H138" s="2">
        <f t="shared" si="2"/>
        <v>-1.0999261305132779</v>
      </c>
      <c r="I138" s="2" t="s">
        <v>391</v>
      </c>
      <c r="J138" s="2">
        <v>137</v>
      </c>
      <c r="K138" s="4"/>
    </row>
    <row r="139" spans="1:22" x14ac:dyDescent="0.25">
      <c r="A139" s="2" t="s">
        <v>180</v>
      </c>
      <c r="B139" s="2" t="s">
        <v>144</v>
      </c>
      <c r="C139" s="2" t="s">
        <v>172</v>
      </c>
      <c r="D139" s="2">
        <v>0.16396191816340699</v>
      </c>
      <c r="E139" s="2">
        <v>1.2484240328090801</v>
      </c>
      <c r="F139" s="2">
        <v>7.1449254983052398E-3</v>
      </c>
      <c r="G139" s="2">
        <v>0.23217682750457699</v>
      </c>
      <c r="H139" s="2">
        <f t="shared" si="2"/>
        <v>-1.1730641979696048</v>
      </c>
      <c r="I139" s="2" t="s">
        <v>390</v>
      </c>
      <c r="J139" s="2">
        <v>138</v>
      </c>
      <c r="K139" s="4"/>
    </row>
    <row r="140" spans="1:22" x14ac:dyDescent="0.25">
      <c r="A140" s="2" t="s">
        <v>208</v>
      </c>
      <c r="B140" s="2" t="s">
        <v>76</v>
      </c>
      <c r="C140" s="2" t="s">
        <v>397</v>
      </c>
      <c r="D140" s="2">
        <v>1.4290661241825899</v>
      </c>
      <c r="E140" s="2">
        <v>0.115454396989683</v>
      </c>
      <c r="F140" s="2">
        <v>0.19898955027616999</v>
      </c>
      <c r="G140" s="2">
        <v>0.16753709004914899</v>
      </c>
      <c r="H140" s="2">
        <f t="shared" si="2"/>
        <v>-1.1779938808469539</v>
      </c>
      <c r="I140" s="2" t="s">
        <v>394</v>
      </c>
      <c r="J140" s="2">
        <v>139</v>
      </c>
      <c r="K140" s="4"/>
    </row>
    <row r="141" spans="1:22" x14ac:dyDescent="0.25">
      <c r="A141" s="2" t="s">
        <v>382</v>
      </c>
      <c r="B141" s="2" t="s">
        <v>372</v>
      </c>
      <c r="C141" s="2" t="s">
        <v>312</v>
      </c>
      <c r="D141" s="2">
        <v>0.69597518431623095</v>
      </c>
      <c r="E141" s="2">
        <v>3.84895299910696</v>
      </c>
      <c r="F141" s="2">
        <v>3.1294370927975699</v>
      </c>
      <c r="G141" s="2">
        <v>0.21809500266488399</v>
      </c>
      <c r="H141" s="2">
        <f t="shared" si="2"/>
        <v>-1.1973960879607373</v>
      </c>
      <c r="I141" s="2" t="s">
        <v>403</v>
      </c>
      <c r="J141" s="2">
        <v>140</v>
      </c>
      <c r="K141" s="4"/>
    </row>
    <row r="142" spans="1:22" x14ac:dyDescent="0.25">
      <c r="A142" s="2" t="s">
        <v>41</v>
      </c>
      <c r="B142" s="2" t="s">
        <v>36</v>
      </c>
      <c r="C142" s="2" t="s">
        <v>40</v>
      </c>
      <c r="D142" s="2">
        <v>0.15252904528206601</v>
      </c>
      <c r="E142" s="2">
        <v>1.32381562700878</v>
      </c>
      <c r="F142" s="2">
        <v>5.15508434958242E-2</v>
      </c>
      <c r="G142" s="2">
        <v>0.21788342771300601</v>
      </c>
      <c r="H142" s="2">
        <f t="shared" si="2"/>
        <v>-1.2069104010820157</v>
      </c>
      <c r="I142" s="2" t="s">
        <v>391</v>
      </c>
      <c r="J142" s="2">
        <v>141</v>
      </c>
      <c r="K142" s="4"/>
    </row>
    <row r="143" spans="1:22" x14ac:dyDescent="0.25">
      <c r="A143" s="2" t="s">
        <v>349</v>
      </c>
      <c r="B143" s="2" t="s">
        <v>163</v>
      </c>
      <c r="C143" s="2" t="s">
        <v>348</v>
      </c>
      <c r="D143" s="2">
        <v>0.91532288853402999</v>
      </c>
      <c r="E143" s="2">
        <v>2.3846248849034399</v>
      </c>
      <c r="F143" s="2">
        <v>1.50236696437581</v>
      </c>
      <c r="G143" s="2">
        <v>0.44691145046896702</v>
      </c>
      <c r="H143" s="2">
        <f t="shared" si="2"/>
        <v>-1.3506693585926928</v>
      </c>
      <c r="I143" s="2" t="s">
        <v>403</v>
      </c>
      <c r="J143" s="2">
        <v>142</v>
      </c>
      <c r="K143" s="4"/>
    </row>
    <row r="144" spans="1:22" x14ac:dyDescent="0.25">
      <c r="A144" s="2" t="s">
        <v>357</v>
      </c>
      <c r="B144" s="2" t="s">
        <v>355</v>
      </c>
      <c r="C144" s="2" t="s">
        <v>356</v>
      </c>
      <c r="D144" s="2">
        <v>0.36536806329626897</v>
      </c>
      <c r="E144" s="2">
        <v>1.7368164627875899</v>
      </c>
      <c r="F144" s="2">
        <v>0.36536806329626897</v>
      </c>
      <c r="G144" s="2">
        <v>0.315652662225131</v>
      </c>
      <c r="H144" s="2">
        <f t="shared" si="2"/>
        <v>-1.4211638005624589</v>
      </c>
      <c r="I144" s="2" t="s">
        <v>403</v>
      </c>
      <c r="J144" s="2">
        <v>143</v>
      </c>
      <c r="K144" s="4"/>
    </row>
    <row r="145" spans="1:11" x14ac:dyDescent="0.25">
      <c r="A145" s="2" t="s">
        <v>230</v>
      </c>
      <c r="B145" s="2" t="s">
        <v>231</v>
      </c>
      <c r="C145" s="2" t="s">
        <v>232</v>
      </c>
      <c r="D145" s="2">
        <v>1.3075749132155901</v>
      </c>
      <c r="E145" s="2">
        <v>0.57370951828592598</v>
      </c>
      <c r="F145" s="2">
        <v>5.1724306693261605E-4</v>
      </c>
      <c r="G145" s="2">
        <v>0.20469330445380901</v>
      </c>
      <c r="H145" s="2">
        <f t="shared" si="2"/>
        <v>-1.6760738839807743</v>
      </c>
      <c r="I145" s="2" t="s">
        <v>391</v>
      </c>
      <c r="J145" s="2">
        <v>144</v>
      </c>
      <c r="K145" s="4"/>
    </row>
    <row r="146" spans="1:11" x14ac:dyDescent="0.25">
      <c r="A146" s="2" t="s">
        <v>42</v>
      </c>
      <c r="B146" s="2" t="s">
        <v>43</v>
      </c>
      <c r="C146" s="2" t="s">
        <v>44</v>
      </c>
      <c r="D146" s="2">
        <v>0.55892820611707095</v>
      </c>
      <c r="E146" s="2">
        <v>2.6400976415618902</v>
      </c>
      <c r="F146" s="2">
        <v>0.69597518431623095</v>
      </c>
      <c r="G146" s="2">
        <v>0.77151165702387203</v>
      </c>
      <c r="H146" s="2">
        <f t="shared" si="2"/>
        <v>-1.731539006338858</v>
      </c>
      <c r="I146" s="2" t="s">
        <v>393</v>
      </c>
      <c r="J146" s="2">
        <v>145</v>
      </c>
      <c r="K146" s="4"/>
    </row>
    <row r="147" spans="1:11" x14ac:dyDescent="0.25">
      <c r="A147" s="2" t="s">
        <v>50</v>
      </c>
      <c r="B147" s="2" t="s">
        <v>49</v>
      </c>
      <c r="C147" s="2" t="s">
        <v>33</v>
      </c>
      <c r="D147" s="2">
        <v>3.84935556987072</v>
      </c>
      <c r="E147" s="2">
        <v>1.42716763591369</v>
      </c>
      <c r="F147" s="2">
        <v>1.7238507033696899</v>
      </c>
      <c r="G147" s="2">
        <v>1.7238507033696899</v>
      </c>
      <c r="H147" s="2">
        <f t="shared" si="2"/>
        <v>-1.8288217990450302</v>
      </c>
      <c r="I147" s="2" t="s">
        <v>391</v>
      </c>
      <c r="J147" s="2">
        <v>146</v>
      </c>
      <c r="K147" s="4"/>
    </row>
    <row r="148" spans="1:11" x14ac:dyDescent="0.25">
      <c r="A148" s="2" t="s">
        <v>204</v>
      </c>
      <c r="B148" s="2" t="s">
        <v>198</v>
      </c>
      <c r="C148" s="2" t="s">
        <v>203</v>
      </c>
      <c r="D148" s="5">
        <v>1.50185731651691E-5</v>
      </c>
      <c r="E148" s="2">
        <v>4.2357490895694498</v>
      </c>
      <c r="F148" s="2">
        <v>2.19344853726147</v>
      </c>
      <c r="G148" s="2">
        <v>0.130722749334031</v>
      </c>
      <c r="H148" s="2">
        <f t="shared" si="2"/>
        <v>-1.9115928215471141</v>
      </c>
      <c r="I148" s="2" t="s">
        <v>392</v>
      </c>
      <c r="J148" s="2">
        <v>147</v>
      </c>
      <c r="K148" s="4"/>
    </row>
    <row r="149" spans="1:11" x14ac:dyDescent="0.25">
      <c r="A149" s="2" t="s">
        <v>23</v>
      </c>
      <c r="B149" s="2" t="s">
        <v>24</v>
      </c>
      <c r="C149" s="2" t="s">
        <v>25</v>
      </c>
      <c r="D149" s="2">
        <v>2.1429095177075701</v>
      </c>
      <c r="E149" s="2">
        <v>3.7714689992458501</v>
      </c>
      <c r="F149" s="2">
        <v>3.56752704108546</v>
      </c>
      <c r="G149" s="2">
        <v>0.428272936499977</v>
      </c>
      <c r="H149" s="2">
        <f t="shared" si="2"/>
        <v>-1.9185785393679833</v>
      </c>
      <c r="I149" s="2" t="s">
        <v>391</v>
      </c>
      <c r="J149" s="2">
        <v>148</v>
      </c>
      <c r="K149" s="4"/>
    </row>
    <row r="150" spans="1:11" x14ac:dyDescent="0.25">
      <c r="A150" s="2" t="s">
        <v>165</v>
      </c>
      <c r="B150" s="2" t="s">
        <v>163</v>
      </c>
      <c r="C150" s="2" t="s">
        <v>164</v>
      </c>
      <c r="D150" s="2">
        <v>0.44691145046896702</v>
      </c>
      <c r="E150" s="2">
        <v>2.0271087390410298</v>
      </c>
      <c r="F150" s="2">
        <v>3.8039140561389503E-2</v>
      </c>
      <c r="G150" s="2">
        <v>0.44691145046896702</v>
      </c>
      <c r="H150" s="2">
        <f t="shared" si="2"/>
        <v>-1.9890695984796403</v>
      </c>
      <c r="I150" s="2" t="s">
        <v>390</v>
      </c>
      <c r="J150" s="2">
        <v>149</v>
      </c>
      <c r="K150" s="4"/>
    </row>
    <row r="151" spans="1:11" x14ac:dyDescent="0.25">
      <c r="A151" s="2" t="s">
        <v>84</v>
      </c>
      <c r="B151" s="2" t="s">
        <v>85</v>
      </c>
      <c r="C151" s="2" t="s">
        <v>86</v>
      </c>
      <c r="D151" s="2">
        <v>0.69552802416968695</v>
      </c>
      <c r="E151" s="2">
        <v>3.4784630943455102</v>
      </c>
      <c r="F151" s="2">
        <v>1.6677009508212099</v>
      </c>
      <c r="G151" s="2">
        <v>0.38708855818860699</v>
      </c>
      <c r="H151" s="2">
        <f t="shared" si="2"/>
        <v>-2.1192016095053803</v>
      </c>
      <c r="I151" s="2" t="s">
        <v>392</v>
      </c>
      <c r="J151" s="2">
        <v>150</v>
      </c>
      <c r="K151" s="4"/>
    </row>
    <row r="152" spans="1:11" x14ac:dyDescent="0.25">
      <c r="A152" s="2" t="s">
        <v>377</v>
      </c>
      <c r="B152" s="2" t="s">
        <v>378</v>
      </c>
      <c r="C152" s="2" t="s">
        <v>379</v>
      </c>
      <c r="D152" s="2">
        <v>1.1015907596108001</v>
      </c>
      <c r="E152" s="2">
        <v>1.1015907596108001</v>
      </c>
      <c r="F152" s="2">
        <v>2.0900529434633199E-2</v>
      </c>
      <c r="G152" s="2">
        <v>5.6888189786407202E-2</v>
      </c>
      <c r="H152" s="2">
        <f t="shared" si="2"/>
        <v>-2.1253928000005597</v>
      </c>
      <c r="I152" s="2" t="s">
        <v>403</v>
      </c>
      <c r="J152" s="2">
        <v>151</v>
      </c>
      <c r="K152" s="4"/>
    </row>
    <row r="153" spans="1:11" x14ac:dyDescent="0.25">
      <c r="A153" s="2" t="s">
        <v>38</v>
      </c>
      <c r="B153" s="2" t="s">
        <v>36</v>
      </c>
      <c r="C153" s="2" t="s">
        <v>37</v>
      </c>
      <c r="D153" s="2">
        <v>0.58940150916868295</v>
      </c>
      <c r="E153" s="2">
        <v>1.82190936402264</v>
      </c>
      <c r="F153" s="2">
        <v>1.6852852221903102E-2</v>
      </c>
      <c r="G153" s="2">
        <v>0.102466729267671</v>
      </c>
      <c r="H153" s="2">
        <f t="shared" si="2"/>
        <v>-2.2919912917017489</v>
      </c>
      <c r="I153" s="2" t="s">
        <v>391</v>
      </c>
      <c r="J153" s="2">
        <v>152</v>
      </c>
      <c r="K153" s="4"/>
    </row>
    <row r="154" spans="1:11" x14ac:dyDescent="0.25">
      <c r="A154" s="2" t="s">
        <v>358</v>
      </c>
      <c r="B154" s="2" t="s">
        <v>359</v>
      </c>
      <c r="C154" s="2" t="s">
        <v>360</v>
      </c>
      <c r="D154" s="2">
        <v>7.8791128345627501E-2</v>
      </c>
      <c r="E154" s="2">
        <v>2.5904132280986301</v>
      </c>
      <c r="F154" s="2">
        <v>1.10456418521252E-2</v>
      </c>
      <c r="G154" s="2">
        <v>0.294947592055472</v>
      </c>
      <c r="H154" s="2">
        <f t="shared" si="2"/>
        <v>-2.3632111225366605</v>
      </c>
      <c r="I154" s="2" t="s">
        <v>391</v>
      </c>
      <c r="J154" s="2">
        <v>153</v>
      </c>
      <c r="K154" s="4"/>
    </row>
    <row r="155" spans="1:11" x14ac:dyDescent="0.25">
      <c r="A155" s="2" t="s">
        <v>283</v>
      </c>
      <c r="B155" s="2" t="s">
        <v>284</v>
      </c>
      <c r="C155" s="2" t="s">
        <v>399</v>
      </c>
      <c r="D155" s="2">
        <v>0.17042145815793899</v>
      </c>
      <c r="E155" s="2">
        <v>5.0260489597023703</v>
      </c>
      <c r="F155" s="5">
        <v>9.4594338282965106E-6</v>
      </c>
      <c r="G155" s="2">
        <v>2.5948942460777298</v>
      </c>
      <c r="H155" s="2">
        <f t="shared" si="2"/>
        <v>-2.6015667123487511</v>
      </c>
      <c r="I155" s="2" t="s">
        <v>394</v>
      </c>
      <c r="J155" s="2">
        <v>154</v>
      </c>
      <c r="K155" s="4"/>
    </row>
    <row r="156" spans="1:11" x14ac:dyDescent="0.25">
      <c r="A156" s="2" t="s">
        <v>19</v>
      </c>
      <c r="B156" s="2" t="s">
        <v>20</v>
      </c>
      <c r="C156" s="2" t="s">
        <v>21</v>
      </c>
      <c r="D156" s="2">
        <v>0.13368180360291801</v>
      </c>
      <c r="E156" s="2">
        <v>3.8927352385342502</v>
      </c>
      <c r="F156" s="2">
        <v>1.3921664107415901</v>
      </c>
      <c r="G156" s="2">
        <v>5.1631288460084199E-3</v>
      </c>
      <c r="H156" s="2">
        <f t="shared" si="2"/>
        <v>-2.6290875025495697</v>
      </c>
      <c r="I156" s="2" t="s">
        <v>391</v>
      </c>
      <c r="J156" s="2">
        <v>155</v>
      </c>
      <c r="K156" s="4"/>
    </row>
    <row r="157" spans="1:11" x14ac:dyDescent="0.25">
      <c r="A157" s="2" t="s">
        <v>78</v>
      </c>
      <c r="B157" s="2" t="s">
        <v>79</v>
      </c>
      <c r="C157" s="2" t="s">
        <v>80</v>
      </c>
      <c r="D157" s="2">
        <v>2.3014906741435599</v>
      </c>
      <c r="E157" s="2">
        <v>0.77799076709682202</v>
      </c>
      <c r="F157" s="2">
        <v>0.19272284628848599</v>
      </c>
      <c r="G157" s="2">
        <v>0.10090208309701799</v>
      </c>
      <c r="H157" s="2">
        <f t="shared" si="2"/>
        <v>-2.7858565118548779</v>
      </c>
      <c r="I157" s="2" t="s">
        <v>394</v>
      </c>
      <c r="J157" s="2">
        <v>156</v>
      </c>
      <c r="K157" s="4"/>
    </row>
    <row r="158" spans="1:11" x14ac:dyDescent="0.25">
      <c r="A158" s="2" t="s">
        <v>233</v>
      </c>
      <c r="B158" s="2" t="s">
        <v>234</v>
      </c>
      <c r="C158" s="2" t="s">
        <v>232</v>
      </c>
      <c r="D158" s="2">
        <v>3.16931907151384</v>
      </c>
      <c r="E158" s="2">
        <v>2.84254699429221E-2</v>
      </c>
      <c r="F158" s="2">
        <v>0.23725377678692899</v>
      </c>
      <c r="G158" s="2">
        <v>0.103911942186986</v>
      </c>
      <c r="H158" s="2">
        <f t="shared" si="2"/>
        <v>-2.856578822482847</v>
      </c>
      <c r="I158" s="2" t="s">
        <v>391</v>
      </c>
      <c r="J158" s="2">
        <v>157</v>
      </c>
      <c r="K158" s="4"/>
    </row>
    <row r="159" spans="1:11" x14ac:dyDescent="0.25">
      <c r="A159" s="2" t="s">
        <v>182</v>
      </c>
      <c r="B159" s="2" t="s">
        <v>144</v>
      </c>
      <c r="C159" s="2" t="s">
        <v>172</v>
      </c>
      <c r="D159" s="2">
        <v>1.14121980581338</v>
      </c>
      <c r="E159" s="2">
        <v>2.6138759913491798</v>
      </c>
      <c r="F159" s="2">
        <v>1.4521212722837201E-3</v>
      </c>
      <c r="G159" s="2">
        <v>0.76854087201963595</v>
      </c>
      <c r="H159" s="2">
        <f t="shared" si="2"/>
        <v>-2.9851028038706402</v>
      </c>
      <c r="I159" s="2" t="s">
        <v>390</v>
      </c>
      <c r="J159" s="2">
        <v>158</v>
      </c>
      <c r="K159" s="4"/>
    </row>
    <row r="160" spans="1:11" x14ac:dyDescent="0.25">
      <c r="A160" s="2" t="s">
        <v>146</v>
      </c>
      <c r="B160" s="2" t="s">
        <v>144</v>
      </c>
      <c r="C160" s="2" t="s">
        <v>140</v>
      </c>
      <c r="D160" s="2">
        <v>0.76816175573169898</v>
      </c>
      <c r="E160" s="2">
        <v>3.69000968678893</v>
      </c>
      <c r="F160" s="2">
        <v>0.68837986524665296</v>
      </c>
      <c r="G160" s="2">
        <v>0.31716703016620601</v>
      </c>
      <c r="H160" s="2">
        <f t="shared" si="2"/>
        <v>-3.4526245471077699</v>
      </c>
      <c r="I160" s="2" t="s">
        <v>390</v>
      </c>
      <c r="J160" s="2">
        <v>159</v>
      </c>
      <c r="K160" s="4"/>
    </row>
    <row r="161" spans="1:23" x14ac:dyDescent="0.25">
      <c r="A161" s="2" t="s">
        <v>90</v>
      </c>
      <c r="B161" s="2" t="s">
        <v>91</v>
      </c>
      <c r="C161" s="2" t="s">
        <v>92</v>
      </c>
      <c r="D161" s="2">
        <v>0.23013306303261399</v>
      </c>
      <c r="E161" s="2">
        <v>4.5446739842341701</v>
      </c>
      <c r="F161" s="2">
        <v>1.1443343337751399</v>
      </c>
      <c r="G161" s="2">
        <v>0.109477330901377</v>
      </c>
      <c r="H161" s="2">
        <f t="shared" si="2"/>
        <v>-3.5209953825902671</v>
      </c>
      <c r="I161" s="2" t="s">
        <v>403</v>
      </c>
      <c r="J161" s="2">
        <v>160</v>
      </c>
      <c r="K161" s="4"/>
    </row>
    <row r="162" spans="1:23" x14ac:dyDescent="0.25">
      <c r="A162" s="2" t="s">
        <v>179</v>
      </c>
      <c r="B162" s="2" t="s">
        <v>144</v>
      </c>
      <c r="C162" s="2" t="s">
        <v>172</v>
      </c>
      <c r="D162" s="5">
        <v>5.0385972937213701</v>
      </c>
      <c r="E162" s="2">
        <v>0.448123937851793</v>
      </c>
      <c r="F162" s="2">
        <v>0.17883249971588899</v>
      </c>
      <c r="G162" s="2">
        <v>1.2955970574939699</v>
      </c>
      <c r="H162" s="2">
        <f t="shared" si="2"/>
        <v>-4.0122916743633041</v>
      </c>
      <c r="I162" s="2" t="s">
        <v>390</v>
      </c>
      <c r="J162" s="2">
        <v>161</v>
      </c>
      <c r="K162" s="4"/>
      <c r="U162" s="5"/>
    </row>
    <row r="163" spans="1:23" x14ac:dyDescent="0.25">
      <c r="A163" s="2" t="s">
        <v>138</v>
      </c>
      <c r="B163" s="2" t="s">
        <v>139</v>
      </c>
      <c r="C163" s="2" t="s">
        <v>140</v>
      </c>
      <c r="D163" s="2">
        <v>1.60730530174562</v>
      </c>
      <c r="E163" s="2">
        <v>2.96967870221301</v>
      </c>
      <c r="F163" s="2">
        <v>0.36536806329626897</v>
      </c>
      <c r="G163" s="2">
        <v>0.19398274177048599</v>
      </c>
      <c r="H163" s="2">
        <f t="shared" si="2"/>
        <v>-4.0176331988918754</v>
      </c>
      <c r="I163" s="2" t="s">
        <v>390</v>
      </c>
      <c r="J163" s="2">
        <v>162</v>
      </c>
      <c r="K163" s="4"/>
    </row>
    <row r="164" spans="1:23" x14ac:dyDescent="0.25">
      <c r="A164" s="2" t="s">
        <v>248</v>
      </c>
      <c r="B164" s="2" t="s">
        <v>249</v>
      </c>
      <c r="C164" s="2" t="s">
        <v>240</v>
      </c>
      <c r="D164" s="2">
        <v>5.9308988793952598E-2</v>
      </c>
      <c r="E164" s="2">
        <v>6.1827323125635001</v>
      </c>
      <c r="F164" s="2">
        <v>0.243987306253934</v>
      </c>
      <c r="G164" s="2">
        <v>1.8959406381791599</v>
      </c>
      <c r="H164" s="2">
        <f t="shared" si="2"/>
        <v>-4.1021133569243586</v>
      </c>
      <c r="I164" s="2" t="s">
        <v>393</v>
      </c>
      <c r="J164" s="2">
        <v>163</v>
      </c>
      <c r="K164" s="4"/>
      <c r="Q164" s="5"/>
      <c r="U164" s="5"/>
      <c r="W164" s="5"/>
    </row>
    <row r="165" spans="1:23" x14ac:dyDescent="0.25">
      <c r="A165" s="2" t="s">
        <v>211</v>
      </c>
      <c r="B165" s="2" t="s">
        <v>212</v>
      </c>
      <c r="C165" s="2" t="s">
        <v>210</v>
      </c>
      <c r="D165" s="2">
        <v>0.22328282229155999</v>
      </c>
      <c r="E165" s="2">
        <v>4.8820405690513802</v>
      </c>
      <c r="F165" s="2">
        <v>0.55617519693234496</v>
      </c>
      <c r="G165" s="2">
        <v>0.407878498144082</v>
      </c>
      <c r="H165" s="2">
        <f t="shared" si="2"/>
        <v>-4.1412696962665132</v>
      </c>
      <c r="I165" s="2" t="s">
        <v>394</v>
      </c>
      <c r="J165" s="2">
        <v>164</v>
      </c>
      <c r="K165" s="4"/>
    </row>
    <row r="166" spans="1:23" x14ac:dyDescent="0.25">
      <c r="A166" s="2" t="s">
        <v>48</v>
      </c>
      <c r="B166" s="2" t="s">
        <v>49</v>
      </c>
      <c r="C166" s="2" t="s">
        <v>33</v>
      </c>
      <c r="D166" s="2">
        <v>3.84935556987072</v>
      </c>
      <c r="E166" s="2">
        <v>1.33536258166175</v>
      </c>
      <c r="F166" s="2">
        <v>0.15217091359674001</v>
      </c>
      <c r="G166" s="2">
        <v>0.85794275911056805</v>
      </c>
      <c r="H166" s="2">
        <f t="shared" si="2"/>
        <v>-4.1746044788251622</v>
      </c>
      <c r="I166" s="2" t="s">
        <v>391</v>
      </c>
      <c r="J166" s="2">
        <v>165</v>
      </c>
      <c r="K166" s="4"/>
    </row>
    <row r="167" spans="1:23" x14ac:dyDescent="0.25">
      <c r="A167" s="2" t="s">
        <v>114</v>
      </c>
      <c r="B167" s="2" t="s">
        <v>115</v>
      </c>
      <c r="C167" s="2" t="s">
        <v>116</v>
      </c>
      <c r="D167" s="2">
        <v>2.5600807113024699</v>
      </c>
      <c r="E167" s="2">
        <v>1.73722859644064</v>
      </c>
      <c r="F167" s="2">
        <v>3.9064648043503403E-2</v>
      </c>
      <c r="G167" s="2">
        <v>6.88307218210501E-2</v>
      </c>
      <c r="H167" s="2">
        <f t="shared" si="2"/>
        <v>-4.1894139378785562</v>
      </c>
      <c r="I167" s="2" t="s">
        <v>392</v>
      </c>
      <c r="J167" s="2">
        <v>166</v>
      </c>
      <c r="K167" s="4"/>
    </row>
    <row r="168" spans="1:23" x14ac:dyDescent="0.25">
      <c r="A168" s="2" t="s">
        <v>325</v>
      </c>
      <c r="B168" s="2" t="s">
        <v>326</v>
      </c>
      <c r="C168" s="2" t="s">
        <v>327</v>
      </c>
      <c r="D168" s="2">
        <v>2.0835179002020801</v>
      </c>
      <c r="E168" s="2">
        <v>2.6459785115995098</v>
      </c>
      <c r="F168" s="2">
        <v>0.20903587932583501</v>
      </c>
      <c r="G168" s="2">
        <v>2.5064562533651099E-3</v>
      </c>
      <c r="H168" s="2">
        <f t="shared" si="2"/>
        <v>-4.5179540762223898</v>
      </c>
      <c r="I168" s="2" t="s">
        <v>403</v>
      </c>
      <c r="J168" s="2">
        <v>167</v>
      </c>
      <c r="K168" s="4"/>
      <c r="Q168" s="5"/>
      <c r="U168" s="5"/>
      <c r="W168" s="5"/>
    </row>
    <row r="169" spans="1:23" x14ac:dyDescent="0.25">
      <c r="A169" s="2" t="s">
        <v>197</v>
      </c>
      <c r="B169" s="2" t="s">
        <v>198</v>
      </c>
      <c r="C169" s="2" t="s">
        <v>199</v>
      </c>
      <c r="D169" s="2">
        <v>0.49693317358293798</v>
      </c>
      <c r="E169" s="2">
        <v>8.5501037457223603</v>
      </c>
      <c r="F169" s="2">
        <v>7.2068970583048494E-2</v>
      </c>
      <c r="G169" s="2">
        <v>4.4368192930079999</v>
      </c>
      <c r="H169" s="2">
        <f t="shared" si="2"/>
        <v>-4.5381486557142496</v>
      </c>
      <c r="I169" s="2" t="s">
        <v>392</v>
      </c>
      <c r="J169" s="2">
        <v>168</v>
      </c>
      <c r="K169" s="4"/>
    </row>
    <row r="170" spans="1:23" x14ac:dyDescent="0.25">
      <c r="A170" s="2" t="s">
        <v>60</v>
      </c>
      <c r="B170" s="2" t="s">
        <v>61</v>
      </c>
      <c r="C170" s="2" t="s">
        <v>57</v>
      </c>
      <c r="D170" s="5">
        <v>4.3919170441313202</v>
      </c>
      <c r="E170" s="2">
        <v>0.23303263459929199</v>
      </c>
      <c r="F170" s="2">
        <v>5.5968549835744202E-2</v>
      </c>
      <c r="G170" s="2">
        <v>2.49454322770515E-2</v>
      </c>
      <c r="H170" s="2">
        <f t="shared" si="2"/>
        <v>-4.5440356966178168</v>
      </c>
      <c r="I170" s="2" t="s">
        <v>391</v>
      </c>
      <c r="J170" s="2">
        <v>169</v>
      </c>
      <c r="K170" s="4"/>
    </row>
    <row r="171" spans="1:23" x14ac:dyDescent="0.25">
      <c r="A171" s="2" t="s">
        <v>314</v>
      </c>
      <c r="B171" s="2" t="s">
        <v>315</v>
      </c>
      <c r="C171" s="2" t="s">
        <v>316</v>
      </c>
      <c r="D171" s="2">
        <v>3.5553410955826799</v>
      </c>
      <c r="E171" s="2">
        <v>1.4001082371776401</v>
      </c>
      <c r="F171" s="2">
        <v>0.33633993281123398</v>
      </c>
      <c r="G171" s="2">
        <v>6.3135669524063298E-2</v>
      </c>
      <c r="H171" s="2">
        <f t="shared" si="2"/>
        <v>-4.5559737304250225</v>
      </c>
      <c r="I171" s="2" t="s">
        <v>392</v>
      </c>
      <c r="J171" s="2">
        <v>170</v>
      </c>
      <c r="K171" s="4"/>
    </row>
    <row r="172" spans="1:23" x14ac:dyDescent="0.25">
      <c r="A172" s="2" t="s">
        <v>143</v>
      </c>
      <c r="B172" s="2" t="s">
        <v>144</v>
      </c>
      <c r="C172" s="2" t="s">
        <v>140</v>
      </c>
      <c r="D172" s="2">
        <v>4.07703120176763</v>
      </c>
      <c r="E172" s="2">
        <v>1.2406675631355599</v>
      </c>
      <c r="F172" s="2">
        <v>1.3806195433088E-2</v>
      </c>
      <c r="G172" s="2">
        <v>0.476663945779916</v>
      </c>
      <c r="H172" s="2">
        <f t="shared" si="2"/>
        <v>-4.8272286236901856</v>
      </c>
      <c r="I172" s="2" t="s">
        <v>390</v>
      </c>
      <c r="J172" s="2">
        <v>171</v>
      </c>
      <c r="K172" s="4"/>
      <c r="U172" s="5"/>
    </row>
    <row r="173" spans="1:23" x14ac:dyDescent="0.25">
      <c r="A173" s="2" t="s">
        <v>293</v>
      </c>
      <c r="B173" s="2" t="s">
        <v>294</v>
      </c>
      <c r="C173" s="2" t="s">
        <v>295</v>
      </c>
      <c r="D173" s="5">
        <v>4.6011982083620602</v>
      </c>
      <c r="E173" s="2">
        <v>0.70644935734678105</v>
      </c>
      <c r="F173" s="2">
        <v>7.2656186790426196E-3</v>
      </c>
      <c r="G173" s="2">
        <v>9.2573841513972896E-2</v>
      </c>
      <c r="H173" s="2">
        <f t="shared" si="2"/>
        <v>-5.2078081055158254</v>
      </c>
      <c r="I173" s="2" t="s">
        <v>403</v>
      </c>
      <c r="J173" s="2">
        <v>172</v>
      </c>
      <c r="K173" s="4"/>
    </row>
    <row r="174" spans="1:23" x14ac:dyDescent="0.25">
      <c r="A174" s="2" t="s">
        <v>200</v>
      </c>
      <c r="B174" s="2" t="s">
        <v>198</v>
      </c>
      <c r="C174" s="2" t="s">
        <v>199</v>
      </c>
      <c r="D174" s="2">
        <v>3.5922421808590801E-2</v>
      </c>
      <c r="E174" s="2">
        <v>5.9735306986804204</v>
      </c>
      <c r="F174" s="2">
        <v>0.130722749334031</v>
      </c>
      <c r="G174" s="2">
        <v>0.62471706783568903</v>
      </c>
      <c r="H174" s="2">
        <f t="shared" si="2"/>
        <v>-5.2540133033192911</v>
      </c>
      <c r="I174" s="2" t="s">
        <v>392</v>
      </c>
      <c r="J174" s="2">
        <v>173</v>
      </c>
      <c r="K174" s="4"/>
    </row>
    <row r="175" spans="1:23" x14ac:dyDescent="0.25">
      <c r="A175" s="2" t="s">
        <v>354</v>
      </c>
      <c r="B175" s="2" t="s">
        <v>355</v>
      </c>
      <c r="C175" s="2" t="s">
        <v>356</v>
      </c>
      <c r="D175" s="5">
        <v>6.97334970231572</v>
      </c>
      <c r="E175" s="2">
        <v>0.23013306303261399</v>
      </c>
      <c r="F175" s="2">
        <v>0.85473466914749097</v>
      </c>
      <c r="G175" s="2">
        <v>0.68875966409827105</v>
      </c>
      <c r="H175" s="2">
        <f t="shared" si="2"/>
        <v>-5.6599884321025726</v>
      </c>
      <c r="I175" s="2" t="s">
        <v>403</v>
      </c>
      <c r="J175" s="2">
        <v>174</v>
      </c>
      <c r="K175" s="4"/>
    </row>
    <row r="176" spans="1:23" x14ac:dyDescent="0.25">
      <c r="A176" s="2" t="s">
        <v>375</v>
      </c>
      <c r="B176" s="2" t="s">
        <v>372</v>
      </c>
      <c r="C176" s="2" t="s">
        <v>94</v>
      </c>
      <c r="D176" s="2">
        <v>2.3380762687326402</v>
      </c>
      <c r="E176" s="2">
        <v>4.0406818129909903</v>
      </c>
      <c r="F176" s="2">
        <v>0.44014126532571601</v>
      </c>
      <c r="G176" s="2">
        <v>0.18551047929505601</v>
      </c>
      <c r="H176" s="2">
        <f t="shared" si="2"/>
        <v>-5.7531063371028583</v>
      </c>
      <c r="I176" s="2" t="s">
        <v>403</v>
      </c>
      <c r="J176" s="2">
        <v>175</v>
      </c>
      <c r="K176" s="4"/>
      <c r="U176" s="5"/>
    </row>
    <row r="177" spans="1:23" x14ac:dyDescent="0.25">
      <c r="A177" s="2" t="s">
        <v>274</v>
      </c>
      <c r="B177" s="2" t="s">
        <v>272</v>
      </c>
      <c r="C177" s="2" t="s">
        <v>273</v>
      </c>
      <c r="D177" s="2">
        <v>0.67468732566884504</v>
      </c>
      <c r="E177" s="2">
        <v>5.40573653970631</v>
      </c>
      <c r="F177" s="2">
        <v>2.3806332019826799E-2</v>
      </c>
      <c r="G177" s="2">
        <v>2.3806332019826799E-2</v>
      </c>
      <c r="H177" s="2">
        <f t="shared" si="2"/>
        <v>-6.0328112013355017</v>
      </c>
      <c r="I177" s="2" t="s">
        <v>390</v>
      </c>
      <c r="J177" s="2">
        <v>176</v>
      </c>
      <c r="K177" s="4"/>
      <c r="U177" s="5"/>
    </row>
    <row r="178" spans="1:23" x14ac:dyDescent="0.25">
      <c r="A178" s="2" t="s">
        <v>35</v>
      </c>
      <c r="B178" s="2" t="s">
        <v>36</v>
      </c>
      <c r="C178" s="2" t="s">
        <v>37</v>
      </c>
      <c r="D178" s="2">
        <v>1.56188820145973</v>
      </c>
      <c r="E178" s="2">
        <v>4.6774298213092802</v>
      </c>
      <c r="F178" s="5">
        <v>3.8728681256678003E-7</v>
      </c>
      <c r="G178" s="2">
        <v>2.7465472847424402E-4</v>
      </c>
      <c r="H178" s="2">
        <f t="shared" si="2"/>
        <v>-6.2390429807537231</v>
      </c>
      <c r="I178" s="2" t="s">
        <v>391</v>
      </c>
      <c r="J178" s="2">
        <v>177</v>
      </c>
      <c r="K178" s="4"/>
      <c r="U178" s="5"/>
    </row>
    <row r="179" spans="1:23" x14ac:dyDescent="0.25">
      <c r="A179" s="2" t="s">
        <v>365</v>
      </c>
      <c r="B179" s="2" t="s">
        <v>29</v>
      </c>
      <c r="C179" s="2" t="s">
        <v>360</v>
      </c>
      <c r="D179" s="5">
        <v>4.5428079183293297</v>
      </c>
      <c r="E179" s="2">
        <v>3.0167541296015399</v>
      </c>
      <c r="F179" s="5">
        <v>7.80275511906127E-5</v>
      </c>
      <c r="G179" s="2">
        <v>1.12134212068616</v>
      </c>
      <c r="H179" s="2">
        <f t="shared" si="2"/>
        <v>-6.4381418996935187</v>
      </c>
      <c r="I179" s="2" t="s">
        <v>391</v>
      </c>
      <c r="J179" s="2">
        <v>178</v>
      </c>
      <c r="K179" s="4"/>
    </row>
    <row r="180" spans="1:23" x14ac:dyDescent="0.25">
      <c r="A180" s="2" t="s">
        <v>13</v>
      </c>
      <c r="B180" s="2" t="s">
        <v>12</v>
      </c>
      <c r="C180" s="2" t="s">
        <v>7</v>
      </c>
      <c r="D180" s="2">
        <v>0.91339571191360203</v>
      </c>
      <c r="E180" s="2">
        <v>6.6013704087420599</v>
      </c>
      <c r="F180" s="2">
        <v>6.0860356449533503E-3</v>
      </c>
      <c r="G180" s="2">
        <v>0.15252904528206601</v>
      </c>
      <c r="H180" s="2">
        <f t="shared" si="2"/>
        <v>-7.3561510397286423</v>
      </c>
      <c r="I180" s="2" t="s">
        <v>390</v>
      </c>
      <c r="J180" s="2">
        <v>179</v>
      </c>
      <c r="K180" s="4"/>
    </row>
    <row r="181" spans="1:23" x14ac:dyDescent="0.25">
      <c r="A181" s="2" t="s">
        <v>381</v>
      </c>
      <c r="B181" s="2" t="s">
        <v>372</v>
      </c>
      <c r="C181" s="2" t="s">
        <v>312</v>
      </c>
      <c r="D181" s="2">
        <v>2.9615039769443499</v>
      </c>
      <c r="E181" s="2">
        <v>4.6439833482026396</v>
      </c>
      <c r="F181" s="2">
        <v>4.35495220888213E-3</v>
      </c>
      <c r="G181" s="2">
        <v>2.7809248214139302E-2</v>
      </c>
      <c r="H181" s="2">
        <f t="shared" si="2"/>
        <v>-7.5733231247239683</v>
      </c>
      <c r="I181" s="2" t="s">
        <v>403</v>
      </c>
      <c r="J181" s="2">
        <v>180</v>
      </c>
      <c r="K181" s="4"/>
      <c r="P181" s="5"/>
      <c r="V181" s="5"/>
    </row>
    <row r="182" spans="1:23" x14ac:dyDescent="0.25">
      <c r="A182" s="2" t="s">
        <v>145</v>
      </c>
      <c r="B182" s="2" t="s">
        <v>144</v>
      </c>
      <c r="C182" s="2" t="s">
        <v>140</v>
      </c>
      <c r="D182" s="5">
        <v>5.4072075246960098</v>
      </c>
      <c r="E182" s="2">
        <v>2.9447643870920301</v>
      </c>
      <c r="F182" s="2">
        <v>7.1542568523723898E-2</v>
      </c>
      <c r="G182" s="2">
        <v>0.315713493041134</v>
      </c>
      <c r="H182" s="2">
        <f t="shared" si="2"/>
        <v>-7.9647158502231825</v>
      </c>
      <c r="I182" s="2" t="s">
        <v>390</v>
      </c>
      <c r="J182" s="2">
        <v>181</v>
      </c>
      <c r="K182" s="4"/>
    </row>
    <row r="183" spans="1:23" x14ac:dyDescent="0.25">
      <c r="A183" s="2" t="s">
        <v>321</v>
      </c>
      <c r="B183" s="2" t="s">
        <v>54</v>
      </c>
      <c r="C183" s="2" t="s">
        <v>33</v>
      </c>
      <c r="D183" s="5">
        <v>5.6484002822463903</v>
      </c>
      <c r="E183" s="2">
        <v>3.3728610707710902</v>
      </c>
      <c r="F183" s="2">
        <v>0.40458999962077802</v>
      </c>
      <c r="G183" s="2">
        <v>0.20939868082111501</v>
      </c>
      <c r="H183" s="2">
        <f t="shared" si="2"/>
        <v>-8.4072726725755871</v>
      </c>
      <c r="I183" s="2" t="s">
        <v>391</v>
      </c>
      <c r="J183" s="2">
        <v>182</v>
      </c>
      <c r="K183" s="4"/>
      <c r="O183" s="5"/>
      <c r="Q183" s="5"/>
      <c r="U183" s="5"/>
      <c r="W183" s="5"/>
    </row>
    <row r="184" spans="1:23" x14ac:dyDescent="0.25">
      <c r="A184" s="2" t="s">
        <v>246</v>
      </c>
      <c r="B184" s="2" t="s">
        <v>244</v>
      </c>
      <c r="C184" s="2" t="s">
        <v>240</v>
      </c>
      <c r="D184" s="2">
        <v>0.69597518431623095</v>
      </c>
      <c r="E184" s="2">
        <v>10.002992522875299</v>
      </c>
      <c r="F184" s="2">
        <v>1.54927351371996</v>
      </c>
      <c r="G184" s="2">
        <v>0.25442300312778299</v>
      </c>
      <c r="H184" s="2">
        <f t="shared" si="2"/>
        <v>-8.895271190343788</v>
      </c>
      <c r="I184" s="2" t="s">
        <v>393</v>
      </c>
      <c r="J184" s="2">
        <v>183</v>
      </c>
      <c r="K184" s="4"/>
    </row>
    <row r="185" spans="1:23" x14ac:dyDescent="0.25">
      <c r="A185" s="2" t="s">
        <v>147</v>
      </c>
      <c r="B185" s="2" t="s">
        <v>144</v>
      </c>
      <c r="C185" s="2" t="s">
        <v>140</v>
      </c>
      <c r="D185" s="2">
        <v>0.24194392239866599</v>
      </c>
      <c r="E185" s="2">
        <v>9.2961942666764301</v>
      </c>
      <c r="F185" s="2">
        <v>1.09311413150392E-2</v>
      </c>
      <c r="G185" s="2">
        <v>3.6382624409279397E-2</v>
      </c>
      <c r="H185" s="2">
        <f t="shared" si="2"/>
        <v>-9.4908244233507784</v>
      </c>
      <c r="I185" s="2" t="s">
        <v>390</v>
      </c>
      <c r="J185" s="2">
        <v>184</v>
      </c>
      <c r="K185" s="4"/>
      <c r="O185" s="5"/>
      <c r="U185" s="5"/>
    </row>
    <row r="186" spans="1:23" x14ac:dyDescent="0.25">
      <c r="A186" s="2" t="s">
        <v>235</v>
      </c>
      <c r="B186" s="2" t="s">
        <v>236</v>
      </c>
      <c r="C186" s="2" t="s">
        <v>237</v>
      </c>
      <c r="D186" s="5">
        <v>9.0964530536580597</v>
      </c>
      <c r="E186" s="2">
        <v>2.0458146307871798</v>
      </c>
      <c r="F186" s="2">
        <v>7.1203002885406902E-2</v>
      </c>
      <c r="G186" s="2">
        <v>1.21403709867865</v>
      </c>
      <c r="H186" s="2">
        <f t="shared" si="2"/>
        <v>-9.8570275828811837</v>
      </c>
      <c r="I186" s="2" t="s">
        <v>391</v>
      </c>
      <c r="J186" s="2">
        <v>185</v>
      </c>
      <c r="K186" s="4"/>
    </row>
    <row r="187" spans="1:23" x14ac:dyDescent="0.25">
      <c r="A187" s="2" t="s">
        <v>124</v>
      </c>
      <c r="B187" s="2" t="s">
        <v>125</v>
      </c>
      <c r="C187" s="2" t="s">
        <v>126</v>
      </c>
      <c r="D187" s="5">
        <v>7.25617464903232</v>
      </c>
      <c r="E187" s="2">
        <v>2.9789346435151902</v>
      </c>
      <c r="F187" s="2">
        <v>5.6195147294562297E-4</v>
      </c>
      <c r="G187" s="2">
        <v>1.8842541411779701E-2</v>
      </c>
      <c r="H187" s="2">
        <f t="shared" si="2"/>
        <v>-10.215704799662785</v>
      </c>
      <c r="I187" s="2" t="s">
        <v>392</v>
      </c>
      <c r="J187" s="2">
        <v>186</v>
      </c>
      <c r="K187" s="4"/>
    </row>
    <row r="188" spans="1:23" x14ac:dyDescent="0.25">
      <c r="A188" s="2" t="s">
        <v>306</v>
      </c>
      <c r="B188" s="2" t="s">
        <v>249</v>
      </c>
      <c r="C188" s="2" t="s">
        <v>304</v>
      </c>
      <c r="D188" s="2">
        <v>0.152828637763428</v>
      </c>
      <c r="E188" s="2">
        <v>11.000347293778001</v>
      </c>
      <c r="F188" s="2">
        <v>1.25505988857919E-3</v>
      </c>
      <c r="G188" s="2">
        <v>0.36675463577296902</v>
      </c>
      <c r="H188" s="2">
        <f t="shared" si="2"/>
        <v>-10.785166235879881</v>
      </c>
      <c r="I188" s="2" t="s">
        <v>393</v>
      </c>
      <c r="J188" s="2">
        <v>187</v>
      </c>
      <c r="K188" s="4"/>
    </row>
    <row r="189" spans="1:23" x14ac:dyDescent="0.25">
      <c r="A189" s="2" t="s">
        <v>291</v>
      </c>
      <c r="B189" s="2" t="s">
        <v>289</v>
      </c>
      <c r="C189" s="2" t="s">
        <v>292</v>
      </c>
      <c r="D189" s="2">
        <v>0.45018036235470299</v>
      </c>
      <c r="E189" s="2">
        <v>10.5337996873691</v>
      </c>
      <c r="F189" s="2">
        <v>3.51635357473665E-3</v>
      </c>
      <c r="G189" s="2">
        <v>6.8898776196361006E-2</v>
      </c>
      <c r="H189" s="2">
        <f t="shared" si="2"/>
        <v>-10.911564919952706</v>
      </c>
      <c r="I189" s="2" t="s">
        <v>403</v>
      </c>
      <c r="J189" s="2">
        <v>188</v>
      </c>
      <c r="K189" s="4"/>
    </row>
    <row r="190" spans="1:23" x14ac:dyDescent="0.25">
      <c r="A190" s="2" t="s">
        <v>302</v>
      </c>
      <c r="B190" s="2" t="s">
        <v>301</v>
      </c>
      <c r="C190" s="2" t="s">
        <v>295</v>
      </c>
      <c r="D190" s="2">
        <v>3.5298842732642401</v>
      </c>
      <c r="E190" s="2">
        <v>9.5268384166395492</v>
      </c>
      <c r="F190" s="2">
        <v>2.13943771139198E-2</v>
      </c>
      <c r="G190" s="2">
        <v>7.3167230509770295E-2</v>
      </c>
      <c r="H190" s="2">
        <f t="shared" si="2"/>
        <v>-12.962161082280099</v>
      </c>
      <c r="I190" s="2" t="s">
        <v>403</v>
      </c>
      <c r="J190" s="2">
        <v>189</v>
      </c>
      <c r="K190" s="4"/>
    </row>
    <row r="191" spans="1:23" x14ac:dyDescent="0.25">
      <c r="A191" s="2" t="s">
        <v>127</v>
      </c>
      <c r="B191" s="2" t="s">
        <v>125</v>
      </c>
      <c r="C191" s="2" t="s">
        <v>126</v>
      </c>
      <c r="D191" s="5">
        <v>6.0930175829233901</v>
      </c>
      <c r="E191" s="2">
        <v>8.0899115844593297</v>
      </c>
      <c r="F191" s="5">
        <v>4.6284536116384502E-11</v>
      </c>
      <c r="G191" s="2">
        <v>0.241758762415925</v>
      </c>
      <c r="H191" s="2">
        <f t="shared" si="2"/>
        <v>-13.941170404920509</v>
      </c>
      <c r="I191" s="2" t="s">
        <v>392</v>
      </c>
      <c r="J191" s="2">
        <v>190</v>
      </c>
      <c r="K191" s="4"/>
    </row>
    <row r="192" spans="1:23" x14ac:dyDescent="0.25">
      <c r="A192" s="2" t="s">
        <v>28</v>
      </c>
      <c r="B192" s="2" t="s">
        <v>29</v>
      </c>
      <c r="C192" s="2" t="s">
        <v>25</v>
      </c>
      <c r="D192" s="5">
        <v>4.3349039495678596</v>
      </c>
      <c r="E192" s="2">
        <v>10.295610714672801</v>
      </c>
      <c r="F192" s="2">
        <v>1.3393305917445099E-4</v>
      </c>
      <c r="G192" s="2">
        <v>2.16989084181941E-3</v>
      </c>
      <c r="H192" s="2">
        <f t="shared" si="2"/>
        <v>-14.628210840339666</v>
      </c>
      <c r="I192" s="2" t="s">
        <v>391</v>
      </c>
      <c r="J192" s="2">
        <v>191</v>
      </c>
      <c r="K192" s="4"/>
    </row>
    <row r="193" spans="1:23" x14ac:dyDescent="0.25">
      <c r="A193" s="2" t="s">
        <v>266</v>
      </c>
      <c r="B193" s="2" t="s">
        <v>267</v>
      </c>
      <c r="C193" s="2" t="s">
        <v>398</v>
      </c>
      <c r="D193" s="2">
        <v>0.14617925425030201</v>
      </c>
      <c r="E193" s="2">
        <v>15.898915291885499</v>
      </c>
      <c r="F193" s="5">
        <v>1.5754442409403401E-8</v>
      </c>
      <c r="G193" s="2">
        <v>0.90716564374657005</v>
      </c>
      <c r="H193" s="2">
        <f t="shared" si="2"/>
        <v>-15.137928886634789</v>
      </c>
      <c r="I193" s="2" t="s">
        <v>391</v>
      </c>
      <c r="J193" s="2">
        <v>192</v>
      </c>
      <c r="K193" s="4"/>
    </row>
    <row r="194" spans="1:23" x14ac:dyDescent="0.25">
      <c r="A194" s="2" t="s">
        <v>151</v>
      </c>
      <c r="B194" s="2" t="s">
        <v>144</v>
      </c>
      <c r="C194" s="2" t="s">
        <v>140</v>
      </c>
      <c r="D194" s="2">
        <v>4.23591594724924E-2</v>
      </c>
      <c r="E194" s="2">
        <v>17.415770265013201</v>
      </c>
      <c r="F194" s="2">
        <v>1.8061364207064799E-2</v>
      </c>
      <c r="G194" s="2">
        <v>0.47403798243775302</v>
      </c>
      <c r="H194" s="2">
        <f t="shared" ref="H194:H207" si="3">F194+G194-D194-E194</f>
        <v>-16.966030077840877</v>
      </c>
      <c r="I194" s="2" t="s">
        <v>390</v>
      </c>
      <c r="J194" s="2">
        <v>193</v>
      </c>
      <c r="K194" s="4"/>
      <c r="U194" s="5"/>
    </row>
    <row r="195" spans="1:23" x14ac:dyDescent="0.25">
      <c r="A195" s="2" t="s">
        <v>245</v>
      </c>
      <c r="B195" s="2" t="s">
        <v>244</v>
      </c>
      <c r="C195" s="2" t="s">
        <v>240</v>
      </c>
      <c r="D195" s="5">
        <v>5.0694028212670803</v>
      </c>
      <c r="E195" s="2">
        <v>13.2168981003196</v>
      </c>
      <c r="F195" s="2">
        <v>4.35495220888213E-3</v>
      </c>
      <c r="G195" s="5">
        <v>8.1856393373198904E-6</v>
      </c>
      <c r="H195" s="2">
        <f t="shared" si="3"/>
        <v>-18.28193778373846</v>
      </c>
      <c r="I195" s="2" t="s">
        <v>393</v>
      </c>
      <c r="J195" s="2">
        <v>194</v>
      </c>
      <c r="K195" s="4"/>
    </row>
    <row r="196" spans="1:23" x14ac:dyDescent="0.25">
      <c r="A196" s="2" t="s">
        <v>148</v>
      </c>
      <c r="B196" s="2" t="s">
        <v>144</v>
      </c>
      <c r="C196" s="2" t="s">
        <v>140</v>
      </c>
      <c r="D196" s="5">
        <v>9.0522032399826706</v>
      </c>
      <c r="E196" s="2">
        <v>11.273202203862001</v>
      </c>
      <c r="F196" s="2">
        <v>0.72225854631153996</v>
      </c>
      <c r="G196" s="2">
        <v>1.1444104574366801E-2</v>
      </c>
      <c r="H196" s="2">
        <f t="shared" si="3"/>
        <v>-19.591702792958763</v>
      </c>
      <c r="I196" s="2" t="s">
        <v>390</v>
      </c>
      <c r="J196" s="2">
        <v>195</v>
      </c>
      <c r="K196" s="4"/>
      <c r="O196" s="5"/>
      <c r="U196" s="5"/>
    </row>
    <row r="197" spans="1:23" x14ac:dyDescent="0.25">
      <c r="A197" s="2" t="s">
        <v>184</v>
      </c>
      <c r="B197" s="2" t="s">
        <v>144</v>
      </c>
      <c r="C197" s="2" t="s">
        <v>172</v>
      </c>
      <c r="D197" s="5">
        <v>13.2775292820461</v>
      </c>
      <c r="E197" s="2">
        <v>6.7422057254372296</v>
      </c>
      <c r="F197" s="2">
        <v>2.3328949064984299E-4</v>
      </c>
      <c r="G197" s="2">
        <v>2.4494350118379601E-3</v>
      </c>
      <c r="H197" s="2">
        <f t="shared" si="3"/>
        <v>-20.017052282980842</v>
      </c>
      <c r="I197" s="2" t="s">
        <v>390</v>
      </c>
      <c r="J197" s="2">
        <v>196</v>
      </c>
      <c r="K197" s="4"/>
    </row>
    <row r="198" spans="1:23" x14ac:dyDescent="0.25">
      <c r="A198" s="2" t="s">
        <v>386</v>
      </c>
      <c r="B198" s="2" t="s">
        <v>387</v>
      </c>
      <c r="C198" s="2" t="s">
        <v>304</v>
      </c>
      <c r="D198" s="5">
        <v>6.5611575923748404</v>
      </c>
      <c r="E198" s="2">
        <v>13.694447073056899</v>
      </c>
      <c r="F198" s="2">
        <v>3.3761701206467397E-2</v>
      </c>
      <c r="G198" s="2">
        <v>1.47516557029332E-3</v>
      </c>
      <c r="H198" s="2">
        <f t="shared" si="3"/>
        <v>-20.22036779865498</v>
      </c>
      <c r="I198" s="2" t="s">
        <v>393</v>
      </c>
      <c r="J198" s="2">
        <v>197</v>
      </c>
      <c r="K198" s="4"/>
    </row>
    <row r="199" spans="1:23" x14ac:dyDescent="0.25">
      <c r="A199" s="2" t="s">
        <v>241</v>
      </c>
      <c r="B199" s="2" t="s">
        <v>242</v>
      </c>
      <c r="C199" s="2" t="s">
        <v>240</v>
      </c>
      <c r="D199" s="5">
        <v>15.999793644286999</v>
      </c>
      <c r="E199" s="2">
        <v>5.2580125218636002</v>
      </c>
      <c r="F199" s="5">
        <v>3.75482930534973E-7</v>
      </c>
      <c r="G199" s="2">
        <v>4.3945946251352404E-3</v>
      </c>
      <c r="H199" s="2">
        <f t="shared" si="3"/>
        <v>-21.253411196042535</v>
      </c>
      <c r="I199" s="2" t="s">
        <v>393</v>
      </c>
      <c r="J199" s="2">
        <v>198</v>
      </c>
      <c r="K199" s="4"/>
    </row>
    <row r="200" spans="1:23" x14ac:dyDescent="0.25">
      <c r="A200" s="2" t="s">
        <v>137</v>
      </c>
      <c r="B200" s="2" t="s">
        <v>135</v>
      </c>
      <c r="C200" s="2" t="s">
        <v>136</v>
      </c>
      <c r="D200" s="5">
        <v>6.3025577319542903</v>
      </c>
      <c r="E200" s="2">
        <v>16.9264116376273</v>
      </c>
      <c r="F200" s="5">
        <v>7.9079228211104302E-7</v>
      </c>
      <c r="G200" s="2">
        <v>0.85653240257794505</v>
      </c>
      <c r="H200" s="2">
        <f t="shared" si="3"/>
        <v>-22.372436176211362</v>
      </c>
      <c r="I200" s="2" t="s">
        <v>403</v>
      </c>
      <c r="J200" s="2">
        <v>199</v>
      </c>
      <c r="K200" s="4"/>
      <c r="U200" s="5"/>
    </row>
    <row r="201" spans="1:23" x14ac:dyDescent="0.25">
      <c r="A201" s="2" t="s">
        <v>185</v>
      </c>
      <c r="B201" s="2" t="s">
        <v>144</v>
      </c>
      <c r="C201" s="2" t="s">
        <v>172</v>
      </c>
      <c r="D201" s="5">
        <v>4.4165771137469001</v>
      </c>
      <c r="E201" s="2">
        <v>18.8239006446864</v>
      </c>
      <c r="F201" s="2">
        <v>8.2601311072561107E-3</v>
      </c>
      <c r="G201" s="2">
        <v>1.72857579344242E-3</v>
      </c>
      <c r="H201" s="2">
        <f t="shared" si="3"/>
        <v>-23.230489051532601</v>
      </c>
      <c r="I201" s="2" t="s">
        <v>390</v>
      </c>
      <c r="J201" s="2">
        <v>200</v>
      </c>
      <c r="K201" s="4"/>
      <c r="U201" s="5"/>
    </row>
    <row r="202" spans="1:23" x14ac:dyDescent="0.25">
      <c r="A202" s="2" t="s">
        <v>149</v>
      </c>
      <c r="B202" s="2" t="s">
        <v>144</v>
      </c>
      <c r="C202" s="2" t="s">
        <v>140</v>
      </c>
      <c r="D202" s="5">
        <v>19.961214805465101</v>
      </c>
      <c r="E202" s="2">
        <v>4.1505539162123402</v>
      </c>
      <c r="F202" s="2">
        <v>2.74864749498402E-2</v>
      </c>
      <c r="G202" s="2">
        <v>2.43405166769328E-3</v>
      </c>
      <c r="H202" s="2">
        <f t="shared" si="3"/>
        <v>-24.081848195059905</v>
      </c>
      <c r="I202" s="2" t="s">
        <v>390</v>
      </c>
      <c r="J202" s="2">
        <v>201</v>
      </c>
      <c r="K202" s="4"/>
      <c r="Q202" s="5"/>
      <c r="U202" s="5"/>
      <c r="W202" s="5"/>
    </row>
    <row r="203" spans="1:23" x14ac:dyDescent="0.25">
      <c r="A203" s="2" t="s">
        <v>238</v>
      </c>
      <c r="B203" s="2" t="s">
        <v>239</v>
      </c>
      <c r="C203" s="2" t="s">
        <v>240</v>
      </c>
      <c r="D203" s="2">
        <v>0.409556619090577</v>
      </c>
      <c r="E203" s="2">
        <v>24.2075468922352</v>
      </c>
      <c r="F203" s="2">
        <v>3.4683173890955E-3</v>
      </c>
      <c r="G203" s="2">
        <v>0.16009351599525301</v>
      </c>
      <c r="H203" s="2">
        <f t="shared" si="3"/>
        <v>-24.453541677941427</v>
      </c>
      <c r="I203" s="2" t="s">
        <v>393</v>
      </c>
      <c r="J203" s="2">
        <v>202</v>
      </c>
      <c r="K203" s="4"/>
      <c r="Q203" s="5"/>
      <c r="W203" s="5"/>
    </row>
    <row r="204" spans="1:23" x14ac:dyDescent="0.25">
      <c r="A204" s="2" t="s">
        <v>336</v>
      </c>
      <c r="B204" s="2" t="s">
        <v>337</v>
      </c>
      <c r="C204" s="2" t="s">
        <v>338</v>
      </c>
      <c r="D204" s="5">
        <v>13.5063229105362</v>
      </c>
      <c r="E204" s="2">
        <v>16.514955041621</v>
      </c>
      <c r="F204" s="5">
        <v>1.72344940813819E-6</v>
      </c>
      <c r="G204" s="2">
        <v>1.68611987135626E-3</v>
      </c>
      <c r="H204" s="2">
        <f t="shared" si="3"/>
        <v>-30.019590108836436</v>
      </c>
      <c r="I204" s="2" t="s">
        <v>392</v>
      </c>
      <c r="J204" s="2">
        <v>203</v>
      </c>
      <c r="K204" s="4"/>
      <c r="P204" s="5"/>
      <c r="V204" s="5"/>
    </row>
    <row r="205" spans="1:23" x14ac:dyDescent="0.25">
      <c r="A205" s="2" t="s">
        <v>243</v>
      </c>
      <c r="B205" s="2" t="s">
        <v>244</v>
      </c>
      <c r="C205" s="2" t="s">
        <v>240</v>
      </c>
      <c r="D205" s="2">
        <v>2.1943698064239299</v>
      </c>
      <c r="E205" s="2">
        <v>28.9513110746481</v>
      </c>
      <c r="F205" s="5">
        <v>1.50618451317426E-5</v>
      </c>
      <c r="G205" s="2">
        <v>7.2155961097233504E-2</v>
      </c>
      <c r="H205" s="2">
        <f t="shared" si="3"/>
        <v>-31.073509858129665</v>
      </c>
      <c r="I205" s="2" t="s">
        <v>393</v>
      </c>
      <c r="J205" s="2">
        <v>204</v>
      </c>
      <c r="K205" s="4"/>
    </row>
    <row r="206" spans="1:23" x14ac:dyDescent="0.25">
      <c r="A206" s="2" t="s">
        <v>150</v>
      </c>
      <c r="B206" s="2" t="s">
        <v>144</v>
      </c>
      <c r="C206" s="2" t="s">
        <v>140</v>
      </c>
      <c r="D206" s="5">
        <v>6.8924341981652297</v>
      </c>
      <c r="E206" s="2">
        <v>25.237923429510801</v>
      </c>
      <c r="F206" s="2">
        <v>7.7099104591214296E-4</v>
      </c>
      <c r="G206" s="2">
        <v>2.33693306973401E-2</v>
      </c>
      <c r="H206" s="2">
        <f t="shared" si="3"/>
        <v>-32.10621730593278</v>
      </c>
      <c r="I206" s="2" t="s">
        <v>390</v>
      </c>
      <c r="J206" s="2">
        <v>205</v>
      </c>
      <c r="K206" s="4"/>
      <c r="P206" s="5"/>
      <c r="V206" s="5"/>
    </row>
    <row r="207" spans="1:23" x14ac:dyDescent="0.25">
      <c r="A207" s="2" t="s">
        <v>186</v>
      </c>
      <c r="B207" s="2" t="s">
        <v>144</v>
      </c>
      <c r="C207" s="2" t="s">
        <v>172</v>
      </c>
      <c r="D207" s="5">
        <v>17.7640537905868</v>
      </c>
      <c r="E207" s="2">
        <v>20.285516082726701</v>
      </c>
      <c r="F207" s="5">
        <v>7.9630642846383305E-8</v>
      </c>
      <c r="G207" s="2">
        <v>2.94539634504991E-3</v>
      </c>
      <c r="H207" s="2">
        <f t="shared" si="3"/>
        <v>-38.046624397337808</v>
      </c>
      <c r="I207" s="2" t="s">
        <v>390</v>
      </c>
      <c r="J207" s="2">
        <v>206</v>
      </c>
      <c r="K207" s="4"/>
    </row>
    <row r="214" spans="4:6" x14ac:dyDescent="0.25">
      <c r="D214" s="5"/>
    </row>
    <row r="224" spans="4:6" x14ac:dyDescent="0.25">
      <c r="F224" s="5"/>
    </row>
    <row r="240" spans="5:5" x14ac:dyDescent="0.25">
      <c r="E240" s="5"/>
    </row>
    <row r="266" spans="6:6" x14ac:dyDescent="0.25">
      <c r="F266" s="5"/>
    </row>
    <row r="270" spans="6:6" x14ac:dyDescent="0.25">
      <c r="F270" s="5"/>
    </row>
    <row r="282" spans="4:6" x14ac:dyDescent="0.25">
      <c r="E282" s="5"/>
    </row>
    <row r="284" spans="4:6" x14ac:dyDescent="0.25">
      <c r="D284" s="5"/>
      <c r="F284" s="5"/>
    </row>
    <row r="301" spans="6:6" x14ac:dyDescent="0.25">
      <c r="F301" s="5"/>
    </row>
    <row r="302" spans="6:6" x14ac:dyDescent="0.25">
      <c r="F302" s="5"/>
    </row>
    <row r="305" spans="4:5" x14ac:dyDescent="0.25">
      <c r="E305" s="5"/>
    </row>
    <row r="306" spans="4:5" x14ac:dyDescent="0.25">
      <c r="E306" s="5"/>
    </row>
    <row r="310" spans="4:5" x14ac:dyDescent="0.25">
      <c r="D310" s="5"/>
    </row>
    <row r="312" spans="4:5" x14ac:dyDescent="0.25">
      <c r="D312" s="5"/>
    </row>
    <row r="313" spans="4:5" x14ac:dyDescent="0.25">
      <c r="D313" s="5"/>
    </row>
    <row r="331" spans="6:7" x14ac:dyDescent="0.25">
      <c r="F331" s="5"/>
    </row>
    <row r="332" spans="6:7" x14ac:dyDescent="0.25">
      <c r="F332" s="5"/>
    </row>
    <row r="333" spans="6:7" x14ac:dyDescent="0.25">
      <c r="G333" s="5"/>
    </row>
    <row r="337" spans="5:6" x14ac:dyDescent="0.25">
      <c r="E337" s="5"/>
    </row>
    <row r="344" spans="5:6" x14ac:dyDescent="0.25">
      <c r="F344" s="5"/>
    </row>
    <row r="352" spans="5:6" x14ac:dyDescent="0.25">
      <c r="F352" s="5"/>
    </row>
    <row r="358" spans="5:5" x14ac:dyDescent="0.25">
      <c r="E358" s="5"/>
    </row>
    <row r="372" spans="4:6" x14ac:dyDescent="0.25">
      <c r="D372" s="5"/>
    </row>
    <row r="379" spans="4:6" x14ac:dyDescent="0.25">
      <c r="F379" s="5"/>
    </row>
    <row r="396" spans="6:6" x14ac:dyDescent="0.25">
      <c r="F396" s="5"/>
    </row>
    <row r="401" spans="4:5" x14ac:dyDescent="0.25">
      <c r="D401" s="5"/>
    </row>
    <row r="412" spans="4:5" x14ac:dyDescent="0.25">
      <c r="E412" s="5"/>
    </row>
  </sheetData>
  <autoFilter ref="A1:J412" xr:uid="{2A58576C-26CE-4E27-ADB6-96BF61441ACC}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W207"/>
  <sheetViews>
    <sheetView workbookViewId="0">
      <selection activeCell="O38" sqref="O38"/>
    </sheetView>
  </sheetViews>
  <sheetFormatPr defaultRowHeight="15" x14ac:dyDescent="0.25"/>
  <cols>
    <col min="1" max="1" width="9.140625" style="2"/>
    <col min="2" max="2" width="10.85546875" style="2" customWidth="1"/>
    <col min="3" max="3" width="14.85546875" style="2" customWidth="1"/>
    <col min="4" max="8" width="9.140625" style="2"/>
    <col min="9" max="9" width="24.7109375" style="2" customWidth="1"/>
    <col min="10" max="16384" width="9.140625" style="2"/>
  </cols>
  <sheetData>
    <row r="1" spans="1:11" x14ac:dyDescent="0.25">
      <c r="C1" s="2" t="s">
        <v>389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4</v>
      </c>
      <c r="I1" s="2" t="s">
        <v>402</v>
      </c>
      <c r="J1" s="2" t="s">
        <v>396</v>
      </c>
    </row>
    <row r="2" spans="1:11" x14ac:dyDescent="0.25">
      <c r="A2" s="2" t="s">
        <v>288</v>
      </c>
      <c r="B2" s="2" t="s">
        <v>289</v>
      </c>
      <c r="C2" s="2" t="s">
        <v>290</v>
      </c>
      <c r="D2" s="2">
        <v>0.38242218148977403</v>
      </c>
      <c r="E2" s="2">
        <v>8.2960586936482294E-3</v>
      </c>
      <c r="F2" s="2">
        <v>25.063962783978202</v>
      </c>
      <c r="G2" s="2">
        <v>0.50528553871490101</v>
      </c>
      <c r="H2" s="2">
        <f t="shared" ref="H2:H65" si="0">F2+G2-D2-E2</f>
        <v>25.178530082509681</v>
      </c>
      <c r="I2" s="2" t="s">
        <v>403</v>
      </c>
      <c r="J2" s="2">
        <v>1</v>
      </c>
      <c r="K2" s="4">
        <v>148</v>
      </c>
    </row>
    <row r="3" spans="1:11" x14ac:dyDescent="0.25">
      <c r="A3" s="2" t="s">
        <v>68</v>
      </c>
      <c r="B3" s="2" t="s">
        <v>66</v>
      </c>
      <c r="C3" s="2" t="s">
        <v>69</v>
      </c>
      <c r="D3" s="2">
        <v>0.35859627919869802</v>
      </c>
      <c r="E3" s="5">
        <v>1.22602790687031E-6</v>
      </c>
      <c r="F3" s="2">
        <v>16.029230965941199</v>
      </c>
      <c r="G3" s="2">
        <v>0.409229687642232</v>
      </c>
      <c r="H3" s="2">
        <f t="shared" si="0"/>
        <v>16.079863148356825</v>
      </c>
      <c r="I3" s="2" t="s">
        <v>391</v>
      </c>
      <c r="J3" s="2">
        <v>2</v>
      </c>
      <c r="K3" s="4">
        <v>34</v>
      </c>
    </row>
    <row r="4" spans="1:11" x14ac:dyDescent="0.25">
      <c r="A4" s="2" t="s">
        <v>65</v>
      </c>
      <c r="B4" s="2" t="s">
        <v>66</v>
      </c>
      <c r="C4" s="2" t="s">
        <v>67</v>
      </c>
      <c r="D4" s="2">
        <v>0.197630448049506</v>
      </c>
      <c r="E4" s="5">
        <v>1.22602790687031E-6</v>
      </c>
      <c r="F4" s="2">
        <v>12.147659474376299</v>
      </c>
      <c r="G4" s="2">
        <v>2.13184103887555</v>
      </c>
      <c r="H4" s="2">
        <f t="shared" si="0"/>
        <v>14.081868839174437</v>
      </c>
      <c r="I4" s="2" t="s">
        <v>391</v>
      </c>
      <c r="J4" s="2">
        <v>3</v>
      </c>
      <c r="K4" s="4">
        <v>33</v>
      </c>
    </row>
    <row r="5" spans="1:11" x14ac:dyDescent="0.25">
      <c r="A5" s="2" t="s">
        <v>202</v>
      </c>
      <c r="B5" s="2" t="s">
        <v>198</v>
      </c>
      <c r="C5" s="2" t="s">
        <v>203</v>
      </c>
      <c r="D5" s="2">
        <v>1.51061272719608E-3</v>
      </c>
      <c r="E5" s="2">
        <v>0.31200215501707701</v>
      </c>
      <c r="F5" s="2">
        <v>7.9272089681284204</v>
      </c>
      <c r="G5" s="2">
        <v>6.3792866700976099</v>
      </c>
      <c r="H5" s="2">
        <f t="shared" si="0"/>
        <v>13.992982870481757</v>
      </c>
      <c r="I5" s="2" t="s">
        <v>392</v>
      </c>
      <c r="J5" s="2">
        <v>4</v>
      </c>
      <c r="K5" s="4">
        <v>105</v>
      </c>
    </row>
    <row r="6" spans="1:11" x14ac:dyDescent="0.25">
      <c r="A6" s="2" t="s">
        <v>318</v>
      </c>
      <c r="B6" s="2" t="s">
        <v>15</v>
      </c>
      <c r="C6" s="2" t="s">
        <v>7</v>
      </c>
      <c r="D6" s="2">
        <v>0.70010809748917502</v>
      </c>
      <c r="E6" s="2">
        <v>0.78177497419219399</v>
      </c>
      <c r="F6" s="2">
        <v>10.666607733969901</v>
      </c>
      <c r="G6" s="2">
        <v>3.77237386021624</v>
      </c>
      <c r="H6" s="2">
        <f t="shared" si="0"/>
        <v>12.957098522504772</v>
      </c>
      <c r="I6" s="2" t="s">
        <v>390</v>
      </c>
      <c r="J6" s="2">
        <v>5</v>
      </c>
      <c r="K6" s="4">
        <v>163</v>
      </c>
    </row>
    <row r="7" spans="1:11" x14ac:dyDescent="0.25">
      <c r="A7" s="2" t="s">
        <v>17</v>
      </c>
      <c r="B7" s="2" t="s">
        <v>9</v>
      </c>
      <c r="C7" s="2" t="s">
        <v>7</v>
      </c>
      <c r="D7" s="2">
        <v>1.0072327916661501</v>
      </c>
      <c r="E7" s="2">
        <v>0.17253245399675399</v>
      </c>
      <c r="F7" s="2">
        <v>12.7549003327715</v>
      </c>
      <c r="G7" s="2">
        <v>0.91063844356891999</v>
      </c>
      <c r="H7" s="2">
        <f t="shared" si="0"/>
        <v>12.485773530677518</v>
      </c>
      <c r="I7" s="2" t="s">
        <v>390</v>
      </c>
      <c r="J7" s="2">
        <v>6</v>
      </c>
      <c r="K7" s="4">
        <v>8</v>
      </c>
    </row>
    <row r="8" spans="1:11" x14ac:dyDescent="0.25">
      <c r="A8" s="2" t="s">
        <v>262</v>
      </c>
      <c r="B8" s="2" t="s">
        <v>263</v>
      </c>
      <c r="C8" s="2" t="s">
        <v>7</v>
      </c>
      <c r="D8" s="2">
        <v>4.07728070377852E-2</v>
      </c>
      <c r="E8" s="2">
        <v>0.47094092361069401</v>
      </c>
      <c r="F8" s="2">
        <v>10.5147536810421</v>
      </c>
      <c r="G8" s="2">
        <v>1.28072623051856</v>
      </c>
      <c r="H8" s="2">
        <f t="shared" si="0"/>
        <v>11.283766180912181</v>
      </c>
      <c r="I8" s="2" t="s">
        <v>390</v>
      </c>
      <c r="J8" s="2">
        <v>7</v>
      </c>
      <c r="K8" s="4">
        <v>136</v>
      </c>
    </row>
    <row r="9" spans="1:11" x14ac:dyDescent="0.25">
      <c r="A9" s="2" t="s">
        <v>205</v>
      </c>
      <c r="B9" s="2" t="s">
        <v>198</v>
      </c>
      <c r="C9" s="2" t="s">
        <v>203</v>
      </c>
      <c r="D9" s="2">
        <v>3.8900353849757201E-2</v>
      </c>
      <c r="E9" s="2">
        <v>9.5364645392368302E-2</v>
      </c>
      <c r="F9" s="2">
        <v>9.3379503299844195</v>
      </c>
      <c r="G9" s="2">
        <v>1.733280969555</v>
      </c>
      <c r="H9" s="2">
        <f t="shared" si="0"/>
        <v>10.936966300297295</v>
      </c>
      <c r="I9" s="2" t="s">
        <v>392</v>
      </c>
      <c r="J9" s="2">
        <v>8</v>
      </c>
      <c r="K9" s="4">
        <v>107</v>
      </c>
    </row>
    <row r="10" spans="1:11" x14ac:dyDescent="0.25">
      <c r="A10" s="2" t="s">
        <v>204</v>
      </c>
      <c r="B10" s="2" t="s">
        <v>198</v>
      </c>
      <c r="C10" s="2" t="s">
        <v>203</v>
      </c>
      <c r="D10" s="2">
        <v>7.7551232610093307E-2</v>
      </c>
      <c r="E10" s="2">
        <v>9.5364645392368302E-2</v>
      </c>
      <c r="F10" s="2">
        <v>5.2133775369303903</v>
      </c>
      <c r="G10" s="2">
        <v>5.2133775369303903</v>
      </c>
      <c r="H10" s="2">
        <f t="shared" si="0"/>
        <v>10.253839195858319</v>
      </c>
      <c r="I10" s="2" t="s">
        <v>392</v>
      </c>
      <c r="J10" s="2">
        <v>9</v>
      </c>
      <c r="K10" s="4">
        <v>106</v>
      </c>
    </row>
    <row r="11" spans="1:11" x14ac:dyDescent="0.25">
      <c r="A11" s="2" t="s">
        <v>271</v>
      </c>
      <c r="B11" s="2" t="s">
        <v>272</v>
      </c>
      <c r="C11" s="2" t="s">
        <v>273</v>
      </c>
      <c r="D11" s="2">
        <v>0.45154603438966601</v>
      </c>
      <c r="E11" s="2">
        <v>2.13876421380081E-4</v>
      </c>
      <c r="F11" s="2">
        <v>5.4174976356643096</v>
      </c>
      <c r="G11" s="2">
        <v>4.94953029350697</v>
      </c>
      <c r="H11" s="2">
        <f t="shared" si="0"/>
        <v>9.9152680183602317</v>
      </c>
      <c r="I11" s="2" t="s">
        <v>390</v>
      </c>
      <c r="J11" s="2">
        <v>10</v>
      </c>
      <c r="K11" s="4">
        <v>140</v>
      </c>
    </row>
    <row r="12" spans="1:11" x14ac:dyDescent="0.25">
      <c r="A12" s="2" t="s">
        <v>317</v>
      </c>
      <c r="B12" s="2" t="s">
        <v>15</v>
      </c>
      <c r="C12" s="2" t="s">
        <v>7</v>
      </c>
      <c r="D12" s="2">
        <v>0.552880462423331</v>
      </c>
      <c r="E12" s="2">
        <v>1.38728503999144</v>
      </c>
      <c r="F12" s="2">
        <v>8.7850475262278405</v>
      </c>
      <c r="G12" s="2">
        <v>2.67062959541374</v>
      </c>
      <c r="H12" s="2">
        <f t="shared" si="0"/>
        <v>9.5155116192268085</v>
      </c>
      <c r="I12" s="2" t="s">
        <v>390</v>
      </c>
      <c r="J12" s="2">
        <v>11</v>
      </c>
      <c r="K12" s="4">
        <v>162</v>
      </c>
    </row>
    <row r="13" spans="1:11" x14ac:dyDescent="0.25">
      <c r="A13" s="2" t="s">
        <v>150</v>
      </c>
      <c r="B13" s="2" t="s">
        <v>144</v>
      </c>
      <c r="C13" s="2" t="s">
        <v>140</v>
      </c>
      <c r="D13" s="2">
        <v>3.5953191136137201E-2</v>
      </c>
      <c r="E13" s="2">
        <v>0.50707775821507906</v>
      </c>
      <c r="F13" s="2">
        <v>1.94981993569379</v>
      </c>
      <c r="G13" s="2">
        <v>7.1763915557847602</v>
      </c>
      <c r="H13" s="2">
        <f t="shared" si="0"/>
        <v>8.5831805421273337</v>
      </c>
      <c r="I13" s="2" t="s">
        <v>390</v>
      </c>
      <c r="J13" s="2">
        <v>12</v>
      </c>
      <c r="K13" s="4">
        <v>73</v>
      </c>
    </row>
    <row r="14" spans="1:11" x14ac:dyDescent="0.25">
      <c r="A14" s="2" t="s">
        <v>18</v>
      </c>
      <c r="B14" s="2" t="s">
        <v>9</v>
      </c>
      <c r="C14" s="2" t="s">
        <v>7</v>
      </c>
      <c r="D14" s="2">
        <v>2.4467394391410799</v>
      </c>
      <c r="E14" s="2">
        <v>0.20679609008776201</v>
      </c>
      <c r="F14" s="2">
        <v>10.354472919919999</v>
      </c>
      <c r="G14" s="2">
        <v>0.58042529396926601</v>
      </c>
      <c r="H14" s="2">
        <f t="shared" si="0"/>
        <v>8.281362684660424</v>
      </c>
      <c r="I14" s="2" t="s">
        <v>390</v>
      </c>
      <c r="J14" s="2">
        <v>13</v>
      </c>
      <c r="K14" s="4">
        <v>9</v>
      </c>
    </row>
    <row r="15" spans="1:11" x14ac:dyDescent="0.25">
      <c r="A15" s="2" t="s">
        <v>376</v>
      </c>
      <c r="B15" s="2" t="s">
        <v>372</v>
      </c>
      <c r="C15" s="2" t="s">
        <v>94</v>
      </c>
      <c r="D15" s="2">
        <v>0.197630448049506</v>
      </c>
      <c r="E15" s="2">
        <v>1.73640718328914E-2</v>
      </c>
      <c r="F15" s="2">
        <v>4.16451053602181</v>
      </c>
      <c r="G15" s="2">
        <v>4.16451053602181</v>
      </c>
      <c r="H15" s="2">
        <f t="shared" si="0"/>
        <v>8.1140265521612225</v>
      </c>
      <c r="I15" s="2" t="s">
        <v>403</v>
      </c>
      <c r="J15" s="2">
        <v>14</v>
      </c>
      <c r="K15" s="4">
        <v>197</v>
      </c>
    </row>
    <row r="16" spans="1:11" x14ac:dyDescent="0.25">
      <c r="A16" s="2" t="s">
        <v>264</v>
      </c>
      <c r="B16" s="2" t="s">
        <v>263</v>
      </c>
      <c r="C16" s="2" t="s">
        <v>265</v>
      </c>
      <c r="D16" s="2">
        <v>1.3847226422796901E-2</v>
      </c>
      <c r="E16" s="2">
        <v>0.31960695254161198</v>
      </c>
      <c r="F16" s="2">
        <v>7.3903268181772104</v>
      </c>
      <c r="G16" s="2">
        <v>0.902445552158324</v>
      </c>
      <c r="H16" s="2">
        <f t="shared" si="0"/>
        <v>7.9593181913711248</v>
      </c>
      <c r="I16" s="2" t="s">
        <v>391</v>
      </c>
      <c r="J16" s="2">
        <v>15</v>
      </c>
      <c r="K16" s="4">
        <v>137</v>
      </c>
    </row>
    <row r="17" spans="1:23" x14ac:dyDescent="0.25">
      <c r="A17" s="2" t="s">
        <v>103</v>
      </c>
      <c r="B17" s="2" t="s">
        <v>104</v>
      </c>
      <c r="C17" s="2" t="s">
        <v>280</v>
      </c>
      <c r="D17" s="2">
        <v>1.28424115904672E-3</v>
      </c>
      <c r="E17" s="5">
        <v>1.58175882550817E-4</v>
      </c>
      <c r="F17" s="2">
        <v>6.3041210640971004</v>
      </c>
      <c r="G17" s="2">
        <v>1.4196575897912</v>
      </c>
      <c r="H17" s="2">
        <f t="shared" si="0"/>
        <v>7.7223362368467026</v>
      </c>
      <c r="I17" s="2" t="s">
        <v>394</v>
      </c>
      <c r="J17" s="2">
        <v>16</v>
      </c>
      <c r="K17" s="4">
        <v>49</v>
      </c>
    </row>
    <row r="18" spans="1:23" x14ac:dyDescent="0.25">
      <c r="A18" s="2" t="s">
        <v>16</v>
      </c>
      <c r="B18" s="2" t="s">
        <v>15</v>
      </c>
      <c r="C18" s="2" t="s">
        <v>7</v>
      </c>
      <c r="D18" s="2">
        <v>0.96148333436839895</v>
      </c>
      <c r="E18" s="2">
        <v>1.2724876994068599</v>
      </c>
      <c r="F18" s="2">
        <v>5.5366586011604797</v>
      </c>
      <c r="G18" s="2">
        <v>3.9746911001596499</v>
      </c>
      <c r="H18" s="2">
        <f t="shared" si="0"/>
        <v>7.2773786675448715</v>
      </c>
      <c r="I18" s="2" t="s">
        <v>390</v>
      </c>
      <c r="J18" s="2">
        <v>17</v>
      </c>
      <c r="K18" s="4">
        <v>7</v>
      </c>
    </row>
    <row r="19" spans="1:23" x14ac:dyDescent="0.25">
      <c r="A19" s="2" t="s">
        <v>200</v>
      </c>
      <c r="B19" s="2" t="s">
        <v>198</v>
      </c>
      <c r="C19" s="2" t="s">
        <v>199</v>
      </c>
      <c r="D19" s="2">
        <v>2.4971080041792198E-4</v>
      </c>
      <c r="E19" s="2">
        <v>0.31200215501707701</v>
      </c>
      <c r="F19" s="2">
        <v>3.05961862568383</v>
      </c>
      <c r="G19" s="2">
        <v>4.1632007560943398</v>
      </c>
      <c r="H19" s="2">
        <f t="shared" si="0"/>
        <v>6.9105675159606745</v>
      </c>
      <c r="I19" s="2" t="s">
        <v>392</v>
      </c>
      <c r="J19" s="2">
        <v>18</v>
      </c>
      <c r="K19" s="4">
        <v>103</v>
      </c>
    </row>
    <row r="20" spans="1:23" x14ac:dyDescent="0.25">
      <c r="A20" s="2" t="s">
        <v>84</v>
      </c>
      <c r="B20" s="2" t="s">
        <v>85</v>
      </c>
      <c r="C20" s="2" t="s">
        <v>86</v>
      </c>
      <c r="D20" s="2">
        <v>3.01334214656186E-2</v>
      </c>
      <c r="E20" s="2">
        <v>0.13980562422561901</v>
      </c>
      <c r="F20" s="2">
        <v>2.89259030676067</v>
      </c>
      <c r="G20" s="2">
        <v>4.1632007560943398</v>
      </c>
      <c r="H20" s="2">
        <f t="shared" si="0"/>
        <v>6.8858520171637716</v>
      </c>
      <c r="I20" s="2" t="s">
        <v>392</v>
      </c>
      <c r="J20" s="2">
        <v>19</v>
      </c>
      <c r="K20" s="4">
        <v>40</v>
      </c>
    </row>
    <row r="21" spans="1:23" x14ac:dyDescent="0.25">
      <c r="A21" s="2" t="s">
        <v>5</v>
      </c>
      <c r="B21" s="2" t="s">
        <v>6</v>
      </c>
      <c r="C21" s="2" t="s">
        <v>7</v>
      </c>
      <c r="D21" s="2">
        <v>7.5727583555412203E-2</v>
      </c>
      <c r="E21" s="2">
        <v>0.71484440183688602</v>
      </c>
      <c r="F21" s="2">
        <v>4.1980965498130098</v>
      </c>
      <c r="G21" s="2">
        <v>3.0344155875543302</v>
      </c>
      <c r="H21" s="2">
        <f t="shared" si="0"/>
        <v>6.4419401519750421</v>
      </c>
      <c r="I21" s="2" t="s">
        <v>390</v>
      </c>
      <c r="J21" s="2">
        <v>20</v>
      </c>
      <c r="K21" s="4">
        <v>1</v>
      </c>
    </row>
    <row r="22" spans="1:23" x14ac:dyDescent="0.25">
      <c r="A22" s="2" t="s">
        <v>70</v>
      </c>
      <c r="B22" s="2" t="s">
        <v>66</v>
      </c>
      <c r="C22" s="2" t="s">
        <v>71</v>
      </c>
      <c r="D22" s="2">
        <v>0.409229687642232</v>
      </c>
      <c r="E22" s="2">
        <v>0.197630448049506</v>
      </c>
      <c r="F22" s="2">
        <v>6.8791798194170903</v>
      </c>
      <c r="G22" s="2">
        <v>6.2439984593879699E-2</v>
      </c>
      <c r="H22" s="2">
        <f t="shared" si="0"/>
        <v>6.334759668319232</v>
      </c>
      <c r="I22" s="2" t="s">
        <v>391</v>
      </c>
      <c r="J22" s="2">
        <v>21</v>
      </c>
      <c r="K22" s="4">
        <v>35</v>
      </c>
    </row>
    <row r="23" spans="1:23" x14ac:dyDescent="0.25">
      <c r="A23" s="2" t="s">
        <v>152</v>
      </c>
      <c r="B23" s="2" t="s">
        <v>153</v>
      </c>
      <c r="C23" s="2" t="s">
        <v>154</v>
      </c>
      <c r="D23" s="2">
        <v>0.51565329948190897</v>
      </c>
      <c r="E23" s="2">
        <v>2.5077336365645901E-2</v>
      </c>
      <c r="F23" s="2">
        <v>3.3332745432658002</v>
      </c>
      <c r="G23" s="2">
        <v>3.51799544538631</v>
      </c>
      <c r="H23" s="2">
        <f t="shared" si="0"/>
        <v>6.3105393528045548</v>
      </c>
      <c r="I23" s="2" t="s">
        <v>394</v>
      </c>
      <c r="J23" s="2">
        <v>22</v>
      </c>
      <c r="K23" s="4">
        <v>75</v>
      </c>
    </row>
    <row r="24" spans="1:23" x14ac:dyDescent="0.25">
      <c r="A24" s="2" t="s">
        <v>10</v>
      </c>
      <c r="B24" s="2" t="s">
        <v>9</v>
      </c>
      <c r="C24" s="2" t="s">
        <v>7</v>
      </c>
      <c r="D24" s="2">
        <v>1.9869431624785701</v>
      </c>
      <c r="E24" s="2">
        <v>4.5570078677384503E-2</v>
      </c>
      <c r="F24" s="2">
        <v>6.2517650578073001</v>
      </c>
      <c r="G24" s="2">
        <v>1.9869431624785701</v>
      </c>
      <c r="H24" s="2">
        <f t="shared" si="0"/>
        <v>6.2061949791299158</v>
      </c>
      <c r="I24" s="2" t="s">
        <v>390</v>
      </c>
      <c r="J24" s="2">
        <v>23</v>
      </c>
      <c r="K24" s="4">
        <v>3</v>
      </c>
    </row>
    <row r="25" spans="1:23" x14ac:dyDescent="0.25">
      <c r="A25" s="2" t="s">
        <v>53</v>
      </c>
      <c r="B25" s="2" t="s">
        <v>54</v>
      </c>
      <c r="C25" s="2" t="s">
        <v>33</v>
      </c>
      <c r="D25" s="2">
        <v>3.45871114847739</v>
      </c>
      <c r="E25" s="2">
        <v>1.56592633281166E-2</v>
      </c>
      <c r="F25" s="2">
        <v>3.0711397070451398</v>
      </c>
      <c r="G25" s="2">
        <v>6.5274022027570702</v>
      </c>
      <c r="H25" s="2">
        <f t="shared" si="0"/>
        <v>6.124171497996703</v>
      </c>
      <c r="I25" s="2" t="s">
        <v>391</v>
      </c>
      <c r="J25" s="2">
        <v>24</v>
      </c>
      <c r="K25" s="4">
        <v>28</v>
      </c>
    </row>
    <row r="26" spans="1:23" x14ac:dyDescent="0.25">
      <c r="A26" s="2" t="s">
        <v>184</v>
      </c>
      <c r="B26" s="2" t="s">
        <v>144</v>
      </c>
      <c r="C26" s="2" t="s">
        <v>172</v>
      </c>
      <c r="D26" s="2">
        <v>4.1308264090865902E-2</v>
      </c>
      <c r="E26" s="2">
        <v>0.60757849529264296</v>
      </c>
      <c r="F26" s="2">
        <v>5.47374607600484</v>
      </c>
      <c r="G26" s="2">
        <v>1.1388469068438101</v>
      </c>
      <c r="H26" s="2">
        <f t="shared" si="0"/>
        <v>5.9637062234651417</v>
      </c>
      <c r="I26" s="2" t="s">
        <v>390</v>
      </c>
      <c r="J26" s="2">
        <v>25</v>
      </c>
      <c r="K26" s="4">
        <v>93</v>
      </c>
    </row>
    <row r="27" spans="1:23" x14ac:dyDescent="0.25">
      <c r="A27" s="2" t="s">
        <v>14</v>
      </c>
      <c r="B27" s="2" t="s">
        <v>15</v>
      </c>
      <c r="C27" s="2" t="s">
        <v>7</v>
      </c>
      <c r="D27" s="2">
        <v>0.320529581693971</v>
      </c>
      <c r="E27" s="2">
        <v>1.50766014754137</v>
      </c>
      <c r="F27" s="2">
        <v>4.6131132179334999</v>
      </c>
      <c r="G27" s="2">
        <v>3.0163298141478099</v>
      </c>
      <c r="H27" s="2">
        <f t="shared" si="0"/>
        <v>5.8012533028459696</v>
      </c>
      <c r="I27" s="2" t="s">
        <v>390</v>
      </c>
      <c r="J27" s="2">
        <v>26</v>
      </c>
      <c r="K27" s="4">
        <v>6</v>
      </c>
    </row>
    <row r="28" spans="1:23" x14ac:dyDescent="0.25">
      <c r="A28" s="2" t="s">
        <v>300</v>
      </c>
      <c r="B28" s="2" t="s">
        <v>301</v>
      </c>
      <c r="C28" s="2" t="s">
        <v>295</v>
      </c>
      <c r="D28" s="2">
        <v>1.0901522385272999</v>
      </c>
      <c r="E28" s="2">
        <v>0.66769157926565903</v>
      </c>
      <c r="F28" s="2">
        <v>6.7159608744305004</v>
      </c>
      <c r="G28" s="2">
        <v>0.82196770646957296</v>
      </c>
      <c r="H28" s="2">
        <f t="shared" si="0"/>
        <v>5.7800847631071148</v>
      </c>
      <c r="I28" s="2" t="s">
        <v>403</v>
      </c>
      <c r="J28" s="2">
        <v>27</v>
      </c>
      <c r="K28" s="4">
        <v>153</v>
      </c>
      <c r="P28" s="5"/>
      <c r="V28" s="5"/>
    </row>
    <row r="29" spans="1:23" x14ac:dyDescent="0.25">
      <c r="A29" s="2" t="s">
        <v>223</v>
      </c>
      <c r="B29" s="2" t="s">
        <v>224</v>
      </c>
      <c r="C29" s="2" t="s">
        <v>222</v>
      </c>
      <c r="D29" s="2">
        <v>2.3056105934707201E-2</v>
      </c>
      <c r="E29" s="2">
        <v>0.80856973745138405</v>
      </c>
      <c r="F29" s="2">
        <v>2.7314624672438201</v>
      </c>
      <c r="G29" s="2">
        <v>3.7773931327399302</v>
      </c>
      <c r="H29" s="2">
        <f t="shared" si="0"/>
        <v>5.6772297565976588</v>
      </c>
      <c r="I29" s="2" t="s">
        <v>392</v>
      </c>
      <c r="J29" s="2">
        <v>28</v>
      </c>
      <c r="K29" s="4">
        <v>116</v>
      </c>
    </row>
    <row r="30" spans="1:23" x14ac:dyDescent="0.25">
      <c r="A30" s="2" t="s">
        <v>186</v>
      </c>
      <c r="B30" s="2" t="s">
        <v>144</v>
      </c>
      <c r="C30" s="2" t="s">
        <v>172</v>
      </c>
      <c r="D30" s="2">
        <v>0.99596545121439695</v>
      </c>
      <c r="E30" s="2">
        <v>1.3136520184442899</v>
      </c>
      <c r="F30" s="2">
        <v>1.8155416178249599</v>
      </c>
      <c r="G30" s="2">
        <v>6.1333190451171102</v>
      </c>
      <c r="H30" s="2">
        <f t="shared" si="0"/>
        <v>5.6392431932833835</v>
      </c>
      <c r="I30" s="2" t="s">
        <v>390</v>
      </c>
      <c r="J30" s="2">
        <v>29</v>
      </c>
      <c r="K30" s="4">
        <v>95</v>
      </c>
    </row>
    <row r="31" spans="1:23" x14ac:dyDescent="0.25">
      <c r="A31" s="2" t="s">
        <v>362</v>
      </c>
      <c r="B31" s="2" t="s">
        <v>29</v>
      </c>
      <c r="C31" s="2" t="s">
        <v>360</v>
      </c>
      <c r="D31" s="2">
        <v>8.1573814245388399E-2</v>
      </c>
      <c r="E31" s="2">
        <v>0.87043809055868204</v>
      </c>
      <c r="F31" s="2">
        <v>6.0452550177198203</v>
      </c>
      <c r="G31" s="2">
        <v>0.49913690170896102</v>
      </c>
      <c r="H31" s="2">
        <f t="shared" si="0"/>
        <v>5.5923800146247107</v>
      </c>
      <c r="I31" s="2" t="s">
        <v>391</v>
      </c>
      <c r="J31" s="2">
        <v>30</v>
      </c>
      <c r="K31" s="4">
        <v>187</v>
      </c>
    </row>
    <row r="32" spans="1:23" x14ac:dyDescent="0.25">
      <c r="A32" s="2" t="s">
        <v>375</v>
      </c>
      <c r="B32" s="2" t="s">
        <v>372</v>
      </c>
      <c r="C32" s="2" t="s">
        <v>94</v>
      </c>
      <c r="D32" s="2">
        <v>4.96254380063798E-2</v>
      </c>
      <c r="E32" s="2">
        <v>0.97972524995141597</v>
      </c>
      <c r="F32" s="2">
        <v>1.17047870966891</v>
      </c>
      <c r="G32" s="2">
        <v>5.43892016105357</v>
      </c>
      <c r="H32" s="2">
        <f t="shared" si="0"/>
        <v>5.580048182764684</v>
      </c>
      <c r="I32" s="2" t="s">
        <v>403</v>
      </c>
      <c r="J32" s="2">
        <v>31</v>
      </c>
      <c r="K32" s="4">
        <v>196</v>
      </c>
      <c r="Q32" s="5"/>
      <c r="W32" s="5"/>
    </row>
    <row r="33" spans="1:23" x14ac:dyDescent="0.25">
      <c r="A33" s="2" t="s">
        <v>369</v>
      </c>
      <c r="B33" s="2" t="s">
        <v>370</v>
      </c>
      <c r="C33" s="2" t="s">
        <v>94</v>
      </c>
      <c r="D33" s="2">
        <v>0.13205604156856099</v>
      </c>
      <c r="E33" s="2">
        <v>1.3431949156751799</v>
      </c>
      <c r="F33" s="2">
        <v>6.2231908032305698</v>
      </c>
      <c r="G33" s="2">
        <v>0.80453933015607004</v>
      </c>
      <c r="H33" s="2">
        <f t="shared" si="0"/>
        <v>5.5524791761428984</v>
      </c>
      <c r="I33" s="2" t="s">
        <v>403</v>
      </c>
      <c r="J33" s="2">
        <v>32</v>
      </c>
      <c r="K33" s="4">
        <v>193</v>
      </c>
    </row>
    <row r="34" spans="1:23" x14ac:dyDescent="0.25">
      <c r="A34" s="2" t="s">
        <v>146</v>
      </c>
      <c r="B34" s="2" t="s">
        <v>144</v>
      </c>
      <c r="C34" s="2" t="s">
        <v>140</v>
      </c>
      <c r="D34" s="2">
        <v>0.150175678627746</v>
      </c>
      <c r="E34" s="2">
        <v>0.18070851366495799</v>
      </c>
      <c r="F34" s="2">
        <v>3.09514660899293</v>
      </c>
      <c r="G34" s="2">
        <v>2.41776771451898</v>
      </c>
      <c r="H34" s="2">
        <f t="shared" si="0"/>
        <v>5.1820301312192063</v>
      </c>
      <c r="I34" s="2" t="s">
        <v>390</v>
      </c>
      <c r="J34" s="2">
        <v>33</v>
      </c>
      <c r="K34" s="4">
        <v>69</v>
      </c>
    </row>
    <row r="35" spans="1:23" x14ac:dyDescent="0.25">
      <c r="A35" s="2" t="s">
        <v>322</v>
      </c>
      <c r="B35" s="2" t="s">
        <v>54</v>
      </c>
      <c r="C35" s="2" t="s">
        <v>33</v>
      </c>
      <c r="D35" s="2">
        <v>4.7587480965495796</v>
      </c>
      <c r="E35" s="2">
        <v>0.509547972021415</v>
      </c>
      <c r="F35" s="2">
        <v>3.0711397070451398</v>
      </c>
      <c r="G35" s="2">
        <v>7.3655132157576304</v>
      </c>
      <c r="H35" s="2">
        <f t="shared" si="0"/>
        <v>5.1683568542317753</v>
      </c>
      <c r="I35" s="2" t="s">
        <v>391</v>
      </c>
      <c r="J35" s="2">
        <v>34</v>
      </c>
      <c r="K35" s="4">
        <v>166</v>
      </c>
    </row>
    <row r="36" spans="1:23" x14ac:dyDescent="0.25">
      <c r="A36" s="2" t="s">
        <v>374</v>
      </c>
      <c r="B36" s="2" t="s">
        <v>372</v>
      </c>
      <c r="C36" s="2" t="s">
        <v>373</v>
      </c>
      <c r="D36" s="2">
        <v>9.5469655781930299E-2</v>
      </c>
      <c r="E36" s="2">
        <v>0.139946066509676</v>
      </c>
      <c r="F36" s="2">
        <v>2.5741744462366101</v>
      </c>
      <c r="G36" s="2">
        <v>2.7314624672438201</v>
      </c>
      <c r="H36" s="2">
        <f t="shared" si="0"/>
        <v>5.070221191188824</v>
      </c>
      <c r="I36" s="2" t="s">
        <v>403</v>
      </c>
      <c r="J36" s="2">
        <v>35</v>
      </c>
      <c r="K36" s="4">
        <v>195</v>
      </c>
    </row>
    <row r="37" spans="1:23" x14ac:dyDescent="0.25">
      <c r="A37" s="2" t="s">
        <v>349</v>
      </c>
      <c r="B37" s="2" t="s">
        <v>163</v>
      </c>
      <c r="C37" s="2" t="s">
        <v>348</v>
      </c>
      <c r="D37" s="2">
        <v>1.4110308361146999</v>
      </c>
      <c r="E37" s="2">
        <v>0.16719144147575199</v>
      </c>
      <c r="F37" s="2">
        <v>4.51985426962516</v>
      </c>
      <c r="G37" s="2">
        <v>2.0375580673120801</v>
      </c>
      <c r="H37" s="2">
        <f t="shared" si="0"/>
        <v>4.9791900593467888</v>
      </c>
      <c r="I37" s="2" t="s">
        <v>403</v>
      </c>
      <c r="J37" s="2">
        <v>36</v>
      </c>
      <c r="K37" s="4">
        <v>179</v>
      </c>
    </row>
    <row r="38" spans="1:23" x14ac:dyDescent="0.25">
      <c r="A38" s="2" t="s">
        <v>383</v>
      </c>
      <c r="B38" s="2" t="s">
        <v>384</v>
      </c>
      <c r="C38" s="2" t="s">
        <v>94</v>
      </c>
      <c r="D38" s="2">
        <v>0.42291213038373199</v>
      </c>
      <c r="E38" s="2">
        <v>2.41077367456176E-4</v>
      </c>
      <c r="F38" s="2">
        <v>5.1183012854905003</v>
      </c>
      <c r="G38" s="2">
        <v>0.13205604156856099</v>
      </c>
      <c r="H38" s="2">
        <f t="shared" si="0"/>
        <v>4.827204119307873</v>
      </c>
      <c r="I38" s="2" t="s">
        <v>403</v>
      </c>
      <c r="J38" s="2">
        <v>37</v>
      </c>
      <c r="K38" s="4">
        <v>202</v>
      </c>
    </row>
    <row r="39" spans="1:23" x14ac:dyDescent="0.25">
      <c r="A39" s="2" t="s">
        <v>8</v>
      </c>
      <c r="B39" s="2" t="s">
        <v>9</v>
      </c>
      <c r="C39" s="2" t="s">
        <v>7</v>
      </c>
      <c r="D39" s="2">
        <v>1.9869431624785701</v>
      </c>
      <c r="E39" s="2">
        <v>0.820415803812377</v>
      </c>
      <c r="F39" s="2">
        <v>5.4985510666777397</v>
      </c>
      <c r="G39" s="2">
        <v>2.1350145063779902</v>
      </c>
      <c r="H39" s="2">
        <f t="shared" si="0"/>
        <v>4.8262066067647824</v>
      </c>
      <c r="I39" s="2" t="s">
        <v>390</v>
      </c>
      <c r="J39" s="2">
        <v>38</v>
      </c>
      <c r="K39" s="4">
        <v>2</v>
      </c>
    </row>
    <row r="40" spans="1:23" x14ac:dyDescent="0.25">
      <c r="A40" s="2" t="s">
        <v>28</v>
      </c>
      <c r="B40" s="2" t="s">
        <v>29</v>
      </c>
      <c r="C40" s="2" t="s">
        <v>25</v>
      </c>
      <c r="D40" s="2">
        <v>0.439682552138627</v>
      </c>
      <c r="E40" s="2">
        <v>0.95993673142275604</v>
      </c>
      <c r="F40" s="2">
        <v>4.0415716737199396</v>
      </c>
      <c r="G40" s="2">
        <v>2.0002774388356999</v>
      </c>
      <c r="H40" s="2">
        <f t="shared" si="0"/>
        <v>4.6422298289942567</v>
      </c>
      <c r="I40" s="2" t="s">
        <v>391</v>
      </c>
      <c r="J40" s="2">
        <v>39</v>
      </c>
      <c r="K40" s="4">
        <v>14</v>
      </c>
    </row>
    <row r="41" spans="1:23" x14ac:dyDescent="0.25">
      <c r="A41" s="2" t="s">
        <v>185</v>
      </c>
      <c r="B41" s="2" t="s">
        <v>144</v>
      </c>
      <c r="C41" s="2" t="s">
        <v>172</v>
      </c>
      <c r="D41" s="2">
        <v>8.9456475773280003E-2</v>
      </c>
      <c r="E41" s="2">
        <v>0.23350941185629401</v>
      </c>
      <c r="F41" s="2">
        <v>0.371117977037142</v>
      </c>
      <c r="G41" s="2">
        <v>4.3950904437388996</v>
      </c>
      <c r="H41" s="2">
        <f t="shared" si="0"/>
        <v>4.443242533146468</v>
      </c>
      <c r="I41" s="2" t="s">
        <v>390</v>
      </c>
      <c r="J41" s="2">
        <v>40</v>
      </c>
      <c r="K41" s="4">
        <v>94</v>
      </c>
    </row>
    <row r="42" spans="1:23" x14ac:dyDescent="0.25">
      <c r="A42" s="2" t="s">
        <v>147</v>
      </c>
      <c r="B42" s="2" t="s">
        <v>144</v>
      </c>
      <c r="C42" s="2" t="s">
        <v>140</v>
      </c>
      <c r="D42" s="2">
        <v>0.309668964343705</v>
      </c>
      <c r="E42" s="2">
        <v>5.3228868864419902E-2</v>
      </c>
      <c r="F42" s="2">
        <v>0.60664696367690396</v>
      </c>
      <c r="G42" s="2">
        <v>4.1258362622240403</v>
      </c>
      <c r="H42" s="2">
        <f t="shared" si="0"/>
        <v>4.3695853926928194</v>
      </c>
      <c r="I42" s="2" t="s">
        <v>390</v>
      </c>
      <c r="J42" s="2">
        <v>41</v>
      </c>
      <c r="K42" s="4">
        <v>70</v>
      </c>
    </row>
    <row r="43" spans="1:23" x14ac:dyDescent="0.25">
      <c r="A43" s="4" t="s">
        <v>579</v>
      </c>
      <c r="B43" s="4" t="s">
        <v>578</v>
      </c>
      <c r="C43" s="4" t="s">
        <v>582</v>
      </c>
      <c r="D43" s="4">
        <v>1.6304803320297601</v>
      </c>
      <c r="E43" s="2">
        <v>5.7826973968282298E-2</v>
      </c>
      <c r="F43" s="4">
        <v>5.9926909811099103</v>
      </c>
      <c r="G43" s="4">
        <v>7.1478448971696298E-3</v>
      </c>
      <c r="H43" s="2">
        <f t="shared" si="0"/>
        <v>4.3115315200090372</v>
      </c>
      <c r="I43" s="2" t="s">
        <v>580</v>
      </c>
      <c r="J43" s="2">
        <v>42</v>
      </c>
      <c r="K43" s="2">
        <v>206</v>
      </c>
    </row>
    <row r="44" spans="1:23" x14ac:dyDescent="0.25">
      <c r="A44" s="2" t="s">
        <v>45</v>
      </c>
      <c r="B44" s="2" t="s">
        <v>46</v>
      </c>
      <c r="C44" s="2" t="s">
        <v>400</v>
      </c>
      <c r="D44" s="2">
        <v>4.1772908835113302E-2</v>
      </c>
      <c r="E44" s="2">
        <v>0.37561755716754403</v>
      </c>
      <c r="F44" s="2">
        <v>2.2601054592677001</v>
      </c>
      <c r="G44" s="2">
        <v>2.4191821386438201</v>
      </c>
      <c r="H44" s="2">
        <f t="shared" si="0"/>
        <v>4.2618971319088628</v>
      </c>
      <c r="I44" s="2" t="s">
        <v>391</v>
      </c>
      <c r="J44" s="2">
        <v>43</v>
      </c>
      <c r="K44" s="4">
        <v>23</v>
      </c>
    </row>
    <row r="45" spans="1:23" x14ac:dyDescent="0.25">
      <c r="A45" s="2" t="s">
        <v>336</v>
      </c>
      <c r="B45" s="2" t="s">
        <v>337</v>
      </c>
      <c r="C45" s="2" t="s">
        <v>338</v>
      </c>
      <c r="D45" s="2">
        <v>4.1353746533996698E-2</v>
      </c>
      <c r="E45" s="2">
        <v>1.7566059211036902E-2</v>
      </c>
      <c r="F45" s="2">
        <v>1.7101465917665699</v>
      </c>
      <c r="G45" s="2">
        <v>2.4335620849952799</v>
      </c>
      <c r="H45" s="2">
        <f t="shared" si="0"/>
        <v>4.0847888710168174</v>
      </c>
      <c r="I45" s="2" t="s">
        <v>392</v>
      </c>
      <c r="J45" s="2">
        <v>44</v>
      </c>
      <c r="K45" s="4">
        <v>173</v>
      </c>
      <c r="Q45" s="5"/>
      <c r="W45" s="5"/>
    </row>
    <row r="46" spans="1:23" x14ac:dyDescent="0.25">
      <c r="A46" s="2" t="s">
        <v>314</v>
      </c>
      <c r="B46" s="2" t="s">
        <v>315</v>
      </c>
      <c r="C46" s="2" t="s">
        <v>316</v>
      </c>
      <c r="D46" s="2">
        <v>0.36739003553655702</v>
      </c>
      <c r="E46" s="2">
        <v>6.8600581105259699E-3</v>
      </c>
      <c r="F46" s="2">
        <v>3.5294764052478</v>
      </c>
      <c r="G46" s="2">
        <v>0.69186651121724396</v>
      </c>
      <c r="H46" s="2">
        <f t="shared" si="0"/>
        <v>3.8470928228179613</v>
      </c>
      <c r="I46" s="2" t="s">
        <v>392</v>
      </c>
      <c r="J46" s="2">
        <v>45</v>
      </c>
      <c r="K46" s="4">
        <v>161</v>
      </c>
    </row>
    <row r="47" spans="1:23" x14ac:dyDescent="0.25">
      <c r="A47" s="2" t="s">
        <v>22</v>
      </c>
      <c r="B47" s="2" t="s">
        <v>20</v>
      </c>
      <c r="C47" s="2" t="s">
        <v>21</v>
      </c>
      <c r="D47" s="2">
        <v>0.64991655909680901</v>
      </c>
      <c r="E47" s="2">
        <v>2.9801524811728499</v>
      </c>
      <c r="F47" s="2">
        <v>6.1973466888700699</v>
      </c>
      <c r="G47" s="2">
        <v>1.2486572931125399</v>
      </c>
      <c r="H47" s="2">
        <f t="shared" si="0"/>
        <v>3.8159349417129511</v>
      </c>
      <c r="I47" s="2" t="s">
        <v>391</v>
      </c>
      <c r="J47" s="2">
        <v>46</v>
      </c>
      <c r="K47" s="4">
        <v>11</v>
      </c>
    </row>
    <row r="48" spans="1:23" x14ac:dyDescent="0.25">
      <c r="A48" s="2" t="s">
        <v>321</v>
      </c>
      <c r="B48" s="2" t="s">
        <v>54</v>
      </c>
      <c r="C48" s="2" t="s">
        <v>33</v>
      </c>
      <c r="D48" s="2">
        <v>0.65760217482248595</v>
      </c>
      <c r="E48" s="2">
        <v>7.6265785760411403E-3</v>
      </c>
      <c r="F48" s="2">
        <v>1.3634674821539201</v>
      </c>
      <c r="G48" s="2">
        <v>2.8860974833191699</v>
      </c>
      <c r="H48" s="2">
        <f t="shared" si="0"/>
        <v>3.5843362120745632</v>
      </c>
      <c r="I48" s="2" t="s">
        <v>391</v>
      </c>
      <c r="J48" s="2">
        <v>47</v>
      </c>
      <c r="K48" s="4">
        <v>165</v>
      </c>
    </row>
    <row r="49" spans="1:23" x14ac:dyDescent="0.25">
      <c r="A49" s="2" t="s">
        <v>171</v>
      </c>
      <c r="B49" s="2" t="s">
        <v>168</v>
      </c>
      <c r="C49" s="2" t="s">
        <v>172</v>
      </c>
      <c r="D49" s="2">
        <v>0.54439088723081697</v>
      </c>
      <c r="E49" s="2">
        <v>8.57921587321894E-2</v>
      </c>
      <c r="F49" s="2">
        <v>3.0127454629086698</v>
      </c>
      <c r="G49" s="2">
        <v>1.1540625713091699</v>
      </c>
      <c r="H49" s="2">
        <f t="shared" si="0"/>
        <v>3.5366249882548337</v>
      </c>
      <c r="I49" s="2" t="s">
        <v>390</v>
      </c>
      <c r="J49" s="2">
        <v>48</v>
      </c>
      <c r="K49" s="4">
        <v>84</v>
      </c>
    </row>
    <row r="50" spans="1:23" x14ac:dyDescent="0.25">
      <c r="A50" s="2" t="s">
        <v>351</v>
      </c>
      <c r="B50" s="2" t="s">
        <v>352</v>
      </c>
      <c r="C50" s="2" t="s">
        <v>348</v>
      </c>
      <c r="D50" s="2">
        <v>1.1217594195353899</v>
      </c>
      <c r="E50" s="2">
        <v>4.8850018027294599E-2</v>
      </c>
      <c r="F50" s="2">
        <v>4.6135502082673696</v>
      </c>
      <c r="G50" s="2">
        <v>7.44136096340859E-2</v>
      </c>
      <c r="H50" s="2">
        <f t="shared" si="0"/>
        <v>3.5173543803387712</v>
      </c>
      <c r="I50" s="2" t="s">
        <v>403</v>
      </c>
      <c r="J50" s="2">
        <v>49</v>
      </c>
      <c r="K50" s="4">
        <v>181</v>
      </c>
    </row>
    <row r="51" spans="1:23" x14ac:dyDescent="0.25">
      <c r="A51" s="2" t="s">
        <v>241</v>
      </c>
      <c r="B51" s="2" t="s">
        <v>242</v>
      </c>
      <c r="C51" s="2" t="s">
        <v>240</v>
      </c>
      <c r="D51" s="2">
        <v>8.2050438630866408E-3</v>
      </c>
      <c r="E51" s="2">
        <v>2.9804584556544601E-2</v>
      </c>
      <c r="F51" s="2">
        <v>1.8931695691200501</v>
      </c>
      <c r="G51" s="2">
        <v>1.4957383441246599</v>
      </c>
      <c r="H51" s="2">
        <f t="shared" si="0"/>
        <v>3.3508982848250786</v>
      </c>
      <c r="I51" s="2" t="s">
        <v>393</v>
      </c>
      <c r="J51" s="2">
        <v>50</v>
      </c>
      <c r="K51" s="4">
        <v>125</v>
      </c>
    </row>
    <row r="52" spans="1:23" x14ac:dyDescent="0.25">
      <c r="A52" s="2" t="s">
        <v>51</v>
      </c>
      <c r="B52" s="2" t="s">
        <v>52</v>
      </c>
      <c r="C52" s="2" t="s">
        <v>33</v>
      </c>
      <c r="D52" s="2">
        <v>0.20150639103203999</v>
      </c>
      <c r="E52" s="2">
        <v>0.61924823975369703</v>
      </c>
      <c r="F52" s="2">
        <v>3.6608611434218397E-2</v>
      </c>
      <c r="G52" s="2">
        <v>4.0524137979367696</v>
      </c>
      <c r="H52" s="2">
        <f t="shared" si="0"/>
        <v>3.2682677785852507</v>
      </c>
      <c r="I52" s="2" t="s">
        <v>391</v>
      </c>
      <c r="J52" s="2">
        <v>51</v>
      </c>
      <c r="K52" s="4">
        <v>27</v>
      </c>
    </row>
    <row r="53" spans="1:23" x14ac:dyDescent="0.25">
      <c r="A53" s="2" t="s">
        <v>170</v>
      </c>
      <c r="B53" s="2" t="s">
        <v>168</v>
      </c>
      <c r="C53" s="2" t="s">
        <v>7</v>
      </c>
      <c r="D53" s="2">
        <v>0.77267212134585805</v>
      </c>
      <c r="E53" s="2">
        <v>0.26809943045674101</v>
      </c>
      <c r="F53" s="2">
        <v>4.1841404251579704</v>
      </c>
      <c r="G53" s="2">
        <v>8.8294810236437295E-3</v>
      </c>
      <c r="H53" s="2">
        <f t="shared" si="0"/>
        <v>3.1521983543790153</v>
      </c>
      <c r="I53" s="2" t="s">
        <v>390</v>
      </c>
      <c r="J53" s="2">
        <v>52</v>
      </c>
      <c r="K53" s="4">
        <v>83</v>
      </c>
    </row>
    <row r="54" spans="1:23" x14ac:dyDescent="0.25">
      <c r="A54" s="2" t="s">
        <v>99</v>
      </c>
      <c r="B54" s="2" t="s">
        <v>96</v>
      </c>
      <c r="C54" s="2" t="s">
        <v>97</v>
      </c>
      <c r="D54" s="2">
        <v>0.320529581693971</v>
      </c>
      <c r="E54" s="2">
        <v>8.9456475773280003E-2</v>
      </c>
      <c r="F54" s="2">
        <v>1.50766014754137</v>
      </c>
      <c r="G54" s="2">
        <v>2.044870709679</v>
      </c>
      <c r="H54" s="2">
        <f t="shared" si="0"/>
        <v>3.1425447997531193</v>
      </c>
      <c r="I54" s="2" t="s">
        <v>403</v>
      </c>
      <c r="J54" s="2">
        <v>53</v>
      </c>
      <c r="K54" s="4">
        <v>46</v>
      </c>
      <c r="Q54" s="5"/>
      <c r="W54" s="5"/>
    </row>
    <row r="55" spans="1:23" x14ac:dyDescent="0.25">
      <c r="A55" s="2" t="s">
        <v>138</v>
      </c>
      <c r="B55" s="2" t="s">
        <v>139</v>
      </c>
      <c r="C55" s="2" t="s">
        <v>140</v>
      </c>
      <c r="D55" s="2">
        <v>5.3393592517151499E-2</v>
      </c>
      <c r="E55" s="2">
        <v>0.95222483969582095</v>
      </c>
      <c r="F55" s="2">
        <v>1.6251815603242601</v>
      </c>
      <c r="G55" s="2">
        <v>2.5002870233342001</v>
      </c>
      <c r="H55" s="2">
        <f t="shared" si="0"/>
        <v>3.1198501514454873</v>
      </c>
      <c r="I55" s="2" t="s">
        <v>390</v>
      </c>
      <c r="J55" s="2">
        <v>54</v>
      </c>
      <c r="K55" s="4">
        <v>65</v>
      </c>
    </row>
    <row r="56" spans="1:23" x14ac:dyDescent="0.25">
      <c r="A56" s="2" t="s">
        <v>201</v>
      </c>
      <c r="B56" s="2" t="s">
        <v>198</v>
      </c>
      <c r="C56" s="2" t="s">
        <v>199</v>
      </c>
      <c r="D56" s="2">
        <v>4.9562686020200503E-2</v>
      </c>
      <c r="E56" s="2">
        <v>3.3093946009634199E-3</v>
      </c>
      <c r="F56" s="2">
        <v>2.89259030676067</v>
      </c>
      <c r="G56" s="2">
        <v>0.19744913295608699</v>
      </c>
      <c r="H56" s="2">
        <f t="shared" si="0"/>
        <v>3.037167359095593</v>
      </c>
      <c r="I56" s="2" t="s">
        <v>392</v>
      </c>
      <c r="J56" s="2">
        <v>55</v>
      </c>
      <c r="K56" s="4">
        <v>104</v>
      </c>
    </row>
    <row r="57" spans="1:23" x14ac:dyDescent="0.25">
      <c r="A57" s="2" t="s">
        <v>114</v>
      </c>
      <c r="B57" s="2" t="s">
        <v>115</v>
      </c>
      <c r="C57" s="2" t="s">
        <v>116</v>
      </c>
      <c r="D57" s="2">
        <v>9.5879420565887601E-3</v>
      </c>
      <c r="E57" s="2">
        <v>1.0137992187274201</v>
      </c>
      <c r="F57" s="2">
        <v>3.5813877765642101</v>
      </c>
      <c r="G57" s="2">
        <v>0.41189140624447201</v>
      </c>
      <c r="H57" s="2">
        <f t="shared" si="0"/>
        <v>2.9698920220246734</v>
      </c>
      <c r="I57" s="2" t="s">
        <v>392</v>
      </c>
      <c r="J57" s="2">
        <v>56</v>
      </c>
      <c r="K57" s="4">
        <v>55</v>
      </c>
    </row>
    <row r="58" spans="1:23" x14ac:dyDescent="0.25">
      <c r="A58" s="2" t="s">
        <v>302</v>
      </c>
      <c r="B58" s="2" t="s">
        <v>301</v>
      </c>
      <c r="C58" s="2" t="s">
        <v>295</v>
      </c>
      <c r="D58" s="2">
        <v>1.03937004811171E-2</v>
      </c>
      <c r="E58" s="2">
        <v>1.02815133101903</v>
      </c>
      <c r="F58" s="2">
        <v>2.6715335920415502</v>
      </c>
      <c r="G58" s="2">
        <v>1.3319437910880101</v>
      </c>
      <c r="H58" s="2">
        <f t="shared" si="0"/>
        <v>2.9649323516294128</v>
      </c>
      <c r="I58" s="2" t="s">
        <v>403</v>
      </c>
      <c r="J58" s="2">
        <v>57</v>
      </c>
      <c r="K58" s="4">
        <v>154</v>
      </c>
    </row>
    <row r="59" spans="1:23" x14ac:dyDescent="0.25">
      <c r="A59" s="2" t="s">
        <v>108</v>
      </c>
      <c r="B59" s="2" t="s">
        <v>109</v>
      </c>
      <c r="C59" s="2" t="s">
        <v>110</v>
      </c>
      <c r="D59" s="2">
        <v>2.044870709679</v>
      </c>
      <c r="E59" s="2">
        <v>1.38728503999144</v>
      </c>
      <c r="F59" s="2">
        <v>1.50766014754137</v>
      </c>
      <c r="G59" s="2">
        <v>4.8363115035020803</v>
      </c>
      <c r="H59" s="2">
        <f t="shared" si="0"/>
        <v>2.9118159013730107</v>
      </c>
      <c r="I59" s="2" t="s">
        <v>391</v>
      </c>
      <c r="J59" s="2">
        <v>58</v>
      </c>
      <c r="K59" s="4">
        <v>52</v>
      </c>
    </row>
    <row r="60" spans="1:23" x14ac:dyDescent="0.25">
      <c r="A60" s="2" t="s">
        <v>227</v>
      </c>
      <c r="B60" s="2" t="s">
        <v>109</v>
      </c>
      <c r="C60" s="2" t="s">
        <v>110</v>
      </c>
      <c r="D60" s="2">
        <v>2.044870709679</v>
      </c>
      <c r="E60" s="2">
        <v>1.38728503999144</v>
      </c>
      <c r="F60" s="2">
        <v>1.50766014754137</v>
      </c>
      <c r="G60" s="2">
        <v>4.8363115035020803</v>
      </c>
      <c r="H60" s="2">
        <f t="shared" si="0"/>
        <v>2.9118159013730107</v>
      </c>
      <c r="I60" s="2" t="s">
        <v>391</v>
      </c>
      <c r="J60" s="2">
        <v>59</v>
      </c>
      <c r="K60" s="4">
        <v>118</v>
      </c>
    </row>
    <row r="61" spans="1:23" x14ac:dyDescent="0.25">
      <c r="A61" s="2" t="s">
        <v>253</v>
      </c>
      <c r="B61" s="2" t="s">
        <v>254</v>
      </c>
      <c r="C61" s="2" t="s">
        <v>255</v>
      </c>
      <c r="D61" s="2">
        <v>7.5447731837728502E-2</v>
      </c>
      <c r="E61" s="2">
        <v>9.4058751598896401E-2</v>
      </c>
      <c r="F61" s="2">
        <v>0.96501287284043002</v>
      </c>
      <c r="G61" s="2">
        <v>2.03580352113064</v>
      </c>
      <c r="H61" s="2">
        <f t="shared" si="0"/>
        <v>2.8313099105344448</v>
      </c>
      <c r="I61" s="2" t="s">
        <v>403</v>
      </c>
      <c r="J61" s="2">
        <v>60</v>
      </c>
      <c r="K61" s="4">
        <v>132</v>
      </c>
    </row>
    <row r="62" spans="1:23" x14ac:dyDescent="0.25">
      <c r="A62" s="2" t="s">
        <v>363</v>
      </c>
      <c r="B62" s="2" t="s">
        <v>29</v>
      </c>
      <c r="C62" s="2" t="s">
        <v>360</v>
      </c>
      <c r="D62" s="2">
        <v>0.56342561574137595</v>
      </c>
      <c r="E62" s="2">
        <v>0.177902554941857</v>
      </c>
      <c r="F62" s="2">
        <v>3.2794607485684502</v>
      </c>
      <c r="G62" s="2">
        <v>8.1573814245388399E-2</v>
      </c>
      <c r="H62" s="2">
        <f t="shared" si="0"/>
        <v>2.6197063921306056</v>
      </c>
      <c r="I62" s="2" t="s">
        <v>391</v>
      </c>
      <c r="J62" s="2">
        <v>61</v>
      </c>
      <c r="K62" s="4">
        <v>188</v>
      </c>
    </row>
    <row r="63" spans="1:23" x14ac:dyDescent="0.25">
      <c r="A63" s="2" t="s">
        <v>268</v>
      </c>
      <c r="B63" s="2" t="s">
        <v>269</v>
      </c>
      <c r="C63" s="2" t="s">
        <v>270</v>
      </c>
      <c r="D63" s="2">
        <v>4.8076532502255E-2</v>
      </c>
      <c r="E63" s="2">
        <v>0.33685317947606302</v>
      </c>
      <c r="F63" s="2">
        <v>2.5639154564513</v>
      </c>
      <c r="G63" s="2">
        <v>0.38407267938664102</v>
      </c>
      <c r="H63" s="2">
        <f t="shared" si="0"/>
        <v>2.5630584238596228</v>
      </c>
      <c r="I63" s="2" t="s">
        <v>391</v>
      </c>
      <c r="J63" s="2">
        <v>62</v>
      </c>
      <c r="K63" s="4">
        <v>139</v>
      </c>
    </row>
    <row r="64" spans="1:23" x14ac:dyDescent="0.25">
      <c r="A64" s="2" t="s">
        <v>277</v>
      </c>
      <c r="B64" s="2" t="s">
        <v>276</v>
      </c>
      <c r="C64" s="2" t="s">
        <v>273</v>
      </c>
      <c r="D64" s="2">
        <v>0.70683246862851501</v>
      </c>
      <c r="E64" s="2">
        <v>0.95993673142275604</v>
      </c>
      <c r="F64" s="2">
        <v>3.84350989072037</v>
      </c>
      <c r="G64" s="2">
        <v>0.38496434617763797</v>
      </c>
      <c r="H64" s="2">
        <f t="shared" si="0"/>
        <v>2.5617050368467371</v>
      </c>
      <c r="I64" s="2" t="s">
        <v>390</v>
      </c>
      <c r="J64" s="2">
        <v>63</v>
      </c>
      <c r="K64" s="4">
        <v>143</v>
      </c>
    </row>
    <row r="65" spans="1:11" x14ac:dyDescent="0.25">
      <c r="A65" s="2" t="s">
        <v>127</v>
      </c>
      <c r="B65" s="2" t="s">
        <v>125</v>
      </c>
      <c r="C65" s="2" t="s">
        <v>126</v>
      </c>
      <c r="D65" s="2">
        <v>7.1294652664494196E-2</v>
      </c>
      <c r="E65" s="2">
        <v>0.23280464532539799</v>
      </c>
      <c r="F65" s="2">
        <v>0.55812345097007299</v>
      </c>
      <c r="G65" s="2">
        <v>2.2535122257779898</v>
      </c>
      <c r="H65" s="2">
        <f t="shared" si="0"/>
        <v>2.507536378758171</v>
      </c>
      <c r="I65" s="2" t="s">
        <v>392</v>
      </c>
      <c r="J65" s="2">
        <v>64</v>
      </c>
      <c r="K65" s="4">
        <v>60</v>
      </c>
    </row>
    <row r="66" spans="1:11" x14ac:dyDescent="0.25">
      <c r="A66" s="2" t="s">
        <v>105</v>
      </c>
      <c r="B66" s="2" t="s">
        <v>104</v>
      </c>
      <c r="C66" s="2" t="s">
        <v>280</v>
      </c>
      <c r="D66" s="2">
        <v>0.131539417657175</v>
      </c>
      <c r="E66" s="2">
        <v>5.66662267581233E-2</v>
      </c>
      <c r="F66" s="2">
        <v>2.0502564268241499</v>
      </c>
      <c r="G66" s="2">
        <v>0.504506574473509</v>
      </c>
      <c r="H66" s="2">
        <f t="shared" ref="H66:H129" si="1">F66+G66-D66-E66</f>
        <v>2.3665573568823604</v>
      </c>
      <c r="I66" s="2" t="s">
        <v>394</v>
      </c>
      <c r="J66" s="2">
        <v>65</v>
      </c>
      <c r="K66" s="4">
        <v>50</v>
      </c>
    </row>
    <row r="67" spans="1:11" x14ac:dyDescent="0.25">
      <c r="A67" s="2" t="s">
        <v>233</v>
      </c>
      <c r="B67" s="2" t="s">
        <v>234</v>
      </c>
      <c r="C67" s="2" t="s">
        <v>232</v>
      </c>
      <c r="D67" s="2">
        <v>0.22399515858501701</v>
      </c>
      <c r="E67" s="5">
        <v>3.1618396439941402E-5</v>
      </c>
      <c r="F67" s="2">
        <v>2.389421979043</v>
      </c>
      <c r="G67" s="2">
        <v>5.1179743149522401E-2</v>
      </c>
      <c r="H67" s="2">
        <f t="shared" si="1"/>
        <v>2.2165749452110655</v>
      </c>
      <c r="I67" s="2" t="s">
        <v>391</v>
      </c>
      <c r="J67" s="2">
        <v>66</v>
      </c>
      <c r="K67" s="4">
        <v>122</v>
      </c>
    </row>
    <row r="68" spans="1:11" x14ac:dyDescent="0.25">
      <c r="A68" s="2" t="s">
        <v>278</v>
      </c>
      <c r="B68" s="2" t="s">
        <v>279</v>
      </c>
      <c r="C68" s="2" t="s">
        <v>280</v>
      </c>
      <c r="D68" s="2">
        <v>0.14506128224166501</v>
      </c>
      <c r="E68" s="2">
        <v>2.6097238065084398</v>
      </c>
      <c r="F68" s="2">
        <v>2.7682909554027302</v>
      </c>
      <c r="G68" s="2">
        <v>2.16358644077367</v>
      </c>
      <c r="H68" s="2">
        <f t="shared" si="1"/>
        <v>2.1770923074262956</v>
      </c>
      <c r="I68" s="2" t="s">
        <v>394</v>
      </c>
      <c r="J68" s="2">
        <v>67</v>
      </c>
      <c r="K68" s="4">
        <v>144</v>
      </c>
    </row>
    <row r="69" spans="1:11" x14ac:dyDescent="0.25">
      <c r="A69" s="2" t="s">
        <v>75</v>
      </c>
      <c r="B69" s="2" t="s">
        <v>76</v>
      </c>
      <c r="C69" s="2" t="s">
        <v>77</v>
      </c>
      <c r="D69" s="2">
        <v>0.114088715713555</v>
      </c>
      <c r="E69" s="2">
        <v>0.138523313090717</v>
      </c>
      <c r="F69" s="2">
        <v>0.16649676518329801</v>
      </c>
      <c r="G69" s="2">
        <v>2.2464379774452601</v>
      </c>
      <c r="H69" s="2">
        <f t="shared" si="1"/>
        <v>2.1603227138242862</v>
      </c>
      <c r="I69" s="2" t="s">
        <v>394</v>
      </c>
      <c r="J69" s="2">
        <v>68</v>
      </c>
      <c r="K69" s="4">
        <v>37</v>
      </c>
    </row>
    <row r="70" spans="1:11" x14ac:dyDescent="0.25">
      <c r="A70" s="2" t="s">
        <v>381</v>
      </c>
      <c r="B70" s="2" t="s">
        <v>372</v>
      </c>
      <c r="C70" s="2" t="s">
        <v>312</v>
      </c>
      <c r="D70" s="2">
        <v>4.7755523680846398E-3</v>
      </c>
      <c r="E70" s="2">
        <v>2.4217987780521901</v>
      </c>
      <c r="F70" s="2">
        <v>0.58793714836029698</v>
      </c>
      <c r="G70" s="2">
        <v>3.9685710772565299</v>
      </c>
      <c r="H70" s="2">
        <f t="shared" si="1"/>
        <v>2.1299338951965514</v>
      </c>
      <c r="I70" s="2" t="s">
        <v>403</v>
      </c>
      <c r="J70" s="2">
        <v>69</v>
      </c>
      <c r="K70" s="4">
        <v>200</v>
      </c>
    </row>
    <row r="71" spans="1:11" x14ac:dyDescent="0.25">
      <c r="A71" s="2" t="s">
        <v>305</v>
      </c>
      <c r="B71" s="2" t="s">
        <v>249</v>
      </c>
      <c r="C71" s="2" t="s">
        <v>304</v>
      </c>
      <c r="D71" s="2">
        <v>1.1874903979448701</v>
      </c>
      <c r="E71" s="2">
        <v>0.74295876508915004</v>
      </c>
      <c r="F71" s="2">
        <v>3.75599582800174</v>
      </c>
      <c r="G71" s="2">
        <v>0.29996042904699899</v>
      </c>
      <c r="H71" s="2">
        <f t="shared" si="1"/>
        <v>2.1255070940147185</v>
      </c>
      <c r="I71" s="2" t="s">
        <v>393</v>
      </c>
      <c r="J71" s="2">
        <v>70</v>
      </c>
      <c r="K71" s="4">
        <v>156</v>
      </c>
    </row>
    <row r="72" spans="1:11" x14ac:dyDescent="0.25">
      <c r="A72" s="2" t="s">
        <v>238</v>
      </c>
      <c r="B72" s="2" t="s">
        <v>239</v>
      </c>
      <c r="C72" s="2" t="s">
        <v>240</v>
      </c>
      <c r="D72" s="2">
        <v>0.43880918586690998</v>
      </c>
      <c r="E72" s="2">
        <v>0.79212690141528497</v>
      </c>
      <c r="F72" s="2">
        <v>0.119117880649379</v>
      </c>
      <c r="G72" s="2">
        <v>3.1670101757236502</v>
      </c>
      <c r="H72" s="2">
        <f t="shared" si="1"/>
        <v>2.055191969090834</v>
      </c>
      <c r="I72" s="2" t="s">
        <v>393</v>
      </c>
      <c r="J72" s="2">
        <v>71</v>
      </c>
      <c r="K72" s="4">
        <v>124</v>
      </c>
    </row>
    <row r="73" spans="1:11" x14ac:dyDescent="0.25">
      <c r="A73" s="2" t="s">
        <v>247</v>
      </c>
      <c r="B73" s="2" t="s">
        <v>168</v>
      </c>
      <c r="C73" s="2" t="s">
        <v>240</v>
      </c>
      <c r="D73" s="2">
        <v>3.0127454629086698</v>
      </c>
      <c r="E73" s="2">
        <v>1.0503442653306001</v>
      </c>
      <c r="F73" s="2">
        <v>5.7904781191225601</v>
      </c>
      <c r="G73" s="2">
        <v>0.26809943045674101</v>
      </c>
      <c r="H73" s="2">
        <f t="shared" si="1"/>
        <v>1.9954878213400309</v>
      </c>
      <c r="I73" s="2" t="s">
        <v>393</v>
      </c>
      <c r="J73" s="2">
        <v>72</v>
      </c>
      <c r="K73" s="4">
        <v>129</v>
      </c>
    </row>
    <row r="74" spans="1:11" x14ac:dyDescent="0.25">
      <c r="A74" s="2" t="s">
        <v>275</v>
      </c>
      <c r="B74" s="2" t="s">
        <v>276</v>
      </c>
      <c r="C74" s="2" t="s">
        <v>273</v>
      </c>
      <c r="D74" s="2">
        <v>5.1590921822579197E-2</v>
      </c>
      <c r="E74" s="2">
        <v>2.4412203809608202</v>
      </c>
      <c r="F74" s="2">
        <v>2.5985837827181801</v>
      </c>
      <c r="G74" s="2">
        <v>1.8637275733382299</v>
      </c>
      <c r="H74" s="2">
        <f t="shared" si="1"/>
        <v>1.9695000532730105</v>
      </c>
      <c r="I74" s="2" t="s">
        <v>390</v>
      </c>
      <c r="J74" s="2">
        <v>73</v>
      </c>
      <c r="K74" s="4">
        <v>142</v>
      </c>
    </row>
    <row r="75" spans="1:11" x14ac:dyDescent="0.25">
      <c r="A75" s="2" t="s">
        <v>119</v>
      </c>
      <c r="B75" s="2" t="s">
        <v>115</v>
      </c>
      <c r="C75" s="2" t="s">
        <v>120</v>
      </c>
      <c r="D75" s="2">
        <v>0.103859678822439</v>
      </c>
      <c r="E75" s="2">
        <v>0.76159372875944897</v>
      </c>
      <c r="F75" s="2">
        <v>2.75732142834425</v>
      </c>
      <c r="G75" s="2">
        <v>3.73188994917836E-3</v>
      </c>
      <c r="H75" s="2">
        <f t="shared" si="1"/>
        <v>1.8955999107115404</v>
      </c>
      <c r="I75" s="2" t="s">
        <v>403</v>
      </c>
      <c r="J75" s="2">
        <v>74</v>
      </c>
      <c r="K75" s="4">
        <v>57</v>
      </c>
    </row>
    <row r="76" spans="1:11" x14ac:dyDescent="0.25">
      <c r="A76" s="2" t="s">
        <v>124</v>
      </c>
      <c r="B76" s="2" t="s">
        <v>125</v>
      </c>
      <c r="C76" s="2" t="s">
        <v>126</v>
      </c>
      <c r="D76" s="2">
        <v>6.0987884476169402E-2</v>
      </c>
      <c r="E76" s="2">
        <v>0.71052705912661995</v>
      </c>
      <c r="F76" s="2">
        <v>2.3635849210437399</v>
      </c>
      <c r="G76" s="2">
        <v>0.28917966810027401</v>
      </c>
      <c r="H76" s="2">
        <f t="shared" si="1"/>
        <v>1.8812496455412244</v>
      </c>
      <c r="I76" s="2" t="s">
        <v>392</v>
      </c>
      <c r="J76" s="2">
        <v>75</v>
      </c>
      <c r="K76" s="4">
        <v>59</v>
      </c>
    </row>
    <row r="77" spans="1:11" x14ac:dyDescent="0.25">
      <c r="A77" s="2" t="s">
        <v>319</v>
      </c>
      <c r="B77" s="2" t="s">
        <v>66</v>
      </c>
      <c r="C77" s="2" t="s">
        <v>320</v>
      </c>
      <c r="D77" s="2">
        <v>0.23192005053800999</v>
      </c>
      <c r="E77" s="2">
        <v>2.3056105934707201E-2</v>
      </c>
      <c r="F77" s="2">
        <v>0.52380695983499503</v>
      </c>
      <c r="G77" s="2">
        <v>1.4937162592162501</v>
      </c>
      <c r="H77" s="2">
        <f t="shared" si="1"/>
        <v>1.7625470625785282</v>
      </c>
      <c r="I77" s="2" t="s">
        <v>391</v>
      </c>
      <c r="J77" s="2">
        <v>76</v>
      </c>
      <c r="K77" s="4">
        <v>164</v>
      </c>
    </row>
    <row r="78" spans="1:11" x14ac:dyDescent="0.25">
      <c r="A78" s="2" t="s">
        <v>31</v>
      </c>
      <c r="B78" s="2" t="s">
        <v>32</v>
      </c>
      <c r="C78" s="2" t="s">
        <v>33</v>
      </c>
      <c r="D78" s="2">
        <v>0.26809943045674101</v>
      </c>
      <c r="E78" s="2">
        <v>2.8364370871693398</v>
      </c>
      <c r="F78" s="2">
        <v>3.5742835069196199</v>
      </c>
      <c r="G78" s="2">
        <v>1.1540625713091699</v>
      </c>
      <c r="H78" s="2">
        <f t="shared" si="1"/>
        <v>1.6238095606027092</v>
      </c>
      <c r="I78" s="2" t="s">
        <v>391</v>
      </c>
      <c r="J78" s="2">
        <v>77</v>
      </c>
      <c r="K78" s="4">
        <v>16</v>
      </c>
    </row>
    <row r="79" spans="1:11" x14ac:dyDescent="0.25">
      <c r="A79" s="2" t="s">
        <v>117</v>
      </c>
      <c r="B79" s="2" t="s">
        <v>115</v>
      </c>
      <c r="C79" s="2" t="s">
        <v>118</v>
      </c>
      <c r="D79" s="2">
        <v>0.429286952458723</v>
      </c>
      <c r="E79" s="2">
        <v>0.116142661717341</v>
      </c>
      <c r="F79" s="2">
        <v>1.8161542479813699</v>
      </c>
      <c r="G79" s="2">
        <v>0.30577474218183498</v>
      </c>
      <c r="H79" s="2">
        <f t="shared" si="1"/>
        <v>1.5764993759871406</v>
      </c>
      <c r="I79" s="2" t="s">
        <v>403</v>
      </c>
      <c r="J79" s="2">
        <v>78</v>
      </c>
      <c r="K79" s="4">
        <v>56</v>
      </c>
    </row>
    <row r="80" spans="1:11" x14ac:dyDescent="0.25">
      <c r="A80" s="2" t="s">
        <v>179</v>
      </c>
      <c r="B80" s="2" t="s">
        <v>144</v>
      </c>
      <c r="C80" s="2" t="s">
        <v>172</v>
      </c>
      <c r="D80" s="2">
        <v>5.6431906957782302E-2</v>
      </c>
      <c r="E80" s="2">
        <v>6.9073691537509E-3</v>
      </c>
      <c r="F80" s="2">
        <v>0.86030356283046805</v>
      </c>
      <c r="G80" s="2">
        <v>0.77426320813938199</v>
      </c>
      <c r="H80" s="2">
        <f t="shared" si="1"/>
        <v>1.5712274948583169</v>
      </c>
      <c r="I80" s="2" t="s">
        <v>390</v>
      </c>
      <c r="J80" s="2">
        <v>79</v>
      </c>
      <c r="K80" s="4">
        <v>88</v>
      </c>
    </row>
    <row r="81" spans="1:23" x14ac:dyDescent="0.25">
      <c r="A81" s="2" t="s">
        <v>181</v>
      </c>
      <c r="B81" s="2" t="s">
        <v>144</v>
      </c>
      <c r="C81" s="2" t="s">
        <v>172</v>
      </c>
      <c r="D81" s="2">
        <v>0.96412421992877595</v>
      </c>
      <c r="E81" s="2">
        <v>1.0206482771614201E-2</v>
      </c>
      <c r="F81" s="2">
        <v>1.8998929851404001</v>
      </c>
      <c r="G81" s="2">
        <v>0.62757436566417002</v>
      </c>
      <c r="H81" s="2">
        <f t="shared" si="1"/>
        <v>1.5531366481041797</v>
      </c>
      <c r="I81" s="2" t="s">
        <v>390</v>
      </c>
      <c r="J81" s="2">
        <v>80</v>
      </c>
      <c r="K81" s="4">
        <v>90</v>
      </c>
    </row>
    <row r="82" spans="1:23" x14ac:dyDescent="0.25">
      <c r="A82" s="2" t="s">
        <v>98</v>
      </c>
      <c r="B82" s="2" t="s">
        <v>96</v>
      </c>
      <c r="C82" s="2" t="s">
        <v>97</v>
      </c>
      <c r="D82" s="2">
        <v>0.27471478184956799</v>
      </c>
      <c r="E82" s="2">
        <v>1.85130016413943E-2</v>
      </c>
      <c r="F82" s="2">
        <v>1.50766014754137</v>
      </c>
      <c r="G82" s="2">
        <v>0.27471478184956799</v>
      </c>
      <c r="H82" s="2">
        <f t="shared" si="1"/>
        <v>1.4891471458999754</v>
      </c>
      <c r="I82" s="2" t="s">
        <v>403</v>
      </c>
      <c r="J82" s="2">
        <v>81</v>
      </c>
      <c r="K82" s="4">
        <v>45</v>
      </c>
    </row>
    <row r="83" spans="1:23" x14ac:dyDescent="0.25">
      <c r="A83" s="2" t="s">
        <v>209</v>
      </c>
      <c r="B83" s="2" t="s">
        <v>76</v>
      </c>
      <c r="C83" s="2" t="s">
        <v>210</v>
      </c>
      <c r="D83" s="2">
        <v>9.2864611585789805E-2</v>
      </c>
      <c r="E83" s="2">
        <v>0.31775281442932402</v>
      </c>
      <c r="F83" s="2">
        <v>5.9505372206339599E-2</v>
      </c>
      <c r="G83" s="2">
        <v>1.8235335097605101</v>
      </c>
      <c r="H83" s="2">
        <f t="shared" si="1"/>
        <v>1.4724214559517359</v>
      </c>
      <c r="I83" s="2" t="s">
        <v>394</v>
      </c>
      <c r="J83" s="2">
        <v>82</v>
      </c>
      <c r="K83" s="4">
        <v>110</v>
      </c>
    </row>
    <row r="84" spans="1:23" x14ac:dyDescent="0.25">
      <c r="A84" s="2" t="s">
        <v>175</v>
      </c>
      <c r="B84" s="2" t="s">
        <v>176</v>
      </c>
      <c r="C84" s="2" t="s">
        <v>177</v>
      </c>
      <c r="D84" s="2">
        <v>0.29281877162972603</v>
      </c>
      <c r="E84" s="2">
        <v>0.331985929402695</v>
      </c>
      <c r="F84" s="2">
        <v>1.0835613720772499</v>
      </c>
      <c r="G84" s="2">
        <v>0.844301568926069</v>
      </c>
      <c r="H84" s="2">
        <f t="shared" si="1"/>
        <v>1.3030582399708981</v>
      </c>
      <c r="I84" s="2" t="s">
        <v>390</v>
      </c>
      <c r="J84" s="2">
        <v>83</v>
      </c>
      <c r="K84" s="4">
        <v>86</v>
      </c>
    </row>
    <row r="85" spans="1:23" x14ac:dyDescent="0.25">
      <c r="A85" s="2" t="s">
        <v>382</v>
      </c>
      <c r="B85" s="2" t="s">
        <v>372</v>
      </c>
      <c r="C85" s="2" t="s">
        <v>312</v>
      </c>
      <c r="D85" s="2">
        <v>7.7640683839156802E-2</v>
      </c>
      <c r="E85" s="2">
        <v>1.6113993527899599</v>
      </c>
      <c r="F85" s="2">
        <v>1.9942832879333701</v>
      </c>
      <c r="G85" s="2">
        <v>0.97972524995141597</v>
      </c>
      <c r="H85" s="2">
        <f t="shared" si="1"/>
        <v>1.2849685012556691</v>
      </c>
      <c r="I85" s="2" t="s">
        <v>403</v>
      </c>
      <c r="J85" s="2">
        <v>84</v>
      </c>
      <c r="K85" s="4">
        <v>201</v>
      </c>
    </row>
    <row r="86" spans="1:23" x14ac:dyDescent="0.25">
      <c r="A86" s="2" t="s">
        <v>228</v>
      </c>
      <c r="B86" s="2" t="s">
        <v>112</v>
      </c>
      <c r="C86" s="2" t="s">
        <v>110</v>
      </c>
      <c r="D86" s="2">
        <v>0.97972524995141597</v>
      </c>
      <c r="E86" s="5">
        <v>5.2214283101224299E-5</v>
      </c>
      <c r="F86" s="2">
        <v>1.8616860779170801</v>
      </c>
      <c r="G86" s="2">
        <v>0.27007562423351</v>
      </c>
      <c r="H86" s="2">
        <f t="shared" si="1"/>
        <v>1.151984237916073</v>
      </c>
      <c r="I86" s="2" t="s">
        <v>391</v>
      </c>
      <c r="J86" s="2">
        <v>85</v>
      </c>
      <c r="K86" s="4">
        <v>119</v>
      </c>
    </row>
    <row r="87" spans="1:23" x14ac:dyDescent="0.25">
      <c r="A87" s="2" t="s">
        <v>111</v>
      </c>
      <c r="B87" s="2" t="s">
        <v>112</v>
      </c>
      <c r="C87" s="2" t="s">
        <v>110</v>
      </c>
      <c r="D87" s="2">
        <v>0.97918294012274398</v>
      </c>
      <c r="E87" s="5">
        <v>5.2078041989525001E-5</v>
      </c>
      <c r="F87" s="2">
        <v>1.8608760150158701</v>
      </c>
      <c r="G87" s="2">
        <v>0.269848498933422</v>
      </c>
      <c r="H87" s="2">
        <f t="shared" si="1"/>
        <v>1.1514894957845585</v>
      </c>
      <c r="I87" s="2" t="s">
        <v>391</v>
      </c>
      <c r="J87" s="2">
        <v>86</v>
      </c>
      <c r="K87" s="4">
        <v>53</v>
      </c>
    </row>
    <row r="88" spans="1:23" x14ac:dyDescent="0.25">
      <c r="A88" s="2" t="s">
        <v>220</v>
      </c>
      <c r="B88" s="2" t="s">
        <v>221</v>
      </c>
      <c r="C88" s="2" t="s">
        <v>222</v>
      </c>
      <c r="D88" s="2">
        <v>0.409229687642232</v>
      </c>
      <c r="E88" s="2">
        <v>6.7594874818407103E-3</v>
      </c>
      <c r="F88" s="2">
        <v>0.46426678572227698</v>
      </c>
      <c r="G88" s="2">
        <v>0.97972524995141597</v>
      </c>
      <c r="H88" s="2">
        <f t="shared" si="1"/>
        <v>1.0280028605496205</v>
      </c>
      <c r="I88" s="2" t="s">
        <v>392</v>
      </c>
      <c r="J88" s="2">
        <v>87</v>
      </c>
      <c r="K88" s="4">
        <v>115</v>
      </c>
    </row>
    <row r="89" spans="1:23" x14ac:dyDescent="0.25">
      <c r="A89" s="2" t="s">
        <v>34</v>
      </c>
      <c r="B89" s="2" t="s">
        <v>32</v>
      </c>
      <c r="C89" s="2" t="s">
        <v>33</v>
      </c>
      <c r="D89" s="2">
        <v>0.36364564584140802</v>
      </c>
      <c r="E89" s="2">
        <v>0.106629731854102</v>
      </c>
      <c r="F89" s="2">
        <v>0.95222483969582095</v>
      </c>
      <c r="G89" s="2">
        <v>0.54439088723081697</v>
      </c>
      <c r="H89" s="2">
        <f t="shared" si="1"/>
        <v>1.0263403492311278</v>
      </c>
      <c r="I89" s="2" t="s">
        <v>391</v>
      </c>
      <c r="J89" s="2">
        <v>88</v>
      </c>
      <c r="K89" s="4">
        <v>17</v>
      </c>
    </row>
    <row r="90" spans="1:23" x14ac:dyDescent="0.25">
      <c r="A90" s="2" t="s">
        <v>248</v>
      </c>
      <c r="B90" s="2" t="s">
        <v>249</v>
      </c>
      <c r="C90" s="2" t="s">
        <v>240</v>
      </c>
      <c r="D90" s="2">
        <v>6.62441308178848E-2</v>
      </c>
      <c r="E90" s="2">
        <v>1.4002892389570201</v>
      </c>
      <c r="F90" s="2">
        <v>0.62622371059516801</v>
      </c>
      <c r="G90" s="2">
        <v>1.86259256367782</v>
      </c>
      <c r="H90" s="2">
        <f t="shared" si="1"/>
        <v>1.0222829044980835</v>
      </c>
      <c r="I90" s="2" t="s">
        <v>393</v>
      </c>
      <c r="J90" s="2">
        <v>89</v>
      </c>
      <c r="K90" s="4">
        <v>130</v>
      </c>
    </row>
    <row r="91" spans="1:23" x14ac:dyDescent="0.25">
      <c r="A91" s="2" t="s">
        <v>165</v>
      </c>
      <c r="B91" s="2" t="s">
        <v>163</v>
      </c>
      <c r="C91" s="2" t="s">
        <v>164</v>
      </c>
      <c r="D91" s="2">
        <v>6.3826864447938406E-2</v>
      </c>
      <c r="E91" s="2">
        <v>0.28211971583678003</v>
      </c>
      <c r="F91" s="2">
        <v>5.3037504457012802E-2</v>
      </c>
      <c r="G91" s="2">
        <v>1.23094286529006</v>
      </c>
      <c r="H91" s="2">
        <f t="shared" si="1"/>
        <v>0.93803378946235427</v>
      </c>
      <c r="I91" s="2" t="s">
        <v>390</v>
      </c>
      <c r="J91" s="2">
        <v>90</v>
      </c>
      <c r="K91" s="4">
        <v>80</v>
      </c>
      <c r="Q91" s="5"/>
      <c r="W91" s="5"/>
    </row>
    <row r="92" spans="1:23" x14ac:dyDescent="0.25">
      <c r="A92" s="2" t="s">
        <v>182</v>
      </c>
      <c r="B92" s="2" t="s">
        <v>144</v>
      </c>
      <c r="C92" s="2" t="s">
        <v>172</v>
      </c>
      <c r="D92" s="2">
        <v>6.4066801266983095E-2</v>
      </c>
      <c r="E92" s="2">
        <v>1.61347057432434E-2</v>
      </c>
      <c r="F92" s="2">
        <v>0.25442430009419498</v>
      </c>
      <c r="G92" s="2">
        <v>0.58785238548553997</v>
      </c>
      <c r="H92" s="2">
        <f t="shared" si="1"/>
        <v>0.76207517856950857</v>
      </c>
      <c r="I92" s="2" t="s">
        <v>390</v>
      </c>
      <c r="J92" s="2">
        <v>91</v>
      </c>
      <c r="K92" s="4">
        <v>91</v>
      </c>
    </row>
    <row r="93" spans="1:23" x14ac:dyDescent="0.25">
      <c r="A93" s="2" t="s">
        <v>95</v>
      </c>
      <c r="B93" s="2" t="s">
        <v>96</v>
      </c>
      <c r="C93" s="2" t="s">
        <v>97</v>
      </c>
      <c r="D93" s="2">
        <v>0.552880462423331</v>
      </c>
      <c r="E93" s="2">
        <v>0.320529581693971</v>
      </c>
      <c r="F93" s="2">
        <v>8.9456475773280003E-2</v>
      </c>
      <c r="G93" s="2">
        <v>1.50766014754137</v>
      </c>
      <c r="H93" s="2">
        <f t="shared" si="1"/>
        <v>0.72370657919734804</v>
      </c>
      <c r="I93" s="2" t="s">
        <v>403</v>
      </c>
      <c r="J93" s="2">
        <v>92</v>
      </c>
      <c r="K93" s="4">
        <v>44</v>
      </c>
    </row>
    <row r="94" spans="1:23" x14ac:dyDescent="0.25">
      <c r="A94" s="2" t="s">
        <v>266</v>
      </c>
      <c r="B94" s="2" t="s">
        <v>267</v>
      </c>
      <c r="C94" s="2" t="s">
        <v>398</v>
      </c>
      <c r="D94" s="5">
        <v>9.4230416169746597E-5</v>
      </c>
      <c r="E94" s="2">
        <v>4.5617384471153297</v>
      </c>
      <c r="F94" s="5">
        <v>7.3213340794850697E-7</v>
      </c>
      <c r="G94" s="2">
        <v>5.2522314232611498</v>
      </c>
      <c r="H94" s="2">
        <f t="shared" si="1"/>
        <v>0.69039947786305866</v>
      </c>
      <c r="I94" s="2" t="s">
        <v>391</v>
      </c>
      <c r="J94" s="2">
        <v>93</v>
      </c>
      <c r="K94" s="4">
        <v>138</v>
      </c>
      <c r="P94" s="5"/>
    </row>
    <row r="95" spans="1:23" x14ac:dyDescent="0.25">
      <c r="A95" s="2" t="s">
        <v>47</v>
      </c>
      <c r="B95" s="2" t="s">
        <v>46</v>
      </c>
      <c r="C95" s="2" t="s">
        <v>400</v>
      </c>
      <c r="D95" s="2">
        <v>1.09159662768626E-3</v>
      </c>
      <c r="E95" s="2">
        <v>1.30717983603833</v>
      </c>
      <c r="F95" s="2">
        <v>4.0284262573306399E-4</v>
      </c>
      <c r="G95" s="2">
        <v>1.9590761554083</v>
      </c>
      <c r="H95" s="2">
        <f t="shared" si="1"/>
        <v>0.65120756536801672</v>
      </c>
      <c r="I95" s="2" t="s">
        <v>391</v>
      </c>
      <c r="J95" s="2">
        <v>94</v>
      </c>
      <c r="K95" s="4">
        <v>24</v>
      </c>
    </row>
    <row r="96" spans="1:23" x14ac:dyDescent="0.25">
      <c r="A96" s="2" t="s">
        <v>365</v>
      </c>
      <c r="B96" s="2" t="s">
        <v>29</v>
      </c>
      <c r="C96" s="2" t="s">
        <v>360</v>
      </c>
      <c r="D96" s="2">
        <v>0.177902554941857</v>
      </c>
      <c r="E96" s="2">
        <v>1.25959375254477</v>
      </c>
      <c r="F96" s="2">
        <v>1.8637275733382299</v>
      </c>
      <c r="G96" s="2">
        <v>0.177902554941857</v>
      </c>
      <c r="H96" s="2">
        <f t="shared" si="1"/>
        <v>0.60413382079346012</v>
      </c>
      <c r="I96" s="2" t="s">
        <v>391</v>
      </c>
      <c r="J96" s="2">
        <v>95</v>
      </c>
      <c r="K96" s="4">
        <v>190</v>
      </c>
    </row>
    <row r="97" spans="1:23" x14ac:dyDescent="0.25">
      <c r="A97" s="2" t="s">
        <v>344</v>
      </c>
      <c r="B97" s="2" t="s">
        <v>345</v>
      </c>
      <c r="C97" s="2" t="s">
        <v>346</v>
      </c>
      <c r="D97" s="2">
        <v>0.27471478184956799</v>
      </c>
      <c r="E97" s="2">
        <v>0.320529581693971</v>
      </c>
      <c r="F97" s="2">
        <v>0.552880462423331</v>
      </c>
      <c r="G97" s="2">
        <v>0.62383171018147898</v>
      </c>
      <c r="H97" s="2">
        <f t="shared" si="1"/>
        <v>0.58146780906127105</v>
      </c>
      <c r="I97" s="2" t="s">
        <v>392</v>
      </c>
      <c r="J97" s="2">
        <v>96</v>
      </c>
      <c r="K97" s="4">
        <v>177</v>
      </c>
      <c r="Q97" s="5"/>
      <c r="W97" s="5"/>
    </row>
    <row r="98" spans="1:23" x14ac:dyDescent="0.25">
      <c r="A98" s="2" t="s">
        <v>285</v>
      </c>
      <c r="B98" s="2" t="s">
        <v>286</v>
      </c>
      <c r="C98" s="2" t="s">
        <v>287</v>
      </c>
      <c r="D98" s="2">
        <v>1.0726390830243999</v>
      </c>
      <c r="E98" s="2">
        <v>0.27007562423351</v>
      </c>
      <c r="F98" s="2">
        <v>1.8616860779170801</v>
      </c>
      <c r="G98" s="2">
        <v>3.8951951854785297E-2</v>
      </c>
      <c r="H98" s="2">
        <f t="shared" si="1"/>
        <v>0.55792332251395549</v>
      </c>
      <c r="I98" s="2" t="s">
        <v>391</v>
      </c>
      <c r="J98" s="2">
        <v>97</v>
      </c>
      <c r="K98" s="4">
        <v>147</v>
      </c>
    </row>
    <row r="99" spans="1:23" x14ac:dyDescent="0.25">
      <c r="A99" s="2" t="s">
        <v>187</v>
      </c>
      <c r="B99" s="2" t="s">
        <v>188</v>
      </c>
      <c r="C99" s="2" t="s">
        <v>189</v>
      </c>
      <c r="D99" s="2">
        <v>2.26460378979111E-2</v>
      </c>
      <c r="E99" s="2">
        <v>0.62506500975104196</v>
      </c>
      <c r="F99" s="5">
        <v>4.8000666510604996E-6</v>
      </c>
      <c r="G99" s="2">
        <v>1.17728159713485</v>
      </c>
      <c r="H99" s="2">
        <f t="shared" si="1"/>
        <v>0.52957534955254792</v>
      </c>
      <c r="I99" s="2" t="s">
        <v>391</v>
      </c>
      <c r="J99" s="2">
        <v>98</v>
      </c>
      <c r="K99" s="4">
        <v>96</v>
      </c>
    </row>
    <row r="100" spans="1:23" x14ac:dyDescent="0.25">
      <c r="A100" s="2" t="s">
        <v>313</v>
      </c>
      <c r="B100" s="2" t="s">
        <v>311</v>
      </c>
      <c r="C100" s="2" t="s">
        <v>312</v>
      </c>
      <c r="D100" s="2">
        <v>0.405906344767959</v>
      </c>
      <c r="E100" s="2">
        <v>0.66362285349376204</v>
      </c>
      <c r="F100" s="2">
        <v>1.54491092133397</v>
      </c>
      <c r="G100" s="2">
        <v>3.3335228435037903E-2</v>
      </c>
      <c r="H100" s="2">
        <f t="shared" si="1"/>
        <v>0.50871695150728691</v>
      </c>
      <c r="I100" s="2" t="s">
        <v>403</v>
      </c>
      <c r="J100" s="2">
        <v>99</v>
      </c>
      <c r="K100" s="4">
        <v>160</v>
      </c>
    </row>
    <row r="101" spans="1:23" x14ac:dyDescent="0.25">
      <c r="A101" s="2" t="s">
        <v>213</v>
      </c>
      <c r="B101" s="2" t="s">
        <v>212</v>
      </c>
      <c r="C101" s="2" t="s">
        <v>214</v>
      </c>
      <c r="D101" s="2">
        <v>0.61810818411156798</v>
      </c>
      <c r="E101" s="2">
        <v>4.9344279892444597E-3</v>
      </c>
      <c r="F101" s="2">
        <v>4.9344279892444597E-3</v>
      </c>
      <c r="G101" s="2">
        <v>1.11010012490606</v>
      </c>
      <c r="H101" s="2">
        <f t="shared" si="1"/>
        <v>0.49199194079449204</v>
      </c>
      <c r="I101" s="2" t="s">
        <v>394</v>
      </c>
      <c r="J101" s="2">
        <v>100</v>
      </c>
      <c r="K101" s="4">
        <v>112</v>
      </c>
    </row>
    <row r="102" spans="1:23" x14ac:dyDescent="0.25">
      <c r="A102" s="2" t="s">
        <v>206</v>
      </c>
      <c r="B102" s="2" t="s">
        <v>76</v>
      </c>
      <c r="C102" s="2" t="s">
        <v>207</v>
      </c>
      <c r="D102" s="2">
        <v>0.31775281442932402</v>
      </c>
      <c r="E102" s="2">
        <v>0.68094002843389101</v>
      </c>
      <c r="F102" s="2">
        <v>0.54044532245235899</v>
      </c>
      <c r="G102" s="2">
        <v>0.929803872347988</v>
      </c>
      <c r="H102" s="2">
        <f t="shared" si="1"/>
        <v>0.47155635193713186</v>
      </c>
      <c r="I102" s="2" t="s">
        <v>394</v>
      </c>
      <c r="J102" s="2">
        <v>101</v>
      </c>
      <c r="K102" s="4">
        <v>108</v>
      </c>
    </row>
    <row r="103" spans="1:23" x14ac:dyDescent="0.25">
      <c r="A103" s="2" t="s">
        <v>55</v>
      </c>
      <c r="B103" s="2" t="s">
        <v>56</v>
      </c>
      <c r="C103" s="2" t="s">
        <v>57</v>
      </c>
      <c r="D103" s="2">
        <v>0.87066097012083299</v>
      </c>
      <c r="E103" s="2">
        <v>4.1105408674519901E-2</v>
      </c>
      <c r="F103" s="2">
        <v>1.28018823295505</v>
      </c>
      <c r="G103" s="2">
        <v>3.1180124079630299E-2</v>
      </c>
      <c r="H103" s="2">
        <f t="shared" si="1"/>
        <v>0.39960197823932747</v>
      </c>
      <c r="I103" s="2" t="s">
        <v>391</v>
      </c>
      <c r="J103" s="2">
        <v>102</v>
      </c>
      <c r="K103" s="4">
        <v>29</v>
      </c>
    </row>
    <row r="104" spans="1:23" x14ac:dyDescent="0.25">
      <c r="A104" s="2" t="s">
        <v>385</v>
      </c>
      <c r="B104" s="2" t="s">
        <v>254</v>
      </c>
      <c r="C104" s="2" t="s">
        <v>94</v>
      </c>
      <c r="D104" s="2">
        <v>1.16479549402786</v>
      </c>
      <c r="E104" s="2">
        <v>0.240073774549768</v>
      </c>
      <c r="F104" s="2">
        <v>0.28149481857848002</v>
      </c>
      <c r="G104" s="2">
        <v>1.5053277234747799</v>
      </c>
      <c r="H104" s="2">
        <f t="shared" si="1"/>
        <v>0.38195327347563202</v>
      </c>
      <c r="I104" s="2" t="s">
        <v>403</v>
      </c>
      <c r="J104" s="2">
        <v>103</v>
      </c>
      <c r="K104" s="4">
        <v>203</v>
      </c>
    </row>
    <row r="105" spans="1:23" x14ac:dyDescent="0.25">
      <c r="A105" s="2" t="s">
        <v>106</v>
      </c>
      <c r="B105" s="2" t="s">
        <v>107</v>
      </c>
      <c r="C105" s="2" t="s">
        <v>280</v>
      </c>
      <c r="D105" s="2">
        <v>2.5741744462366101</v>
      </c>
      <c r="E105" s="2">
        <v>0.31225385746651801</v>
      </c>
      <c r="F105" s="2">
        <v>3.0607111836162999</v>
      </c>
      <c r="G105" s="2">
        <v>0.197630448049506</v>
      </c>
      <c r="H105" s="2">
        <f t="shared" si="1"/>
        <v>0.37191332796267795</v>
      </c>
      <c r="I105" s="2" t="s">
        <v>394</v>
      </c>
      <c r="J105" s="2">
        <v>104</v>
      </c>
      <c r="K105" s="4">
        <v>51</v>
      </c>
    </row>
    <row r="106" spans="1:23" x14ac:dyDescent="0.25">
      <c r="A106" s="2" t="s">
        <v>192</v>
      </c>
      <c r="B106" s="2" t="s">
        <v>188</v>
      </c>
      <c r="C106" s="2" t="s">
        <v>189</v>
      </c>
      <c r="D106" s="2">
        <v>0.48575495125429402</v>
      </c>
      <c r="E106" s="2">
        <v>0.48575495125429402</v>
      </c>
      <c r="F106" s="2">
        <v>2.26460378979111E-2</v>
      </c>
      <c r="G106" s="2">
        <v>1.28933778825259</v>
      </c>
      <c r="H106" s="2">
        <f t="shared" si="1"/>
        <v>0.3404739236419132</v>
      </c>
      <c r="I106" s="2" t="s">
        <v>391</v>
      </c>
      <c r="J106" s="2">
        <v>105</v>
      </c>
      <c r="K106" s="4">
        <v>98</v>
      </c>
    </row>
    <row r="107" spans="1:23" x14ac:dyDescent="0.25">
      <c r="A107" s="2" t="s">
        <v>307</v>
      </c>
      <c r="B107" s="2" t="s">
        <v>308</v>
      </c>
      <c r="C107" s="2" t="s">
        <v>309</v>
      </c>
      <c r="D107" s="2">
        <v>8.9784626599178005E-2</v>
      </c>
      <c r="E107" s="2">
        <v>1.53000032625127</v>
      </c>
      <c r="F107" s="2">
        <v>1.4128246179200701</v>
      </c>
      <c r="G107" s="2">
        <v>0.52485289974833405</v>
      </c>
      <c r="H107" s="2">
        <f t="shared" si="1"/>
        <v>0.31789256481795602</v>
      </c>
      <c r="I107" s="2" t="s">
        <v>390</v>
      </c>
      <c r="J107" s="2">
        <v>106</v>
      </c>
      <c r="K107" s="4">
        <v>158</v>
      </c>
    </row>
    <row r="108" spans="1:23" x14ac:dyDescent="0.25">
      <c r="A108" s="2" t="s">
        <v>155</v>
      </c>
      <c r="B108" s="2" t="s">
        <v>156</v>
      </c>
      <c r="C108" s="2" t="s">
        <v>157</v>
      </c>
      <c r="D108" s="2">
        <v>0.66806287807211795</v>
      </c>
      <c r="E108" s="2">
        <v>3.0619480827780402E-3</v>
      </c>
      <c r="F108" s="2">
        <v>0.82984460658692105</v>
      </c>
      <c r="G108" s="2">
        <v>0.156333698982835</v>
      </c>
      <c r="H108" s="2">
        <f t="shared" si="1"/>
        <v>0.31505347941486006</v>
      </c>
      <c r="I108" s="2" t="s">
        <v>403</v>
      </c>
      <c r="J108" s="2">
        <v>107</v>
      </c>
      <c r="K108" s="4">
        <v>76</v>
      </c>
    </row>
    <row r="109" spans="1:23" x14ac:dyDescent="0.25">
      <c r="A109" s="2" t="s">
        <v>134</v>
      </c>
      <c r="B109" s="2" t="s">
        <v>135</v>
      </c>
      <c r="C109" s="2" t="s">
        <v>136</v>
      </c>
      <c r="D109" s="2">
        <v>1.8139589063161599E-2</v>
      </c>
      <c r="E109" s="2">
        <v>0.87742310446246496</v>
      </c>
      <c r="F109" s="2">
        <v>1.28934324997427E-2</v>
      </c>
      <c r="G109" s="2">
        <v>1.1903794106079999</v>
      </c>
      <c r="H109" s="2">
        <f t="shared" si="1"/>
        <v>0.30771014958211595</v>
      </c>
      <c r="I109" s="2" t="s">
        <v>403</v>
      </c>
      <c r="J109" s="2">
        <v>108</v>
      </c>
      <c r="K109" s="4">
        <v>63</v>
      </c>
    </row>
    <row r="110" spans="1:23" x14ac:dyDescent="0.25">
      <c r="A110" s="2" t="s">
        <v>38</v>
      </c>
      <c r="B110" s="2" t="s">
        <v>36</v>
      </c>
      <c r="C110" s="2" t="s">
        <v>37</v>
      </c>
      <c r="D110" s="2">
        <v>0.371117977037142</v>
      </c>
      <c r="E110" s="2">
        <v>0.135602848651483</v>
      </c>
      <c r="F110" s="2">
        <v>1.3454949091223301E-2</v>
      </c>
      <c r="G110" s="2">
        <v>0.78177497419219399</v>
      </c>
      <c r="H110" s="2">
        <f t="shared" si="1"/>
        <v>0.28850909759479226</v>
      </c>
      <c r="I110" s="2" t="s">
        <v>391</v>
      </c>
      <c r="J110" s="2">
        <v>109</v>
      </c>
      <c r="K110" s="4">
        <v>19</v>
      </c>
    </row>
    <row r="111" spans="1:23" x14ac:dyDescent="0.25">
      <c r="A111" s="2" t="s">
        <v>225</v>
      </c>
      <c r="B111" s="2" t="s">
        <v>226</v>
      </c>
      <c r="C111" s="2" t="s">
        <v>222</v>
      </c>
      <c r="D111" s="2">
        <v>0.55565183810281704</v>
      </c>
      <c r="E111" s="2">
        <v>1.6721944098139301E-2</v>
      </c>
      <c r="F111" s="2">
        <v>0.24152108655071899</v>
      </c>
      <c r="G111" s="2">
        <v>0.614890483453569</v>
      </c>
      <c r="H111" s="2">
        <f t="shared" si="1"/>
        <v>0.28403778780333166</v>
      </c>
      <c r="I111" s="2" t="s">
        <v>392</v>
      </c>
      <c r="J111" s="2">
        <v>110</v>
      </c>
      <c r="K111" s="4">
        <v>117</v>
      </c>
    </row>
    <row r="112" spans="1:23" x14ac:dyDescent="0.25">
      <c r="A112" s="2" t="s">
        <v>60</v>
      </c>
      <c r="B112" s="2" t="s">
        <v>61</v>
      </c>
      <c r="C112" s="2" t="s">
        <v>57</v>
      </c>
      <c r="D112" s="2">
        <v>0.48444660450527699</v>
      </c>
      <c r="E112" s="2">
        <v>0.160063737969736</v>
      </c>
      <c r="F112" s="2">
        <v>0.55079767338778496</v>
      </c>
      <c r="G112" s="2">
        <v>0.27058413651852098</v>
      </c>
      <c r="H112" s="2">
        <f t="shared" si="1"/>
        <v>0.17687146743129295</v>
      </c>
      <c r="I112" s="2" t="s">
        <v>391</v>
      </c>
      <c r="J112" s="2">
        <v>111</v>
      </c>
      <c r="K112" s="4">
        <v>31</v>
      </c>
    </row>
    <row r="113" spans="1:11" x14ac:dyDescent="0.25">
      <c r="A113" s="2" t="s">
        <v>113</v>
      </c>
      <c r="B113" s="2" t="s">
        <v>112</v>
      </c>
      <c r="C113" s="2" t="s">
        <v>110</v>
      </c>
      <c r="D113" s="2">
        <v>0.463935545910513</v>
      </c>
      <c r="E113" s="2">
        <v>4.9562686020200503E-2</v>
      </c>
      <c r="F113" s="2">
        <v>0.40892585603408699</v>
      </c>
      <c r="G113" s="2">
        <v>0.269848498933422</v>
      </c>
      <c r="H113" s="2">
        <f t="shared" si="1"/>
        <v>0.16527612303679542</v>
      </c>
      <c r="I113" s="2" t="s">
        <v>391</v>
      </c>
      <c r="J113" s="2">
        <v>112</v>
      </c>
      <c r="K113" s="4">
        <v>54</v>
      </c>
    </row>
    <row r="114" spans="1:11" x14ac:dyDescent="0.25">
      <c r="A114" s="2" t="s">
        <v>291</v>
      </c>
      <c r="B114" s="2" t="s">
        <v>289</v>
      </c>
      <c r="C114" s="2" t="s">
        <v>292</v>
      </c>
      <c r="D114" s="2">
        <v>0.89408695592464105</v>
      </c>
      <c r="E114" s="2">
        <v>1.8687283771710199</v>
      </c>
      <c r="F114" s="2">
        <v>5.9236138615649601E-2</v>
      </c>
      <c r="G114" s="2">
        <v>2.8586409016859702</v>
      </c>
      <c r="H114" s="2">
        <f t="shared" si="1"/>
        <v>0.1550617072059588</v>
      </c>
      <c r="I114" s="2" t="s">
        <v>403</v>
      </c>
      <c r="J114" s="2">
        <v>113</v>
      </c>
      <c r="K114" s="4">
        <v>149</v>
      </c>
    </row>
    <row r="115" spans="1:11" x14ac:dyDescent="0.25">
      <c r="A115" s="2" t="s">
        <v>229</v>
      </c>
      <c r="B115" s="2" t="s">
        <v>112</v>
      </c>
      <c r="C115" s="2" t="s">
        <v>110</v>
      </c>
      <c r="D115" s="2">
        <v>0.46426678572227698</v>
      </c>
      <c r="E115" s="2">
        <v>4.96254380063798E-2</v>
      </c>
      <c r="F115" s="2">
        <v>0.409229687642232</v>
      </c>
      <c r="G115" s="2">
        <v>0.23192005053800999</v>
      </c>
      <c r="H115" s="2">
        <f t="shared" si="1"/>
        <v>0.12725751445158523</v>
      </c>
      <c r="I115" s="2" t="s">
        <v>391</v>
      </c>
      <c r="J115" s="2">
        <v>114</v>
      </c>
      <c r="K115" s="4">
        <v>120</v>
      </c>
    </row>
    <row r="116" spans="1:11" x14ac:dyDescent="0.25">
      <c r="A116" s="2" t="s">
        <v>350</v>
      </c>
      <c r="B116" s="2" t="s">
        <v>163</v>
      </c>
      <c r="C116" s="2" t="s">
        <v>348</v>
      </c>
      <c r="D116" s="2">
        <v>0.39733982361640602</v>
      </c>
      <c r="E116" s="2">
        <v>0.16719144147575199</v>
      </c>
      <c r="F116" s="2">
        <v>0.65094744476201105</v>
      </c>
      <c r="G116" s="2">
        <v>1.8546405256900999E-2</v>
      </c>
      <c r="H116" s="2">
        <f t="shared" si="1"/>
        <v>0.10496258492675403</v>
      </c>
      <c r="I116" s="2" t="s">
        <v>403</v>
      </c>
      <c r="J116" s="2">
        <v>115</v>
      </c>
      <c r="K116" s="4">
        <v>180</v>
      </c>
    </row>
    <row r="117" spans="1:11" x14ac:dyDescent="0.25">
      <c r="A117" s="2" t="s">
        <v>196</v>
      </c>
      <c r="B117" s="2" t="s">
        <v>195</v>
      </c>
      <c r="C117" s="2" t="s">
        <v>189</v>
      </c>
      <c r="D117" s="2">
        <v>0.23192005053800999</v>
      </c>
      <c r="E117" s="2">
        <v>4.96254380063798E-2</v>
      </c>
      <c r="F117" s="2">
        <v>2.3056105934707201E-2</v>
      </c>
      <c r="G117" s="2">
        <v>0.35859627919869802</v>
      </c>
      <c r="H117" s="2">
        <f t="shared" si="1"/>
        <v>0.10010689658901542</v>
      </c>
      <c r="I117" s="2" t="s">
        <v>391</v>
      </c>
      <c r="J117" s="2">
        <v>116</v>
      </c>
      <c r="K117" s="4">
        <v>101</v>
      </c>
    </row>
    <row r="118" spans="1:11" x14ac:dyDescent="0.25">
      <c r="A118" s="2" t="s">
        <v>366</v>
      </c>
      <c r="B118" s="2" t="s">
        <v>367</v>
      </c>
      <c r="C118" s="2" t="s">
        <v>94</v>
      </c>
      <c r="D118" s="2">
        <v>0.31730301880797301</v>
      </c>
      <c r="E118" s="2">
        <v>2.27411864458275E-2</v>
      </c>
      <c r="F118" s="2">
        <v>3.0589290386577098E-2</v>
      </c>
      <c r="G118" s="2">
        <v>0.36863524399144398</v>
      </c>
      <c r="H118" s="2">
        <f t="shared" si="1"/>
        <v>5.9180329124220568E-2</v>
      </c>
      <c r="I118" s="2" t="s">
        <v>403</v>
      </c>
      <c r="J118" s="2">
        <v>117</v>
      </c>
      <c r="K118" s="4">
        <v>191</v>
      </c>
    </row>
    <row r="119" spans="1:11" x14ac:dyDescent="0.25">
      <c r="A119" s="2" t="s">
        <v>331</v>
      </c>
      <c r="B119" s="2" t="s">
        <v>332</v>
      </c>
      <c r="C119" s="2" t="s">
        <v>259</v>
      </c>
      <c r="D119" s="2">
        <v>0.115559982071819</v>
      </c>
      <c r="E119" s="2">
        <v>6.3881868409349099E-3</v>
      </c>
      <c r="F119" s="2">
        <v>2.9382027773637399E-2</v>
      </c>
      <c r="G119" s="2">
        <v>0.115559982071819</v>
      </c>
      <c r="H119" s="2">
        <f t="shared" si="1"/>
        <v>2.29938409327025E-2</v>
      </c>
      <c r="I119" s="2" t="s">
        <v>403</v>
      </c>
      <c r="J119" s="2">
        <v>118</v>
      </c>
      <c r="K119" s="4">
        <v>171</v>
      </c>
    </row>
    <row r="120" spans="1:11" x14ac:dyDescent="0.25">
      <c r="A120" s="2" t="s">
        <v>368</v>
      </c>
      <c r="B120" s="2" t="s">
        <v>367</v>
      </c>
      <c r="C120" s="2" t="s">
        <v>94</v>
      </c>
      <c r="D120" s="2">
        <v>0.13109969706928101</v>
      </c>
      <c r="E120" s="2">
        <v>1.66075082421887E-2</v>
      </c>
      <c r="F120" s="2">
        <v>2.5586449911241798E-3</v>
      </c>
      <c r="G120" s="2">
        <v>0.159637189383667</v>
      </c>
      <c r="H120" s="2">
        <f t="shared" si="1"/>
        <v>1.4488629063321469E-2</v>
      </c>
      <c r="I120" s="2" t="s">
        <v>403</v>
      </c>
      <c r="J120" s="2">
        <v>119</v>
      </c>
      <c r="K120" s="4">
        <v>192</v>
      </c>
    </row>
    <row r="121" spans="1:11" x14ac:dyDescent="0.25">
      <c r="A121" s="2" t="s">
        <v>101</v>
      </c>
      <c r="B121" s="2" t="s">
        <v>102</v>
      </c>
      <c r="C121" s="2" t="s">
        <v>397</v>
      </c>
      <c r="D121" s="2">
        <v>0.16649676518329801</v>
      </c>
      <c r="E121" s="2">
        <v>1.0236024423443899</v>
      </c>
      <c r="F121" s="2">
        <v>0.84212794667448398</v>
      </c>
      <c r="G121" s="2">
        <v>0.31797592985378098</v>
      </c>
      <c r="H121" s="2">
        <f t="shared" si="1"/>
        <v>-2.9995330999422976E-2</v>
      </c>
      <c r="I121" s="2" t="s">
        <v>394</v>
      </c>
      <c r="J121" s="2">
        <v>120</v>
      </c>
      <c r="K121" s="4">
        <v>48</v>
      </c>
    </row>
    <row r="122" spans="1:11" x14ac:dyDescent="0.25">
      <c r="A122" s="2" t="s">
        <v>137</v>
      </c>
      <c r="B122" s="2" t="s">
        <v>135</v>
      </c>
      <c r="C122" s="2" t="s">
        <v>136</v>
      </c>
      <c r="D122" s="2">
        <v>0.17933963583737</v>
      </c>
      <c r="E122" s="2">
        <v>4.2113983987640902</v>
      </c>
      <c r="F122" s="2">
        <v>0.35599732529656802</v>
      </c>
      <c r="G122" s="2">
        <v>3.9935139075372601</v>
      </c>
      <c r="H122" s="2">
        <f t="shared" si="1"/>
        <v>-4.1226801767631827E-2</v>
      </c>
      <c r="I122" s="2" t="s">
        <v>403</v>
      </c>
      <c r="J122" s="2">
        <v>121</v>
      </c>
      <c r="K122" s="4">
        <v>64</v>
      </c>
    </row>
    <row r="123" spans="1:11" x14ac:dyDescent="0.25">
      <c r="A123" s="2" t="s">
        <v>143</v>
      </c>
      <c r="B123" s="2" t="s">
        <v>144</v>
      </c>
      <c r="C123" s="2" t="s">
        <v>140</v>
      </c>
      <c r="D123" s="2">
        <v>0.453944099882578</v>
      </c>
      <c r="E123" s="2">
        <v>0.90907686773514795</v>
      </c>
      <c r="F123" s="2">
        <v>0.453944099882578</v>
      </c>
      <c r="G123" s="2">
        <v>0.81983734907945804</v>
      </c>
      <c r="H123" s="2">
        <f t="shared" si="1"/>
        <v>-8.9239518655689909E-2</v>
      </c>
      <c r="I123" s="2" t="s">
        <v>390</v>
      </c>
      <c r="J123" s="2">
        <v>122</v>
      </c>
      <c r="K123" s="4">
        <v>67</v>
      </c>
    </row>
    <row r="124" spans="1:11" x14ac:dyDescent="0.25">
      <c r="A124" s="2" t="s">
        <v>13</v>
      </c>
      <c r="B124" s="2" t="s">
        <v>12</v>
      </c>
      <c r="C124" s="2" t="s">
        <v>7</v>
      </c>
      <c r="D124" s="2">
        <v>0.320529581693971</v>
      </c>
      <c r="E124" s="2">
        <v>1.38728503999144</v>
      </c>
      <c r="F124" s="2">
        <v>3.3276019063614E-2</v>
      </c>
      <c r="G124" s="2">
        <v>1.38728503999144</v>
      </c>
      <c r="H124" s="2">
        <f t="shared" si="1"/>
        <v>-0.28725356263035695</v>
      </c>
      <c r="I124" s="2" t="s">
        <v>390</v>
      </c>
      <c r="J124" s="2">
        <v>123</v>
      </c>
      <c r="K124" s="4">
        <v>5</v>
      </c>
    </row>
    <row r="125" spans="1:11" x14ac:dyDescent="0.25">
      <c r="A125" s="2" t="s">
        <v>11</v>
      </c>
      <c r="B125" s="2" t="s">
        <v>12</v>
      </c>
      <c r="C125" s="2" t="s">
        <v>7</v>
      </c>
      <c r="D125" s="2">
        <v>2.67062959541374</v>
      </c>
      <c r="E125" s="2">
        <v>8.9456475773280003E-2</v>
      </c>
      <c r="F125" s="2">
        <v>0.70010809748917502</v>
      </c>
      <c r="G125" s="2">
        <v>1.765138422083</v>
      </c>
      <c r="H125" s="2">
        <f t="shared" si="1"/>
        <v>-0.29483955161484487</v>
      </c>
      <c r="I125" s="2" t="s">
        <v>390</v>
      </c>
      <c r="J125" s="2">
        <v>124</v>
      </c>
      <c r="K125" s="4">
        <v>4</v>
      </c>
    </row>
    <row r="126" spans="1:11" x14ac:dyDescent="0.25">
      <c r="A126" s="2" t="s">
        <v>361</v>
      </c>
      <c r="B126" s="2" t="s">
        <v>359</v>
      </c>
      <c r="C126" s="2" t="s">
        <v>360</v>
      </c>
      <c r="D126" s="2">
        <v>1.22807093490091</v>
      </c>
      <c r="E126" s="2">
        <v>0.453667747923863</v>
      </c>
      <c r="F126" s="2">
        <v>0.58695115171088197</v>
      </c>
      <c r="G126" s="2">
        <v>0.74201975758282501</v>
      </c>
      <c r="H126" s="2">
        <f t="shared" si="1"/>
        <v>-0.35276777353106603</v>
      </c>
      <c r="I126" s="2" t="s">
        <v>391</v>
      </c>
      <c r="J126" s="2">
        <v>125</v>
      </c>
      <c r="K126" s="4">
        <v>186</v>
      </c>
    </row>
    <row r="127" spans="1:11" x14ac:dyDescent="0.25">
      <c r="A127" s="2" t="s">
        <v>48</v>
      </c>
      <c r="B127" s="2" t="s">
        <v>49</v>
      </c>
      <c r="C127" s="2" t="s">
        <v>33</v>
      </c>
      <c r="D127" s="2">
        <v>0.808423007087964</v>
      </c>
      <c r="E127" s="2">
        <v>0.62211804997923503</v>
      </c>
      <c r="F127" s="2">
        <v>0.808423007087964</v>
      </c>
      <c r="G127" s="2">
        <v>0.26588982756065599</v>
      </c>
      <c r="H127" s="2">
        <f t="shared" si="1"/>
        <v>-0.3562282224185791</v>
      </c>
      <c r="I127" s="2" t="s">
        <v>391</v>
      </c>
      <c r="J127" s="2">
        <v>126</v>
      </c>
      <c r="K127" s="4">
        <v>25</v>
      </c>
    </row>
    <row r="128" spans="1:11" x14ac:dyDescent="0.25">
      <c r="A128" s="2" t="s">
        <v>230</v>
      </c>
      <c r="B128" s="2" t="s">
        <v>231</v>
      </c>
      <c r="C128" s="2" t="s">
        <v>232</v>
      </c>
      <c r="D128" s="2">
        <v>0.49582415598689999</v>
      </c>
      <c r="E128" s="5">
        <v>9.0832542114309796E-5</v>
      </c>
      <c r="F128" s="2">
        <v>5.7272760860038203E-3</v>
      </c>
      <c r="G128" s="2">
        <v>0.115396440152295</v>
      </c>
      <c r="H128" s="2">
        <f t="shared" si="1"/>
        <v>-0.37479127229071546</v>
      </c>
      <c r="I128" s="2" t="s">
        <v>391</v>
      </c>
      <c r="J128" s="2">
        <v>127</v>
      </c>
      <c r="K128" s="4">
        <v>121</v>
      </c>
    </row>
    <row r="129" spans="1:22" x14ac:dyDescent="0.25">
      <c r="A129" s="2" t="s">
        <v>42</v>
      </c>
      <c r="B129" s="2" t="s">
        <v>43</v>
      </c>
      <c r="C129" s="2" t="s">
        <v>44</v>
      </c>
      <c r="D129" s="2">
        <v>0.65673275651977103</v>
      </c>
      <c r="E129" s="2">
        <v>0.80856973745138405</v>
      </c>
      <c r="F129" s="2">
        <v>0.31225385746651801</v>
      </c>
      <c r="G129" s="2">
        <v>0.65673275651977103</v>
      </c>
      <c r="H129" s="2">
        <f t="shared" si="1"/>
        <v>-0.49631587998486604</v>
      </c>
      <c r="I129" s="2" t="s">
        <v>393</v>
      </c>
      <c r="J129" s="2">
        <v>128</v>
      </c>
      <c r="K129" s="4">
        <v>22</v>
      </c>
    </row>
    <row r="130" spans="1:22" x14ac:dyDescent="0.25">
      <c r="A130" s="2" t="s">
        <v>50</v>
      </c>
      <c r="B130" s="2" t="s">
        <v>49</v>
      </c>
      <c r="C130" s="2" t="s">
        <v>33</v>
      </c>
      <c r="D130" s="2">
        <v>1.8668972370716801</v>
      </c>
      <c r="E130" s="2">
        <v>0.808423007087964</v>
      </c>
      <c r="F130" s="2">
        <v>1.6548419569658399</v>
      </c>
      <c r="G130" s="2">
        <v>0.514442687658344</v>
      </c>
      <c r="H130" s="2">
        <f t="shared" ref="H130:H193" si="2">F130+G130-D130-E130</f>
        <v>-0.50603559953546007</v>
      </c>
      <c r="I130" s="2" t="s">
        <v>391</v>
      </c>
      <c r="J130" s="2">
        <v>129</v>
      </c>
      <c r="K130" s="4">
        <v>26</v>
      </c>
    </row>
    <row r="131" spans="1:22" x14ac:dyDescent="0.25">
      <c r="A131" s="2" t="s">
        <v>310</v>
      </c>
      <c r="B131" s="2" t="s">
        <v>311</v>
      </c>
      <c r="C131" s="2" t="s">
        <v>312</v>
      </c>
      <c r="D131" s="2">
        <v>0.822744392114649</v>
      </c>
      <c r="E131" s="2">
        <v>0.30589949689463097</v>
      </c>
      <c r="F131" s="2">
        <v>0.59173534629691704</v>
      </c>
      <c r="G131" s="2">
        <v>7.12208031584762E-3</v>
      </c>
      <c r="H131" s="2">
        <f t="shared" si="2"/>
        <v>-0.52978646239651539</v>
      </c>
      <c r="I131" s="2" t="s">
        <v>403</v>
      </c>
      <c r="J131" s="2">
        <v>130</v>
      </c>
      <c r="K131" s="4">
        <v>159</v>
      </c>
    </row>
    <row r="132" spans="1:22" x14ac:dyDescent="0.25">
      <c r="A132" s="2" t="s">
        <v>323</v>
      </c>
      <c r="B132" s="2" t="s">
        <v>324</v>
      </c>
      <c r="C132" s="2" t="s">
        <v>295</v>
      </c>
      <c r="D132" s="2">
        <v>0.63960337258507405</v>
      </c>
      <c r="E132" s="2">
        <v>7.8723860727861306E-2</v>
      </c>
      <c r="F132" s="2">
        <v>7.7666340154515805E-4</v>
      </c>
      <c r="G132" s="2">
        <v>0.16629734105296201</v>
      </c>
      <c r="H132" s="2">
        <f t="shared" si="2"/>
        <v>-0.5512532288584282</v>
      </c>
      <c r="I132" s="2" t="s">
        <v>403</v>
      </c>
      <c r="J132" s="2">
        <v>131</v>
      </c>
      <c r="K132" s="4">
        <v>167</v>
      </c>
    </row>
    <row r="133" spans="1:22" x14ac:dyDescent="0.25">
      <c r="A133" s="2" t="s">
        <v>281</v>
      </c>
      <c r="B133" s="2" t="s">
        <v>76</v>
      </c>
      <c r="C133" s="2" t="s">
        <v>282</v>
      </c>
      <c r="D133" s="2">
        <v>1.33450733859071</v>
      </c>
      <c r="E133" s="2">
        <v>7.4792834758851207E-2</v>
      </c>
      <c r="F133" s="2">
        <v>0.16635694732789799</v>
      </c>
      <c r="G133" s="2">
        <v>0.68094002843389101</v>
      </c>
      <c r="H133" s="2">
        <f t="shared" si="2"/>
        <v>-0.56200319758777229</v>
      </c>
      <c r="I133" s="2" t="s">
        <v>394</v>
      </c>
      <c r="J133" s="2">
        <v>132</v>
      </c>
      <c r="K133" s="4">
        <v>145</v>
      </c>
    </row>
    <row r="134" spans="1:22" x14ac:dyDescent="0.25">
      <c r="A134" s="2" t="s">
        <v>339</v>
      </c>
      <c r="B134" s="2" t="s">
        <v>340</v>
      </c>
      <c r="C134" s="2" t="s">
        <v>341</v>
      </c>
      <c r="D134" s="2">
        <v>0.28185790213782103</v>
      </c>
      <c r="E134" s="2">
        <v>0.59742106767203695</v>
      </c>
      <c r="F134" s="2">
        <v>8.5656806543577907E-2</v>
      </c>
      <c r="G134" s="2">
        <v>0.208855634822361</v>
      </c>
      <c r="H134" s="2">
        <f t="shared" si="2"/>
        <v>-0.58476652844391908</v>
      </c>
      <c r="I134" s="2" t="s">
        <v>392</v>
      </c>
      <c r="J134" s="2">
        <v>133</v>
      </c>
      <c r="K134" s="4">
        <v>174</v>
      </c>
      <c r="P134" s="5"/>
      <c r="V134" s="5"/>
    </row>
    <row r="135" spans="1:22" x14ac:dyDescent="0.25">
      <c r="A135" s="2" t="s">
        <v>274</v>
      </c>
      <c r="B135" s="2" t="s">
        <v>272</v>
      </c>
      <c r="C135" s="2" t="s">
        <v>273</v>
      </c>
      <c r="D135" s="2">
        <v>0.57602404786217698</v>
      </c>
      <c r="E135" s="2">
        <v>1.9530489644831801</v>
      </c>
      <c r="F135" s="2">
        <v>6.0484505852534003E-2</v>
      </c>
      <c r="G135" s="2">
        <v>1.81368943442505</v>
      </c>
      <c r="H135" s="2">
        <f t="shared" si="2"/>
        <v>-0.65489907206777298</v>
      </c>
      <c r="I135" s="2" t="s">
        <v>390</v>
      </c>
      <c r="J135" s="2">
        <v>134</v>
      </c>
      <c r="K135" s="4">
        <v>141</v>
      </c>
      <c r="P135" s="5"/>
      <c r="V135" s="5"/>
    </row>
    <row r="136" spans="1:22" x14ac:dyDescent="0.25">
      <c r="A136" s="2" t="s">
        <v>41</v>
      </c>
      <c r="B136" s="2" t="s">
        <v>36</v>
      </c>
      <c r="C136" s="2" t="s">
        <v>40</v>
      </c>
      <c r="D136" s="2">
        <v>0.62383171018147898</v>
      </c>
      <c r="E136" s="2">
        <v>0.19672905621932199</v>
      </c>
      <c r="F136" s="2">
        <v>4.6107360035661004E-3</v>
      </c>
      <c r="G136" s="2">
        <v>0.135602848651483</v>
      </c>
      <c r="H136" s="2">
        <f t="shared" si="2"/>
        <v>-0.68034718174575193</v>
      </c>
      <c r="I136" s="2" t="s">
        <v>391</v>
      </c>
      <c r="J136" s="2">
        <v>135</v>
      </c>
      <c r="K136" s="4">
        <v>21</v>
      </c>
    </row>
    <row r="137" spans="1:22" x14ac:dyDescent="0.25">
      <c r="A137" s="2" t="s">
        <v>256</v>
      </c>
      <c r="B137" s="2" t="s">
        <v>254</v>
      </c>
      <c r="C137" s="2" t="s">
        <v>257</v>
      </c>
      <c r="D137" s="2">
        <v>1.2728469451897699</v>
      </c>
      <c r="E137" s="2">
        <v>0.49393196807406198</v>
      </c>
      <c r="F137" s="2">
        <v>0.78683606149494101</v>
      </c>
      <c r="G137" s="2">
        <v>0.203004831437822</v>
      </c>
      <c r="H137" s="2">
        <f t="shared" si="2"/>
        <v>-0.77693802033106896</v>
      </c>
      <c r="I137" s="2" t="s">
        <v>403</v>
      </c>
      <c r="J137" s="2">
        <v>136</v>
      </c>
      <c r="K137" s="4">
        <v>133</v>
      </c>
    </row>
    <row r="138" spans="1:22" x14ac:dyDescent="0.25">
      <c r="A138" s="2" t="s">
        <v>58</v>
      </c>
      <c r="B138" s="2" t="s">
        <v>59</v>
      </c>
      <c r="C138" s="2" t="s">
        <v>57</v>
      </c>
      <c r="D138" s="2">
        <v>0.87066097012083299</v>
      </c>
      <c r="E138" s="2">
        <v>4.1105408674519901E-2</v>
      </c>
      <c r="F138" s="2">
        <v>5.3346488544465998E-2</v>
      </c>
      <c r="G138" s="2">
        <v>2.32622742180249E-2</v>
      </c>
      <c r="H138" s="2">
        <f t="shared" si="2"/>
        <v>-0.83515761603286198</v>
      </c>
      <c r="I138" s="2" t="s">
        <v>391</v>
      </c>
      <c r="J138" s="2">
        <v>137</v>
      </c>
      <c r="K138" s="4">
        <v>30</v>
      </c>
    </row>
    <row r="139" spans="1:22" x14ac:dyDescent="0.25">
      <c r="A139" s="2" t="s">
        <v>183</v>
      </c>
      <c r="B139" s="2" t="s">
        <v>144</v>
      </c>
      <c r="C139" s="2" t="s">
        <v>172</v>
      </c>
      <c r="D139" s="2">
        <v>3.0855836752580399</v>
      </c>
      <c r="E139" s="2">
        <v>1.10352816828392</v>
      </c>
      <c r="F139" s="2">
        <v>3.2680758442130302</v>
      </c>
      <c r="G139" s="2">
        <v>7.9895461360479494E-2</v>
      </c>
      <c r="H139" s="2">
        <f t="shared" si="2"/>
        <v>-0.84114053796845001</v>
      </c>
      <c r="I139" s="2" t="s">
        <v>390</v>
      </c>
      <c r="J139" s="2">
        <v>138</v>
      </c>
      <c r="K139" s="4">
        <v>92</v>
      </c>
    </row>
    <row r="140" spans="1:22" x14ac:dyDescent="0.25">
      <c r="A140" s="2" t="s">
        <v>298</v>
      </c>
      <c r="B140" s="2" t="s">
        <v>299</v>
      </c>
      <c r="C140" s="2" t="s">
        <v>295</v>
      </c>
      <c r="D140" s="2">
        <v>3.5394524313167302</v>
      </c>
      <c r="E140" s="2">
        <v>1.2449574716365801</v>
      </c>
      <c r="F140" s="2">
        <v>3.9384378106772302</v>
      </c>
      <c r="G140" s="5">
        <v>5.9237393457435903E-6</v>
      </c>
      <c r="H140" s="2">
        <f t="shared" si="2"/>
        <v>-0.84596616853673434</v>
      </c>
      <c r="I140" s="2" t="s">
        <v>403</v>
      </c>
      <c r="J140" s="2">
        <v>139</v>
      </c>
      <c r="K140" s="4">
        <v>152</v>
      </c>
    </row>
    <row r="141" spans="1:22" x14ac:dyDescent="0.25">
      <c r="A141" s="2" t="s">
        <v>208</v>
      </c>
      <c r="B141" s="2" t="s">
        <v>76</v>
      </c>
      <c r="C141" s="2" t="s">
        <v>397</v>
      </c>
      <c r="D141" s="2">
        <v>1.12217278558794</v>
      </c>
      <c r="E141" s="2">
        <v>0.31797592985378098</v>
      </c>
      <c r="F141" s="2">
        <v>0.47792154269748799</v>
      </c>
      <c r="G141" s="2">
        <v>7.4868842670249694E-2</v>
      </c>
      <c r="H141" s="2">
        <f t="shared" si="2"/>
        <v>-0.88735833007398324</v>
      </c>
      <c r="I141" s="2" t="s">
        <v>394</v>
      </c>
      <c r="J141" s="2">
        <v>140</v>
      </c>
      <c r="K141" s="4">
        <v>109</v>
      </c>
    </row>
    <row r="142" spans="1:22" x14ac:dyDescent="0.25">
      <c r="A142" s="2" t="s">
        <v>30</v>
      </c>
      <c r="B142" s="2" t="s">
        <v>29</v>
      </c>
      <c r="C142" s="2" t="s">
        <v>25</v>
      </c>
      <c r="D142" s="2">
        <v>4.0232564911254598E-2</v>
      </c>
      <c r="E142" s="2">
        <v>2.0002774388356999</v>
      </c>
      <c r="F142" s="2">
        <v>0.14865913608228701</v>
      </c>
      <c r="G142" s="2">
        <v>0.95993673142275604</v>
      </c>
      <c r="H142" s="2">
        <f t="shared" si="2"/>
        <v>-0.93191413624191144</v>
      </c>
      <c r="I142" s="2" t="s">
        <v>391</v>
      </c>
      <c r="J142" s="2">
        <v>141</v>
      </c>
      <c r="K142" s="4">
        <v>15</v>
      </c>
    </row>
    <row r="143" spans="1:22" x14ac:dyDescent="0.25">
      <c r="A143" s="2" t="s">
        <v>211</v>
      </c>
      <c r="B143" s="2" t="s">
        <v>212</v>
      </c>
      <c r="C143" s="2" t="s">
        <v>210</v>
      </c>
      <c r="D143" s="2">
        <v>0.36965265046149598</v>
      </c>
      <c r="E143" s="2">
        <v>1.3750977525249199</v>
      </c>
      <c r="F143" s="2">
        <v>6.9727733189088603E-4</v>
      </c>
      <c r="G143" s="2">
        <v>0.80768522971538903</v>
      </c>
      <c r="H143" s="2">
        <f t="shared" si="2"/>
        <v>-0.93636789593913605</v>
      </c>
      <c r="I143" s="2" t="s">
        <v>394</v>
      </c>
      <c r="J143" s="2">
        <v>142</v>
      </c>
      <c r="K143" s="4">
        <v>111</v>
      </c>
    </row>
    <row r="144" spans="1:22" x14ac:dyDescent="0.25">
      <c r="A144" s="2" t="s">
        <v>260</v>
      </c>
      <c r="B144" s="2" t="s">
        <v>254</v>
      </c>
      <c r="C144" s="2" t="s">
        <v>261</v>
      </c>
      <c r="D144" s="2">
        <v>2.4906948848904999</v>
      </c>
      <c r="E144" s="2">
        <v>0.3274436749902</v>
      </c>
      <c r="F144" s="2">
        <v>0.240073774549768</v>
      </c>
      <c r="G144" s="2">
        <v>1.6297637357708401</v>
      </c>
      <c r="H144" s="2">
        <f t="shared" si="2"/>
        <v>-0.94830104956009176</v>
      </c>
      <c r="I144" s="2" t="s">
        <v>403</v>
      </c>
      <c r="J144" s="2">
        <v>143</v>
      </c>
      <c r="K144" s="4">
        <v>135</v>
      </c>
    </row>
    <row r="145" spans="1:22" x14ac:dyDescent="0.25">
      <c r="A145" s="2" t="s">
        <v>371</v>
      </c>
      <c r="B145" s="2" t="s">
        <v>372</v>
      </c>
      <c r="C145" s="2" t="s">
        <v>373</v>
      </c>
      <c r="D145" s="2">
        <v>0.97972524995141597</v>
      </c>
      <c r="E145" s="2">
        <v>0.46426678572227698</v>
      </c>
      <c r="F145" s="2">
        <v>0.197630448049506</v>
      </c>
      <c r="G145" s="2">
        <v>0.23192005053800999</v>
      </c>
      <c r="H145" s="2">
        <f t="shared" si="2"/>
        <v>-1.014441537086177</v>
      </c>
      <c r="I145" s="2" t="s">
        <v>403</v>
      </c>
      <c r="J145" s="2">
        <v>144</v>
      </c>
      <c r="K145" s="4">
        <v>194</v>
      </c>
    </row>
    <row r="146" spans="1:22" x14ac:dyDescent="0.25">
      <c r="A146" s="2" t="s">
        <v>283</v>
      </c>
      <c r="B146" s="2" t="s">
        <v>284</v>
      </c>
      <c r="C146" s="2" t="s">
        <v>399</v>
      </c>
      <c r="D146" s="2">
        <v>0.27136604563883099</v>
      </c>
      <c r="E146" s="2">
        <v>2.7797140925980401</v>
      </c>
      <c r="F146" s="5">
        <v>2.44051356133557E-5</v>
      </c>
      <c r="G146" s="2">
        <v>2.0282362656297801</v>
      </c>
      <c r="H146" s="2">
        <f t="shared" si="2"/>
        <v>-1.0228194674714777</v>
      </c>
      <c r="I146" s="2" t="s">
        <v>394</v>
      </c>
      <c r="J146" s="2">
        <v>145</v>
      </c>
      <c r="K146" s="4">
        <v>146</v>
      </c>
    </row>
    <row r="147" spans="1:22" x14ac:dyDescent="0.25">
      <c r="A147" s="2" t="s">
        <v>364</v>
      </c>
      <c r="B147" s="2" t="s">
        <v>29</v>
      </c>
      <c r="C147" s="2" t="s">
        <v>360</v>
      </c>
      <c r="D147" s="2">
        <v>1.48551131758146</v>
      </c>
      <c r="E147" s="2">
        <v>0.56342561574137595</v>
      </c>
      <c r="F147" s="2">
        <v>0.56342561574137595</v>
      </c>
      <c r="G147" s="2">
        <v>0.38496434617763797</v>
      </c>
      <c r="H147" s="2">
        <f t="shared" si="2"/>
        <v>-1.1005469714038221</v>
      </c>
      <c r="I147" s="2" t="s">
        <v>391</v>
      </c>
      <c r="J147" s="2">
        <v>146</v>
      </c>
      <c r="K147" s="4">
        <v>189</v>
      </c>
    </row>
    <row r="148" spans="1:22" x14ac:dyDescent="0.25">
      <c r="A148" s="2" t="s">
        <v>39</v>
      </c>
      <c r="B148" s="2" t="s">
        <v>36</v>
      </c>
      <c r="C148" s="2" t="s">
        <v>40</v>
      </c>
      <c r="D148" s="2">
        <v>1.16326321730017</v>
      </c>
      <c r="E148" s="2">
        <v>0.19672905621932199</v>
      </c>
      <c r="F148" s="2">
        <v>2.0381546710966799E-3</v>
      </c>
      <c r="G148" s="2">
        <v>0.19672905621932199</v>
      </c>
      <c r="H148" s="2">
        <f t="shared" si="2"/>
        <v>-1.1612250626290732</v>
      </c>
      <c r="I148" s="2" t="s">
        <v>391</v>
      </c>
      <c r="J148" s="2">
        <v>147</v>
      </c>
      <c r="K148" s="4">
        <v>20</v>
      </c>
    </row>
    <row r="149" spans="1:22" x14ac:dyDescent="0.25">
      <c r="A149" s="2" t="s">
        <v>121</v>
      </c>
      <c r="B149" s="2" t="s">
        <v>122</v>
      </c>
      <c r="C149" s="2" t="s">
        <v>123</v>
      </c>
      <c r="D149" s="2">
        <v>2.50595059839435</v>
      </c>
      <c r="E149" s="2">
        <v>2.0381546710966799E-3</v>
      </c>
      <c r="F149" s="2">
        <v>0.96148333436839895</v>
      </c>
      <c r="G149" s="2">
        <v>0.371117977037142</v>
      </c>
      <c r="H149" s="2">
        <f t="shared" si="2"/>
        <v>-1.1753874416599057</v>
      </c>
      <c r="I149" s="2" t="s">
        <v>392</v>
      </c>
      <c r="J149" s="2">
        <v>148</v>
      </c>
      <c r="K149" s="4">
        <v>58</v>
      </c>
    </row>
    <row r="150" spans="1:22" x14ac:dyDescent="0.25">
      <c r="A150" s="2" t="s">
        <v>35</v>
      </c>
      <c r="B150" s="2" t="s">
        <v>36</v>
      </c>
      <c r="C150" s="2" t="s">
        <v>37</v>
      </c>
      <c r="D150" s="2">
        <v>4.3543703099229898E-2</v>
      </c>
      <c r="E150" s="2">
        <v>1.2724876994068599</v>
      </c>
      <c r="F150" s="5">
        <v>7.5378480143362003E-8</v>
      </c>
      <c r="G150" s="2">
        <v>0.110786462100012</v>
      </c>
      <c r="H150" s="2">
        <f t="shared" si="2"/>
        <v>-1.2052448650275978</v>
      </c>
      <c r="I150" s="2" t="s">
        <v>391</v>
      </c>
      <c r="J150" s="2">
        <v>149</v>
      </c>
      <c r="K150" s="4">
        <v>18</v>
      </c>
    </row>
    <row r="151" spans="1:22" x14ac:dyDescent="0.25">
      <c r="A151" s="2" t="s">
        <v>353</v>
      </c>
      <c r="B151" s="2" t="s">
        <v>352</v>
      </c>
      <c r="C151" s="2" t="s">
        <v>348</v>
      </c>
      <c r="D151" s="2">
        <v>0.28790741241221002</v>
      </c>
      <c r="E151" s="2">
        <v>1.56143773149822</v>
      </c>
      <c r="F151" s="2">
        <v>0.32945790456047502</v>
      </c>
      <c r="G151" s="2">
        <v>0.25003653216416699</v>
      </c>
      <c r="H151" s="2">
        <f t="shared" si="2"/>
        <v>-1.2698507071857881</v>
      </c>
      <c r="I151" s="2" t="s">
        <v>403</v>
      </c>
      <c r="J151" s="2">
        <v>150</v>
      </c>
      <c r="K151" s="4">
        <v>182</v>
      </c>
      <c r="P151" s="5"/>
      <c r="V151" s="5"/>
    </row>
    <row r="152" spans="1:22" x14ac:dyDescent="0.25">
      <c r="A152" s="2" t="s">
        <v>90</v>
      </c>
      <c r="B152" s="2" t="s">
        <v>91</v>
      </c>
      <c r="C152" s="2" t="s">
        <v>92</v>
      </c>
      <c r="D152" s="2">
        <v>1.4989546831521301</v>
      </c>
      <c r="E152" s="2">
        <v>1.6251815603242601</v>
      </c>
      <c r="F152" s="2">
        <v>0.36364564584140802</v>
      </c>
      <c r="G152" s="2">
        <v>1.37835987371554</v>
      </c>
      <c r="H152" s="2">
        <f t="shared" si="2"/>
        <v>-1.3821307239194423</v>
      </c>
      <c r="I152" s="2" t="s">
        <v>403</v>
      </c>
      <c r="J152" s="2">
        <v>151</v>
      </c>
      <c r="K152" s="4">
        <v>42</v>
      </c>
    </row>
    <row r="153" spans="1:22" x14ac:dyDescent="0.25">
      <c r="A153" s="2" t="s">
        <v>72</v>
      </c>
      <c r="B153" s="2" t="s">
        <v>73</v>
      </c>
      <c r="C153" s="2" t="s">
        <v>74</v>
      </c>
      <c r="D153" s="2">
        <v>2.044870709679</v>
      </c>
      <c r="E153" s="2">
        <v>0.135602848651483</v>
      </c>
      <c r="F153" s="2">
        <v>9.6005582995018594E-3</v>
      </c>
      <c r="G153" s="2">
        <v>0.552880462423331</v>
      </c>
      <c r="H153" s="2">
        <f t="shared" si="2"/>
        <v>-1.6179925376076503</v>
      </c>
      <c r="I153" s="2" t="s">
        <v>394</v>
      </c>
      <c r="J153" s="2">
        <v>152</v>
      </c>
      <c r="K153" s="4">
        <v>36</v>
      </c>
    </row>
    <row r="154" spans="1:22" x14ac:dyDescent="0.25">
      <c r="A154" s="2" t="s">
        <v>377</v>
      </c>
      <c r="B154" s="2" t="s">
        <v>378</v>
      </c>
      <c r="C154" s="2" t="s">
        <v>379</v>
      </c>
      <c r="D154" s="2">
        <v>1.6244058942347801</v>
      </c>
      <c r="E154" s="2">
        <v>0.53367775597573197</v>
      </c>
      <c r="F154" s="2">
        <v>0.27740941415206</v>
      </c>
      <c r="G154" s="2">
        <v>0.23870485207181899</v>
      </c>
      <c r="H154" s="2">
        <f t="shared" si="2"/>
        <v>-1.6419693839866329</v>
      </c>
      <c r="I154" s="2" t="s">
        <v>403</v>
      </c>
      <c r="J154" s="2">
        <v>153</v>
      </c>
      <c r="K154" s="4">
        <v>198</v>
      </c>
    </row>
    <row r="155" spans="1:22" x14ac:dyDescent="0.25">
      <c r="A155" s="2" t="s">
        <v>343</v>
      </c>
      <c r="B155" s="2" t="s">
        <v>340</v>
      </c>
      <c r="C155" s="2" t="s">
        <v>341</v>
      </c>
      <c r="D155" s="2">
        <v>1.4831854503480899</v>
      </c>
      <c r="E155" s="2">
        <v>0.73742670568166502</v>
      </c>
      <c r="F155" s="2">
        <v>4.45555925255108E-2</v>
      </c>
      <c r="G155" s="2">
        <v>0.47525787905118799</v>
      </c>
      <c r="H155" s="2">
        <f t="shared" si="2"/>
        <v>-1.7007986844530563</v>
      </c>
      <c r="I155" s="2" t="s">
        <v>392</v>
      </c>
      <c r="J155" s="2">
        <v>154</v>
      </c>
      <c r="K155" s="4">
        <v>176</v>
      </c>
    </row>
    <row r="156" spans="1:22" x14ac:dyDescent="0.25">
      <c r="A156" s="2" t="s">
        <v>303</v>
      </c>
      <c r="B156" s="2" t="s">
        <v>168</v>
      </c>
      <c r="C156" s="2" t="s">
        <v>304</v>
      </c>
      <c r="D156" s="2">
        <v>0.77267212134585805</v>
      </c>
      <c r="E156" s="2">
        <v>3.0127454629086698</v>
      </c>
      <c r="F156" s="2">
        <v>0.69116063480380696</v>
      </c>
      <c r="G156" s="2">
        <v>1.37835987371554</v>
      </c>
      <c r="H156" s="2">
        <f t="shared" si="2"/>
        <v>-1.715897075735181</v>
      </c>
      <c r="I156" s="2" t="s">
        <v>393</v>
      </c>
      <c r="J156" s="2">
        <v>155</v>
      </c>
      <c r="K156" s="4">
        <v>155</v>
      </c>
      <c r="P156" s="5"/>
      <c r="V156" s="5"/>
    </row>
    <row r="157" spans="1:22" x14ac:dyDescent="0.25">
      <c r="A157" s="2" t="s">
        <v>258</v>
      </c>
      <c r="B157" s="2" t="s">
        <v>254</v>
      </c>
      <c r="C157" s="2" t="s">
        <v>259</v>
      </c>
      <c r="D157" s="2">
        <v>4.1430833034594796</v>
      </c>
      <c r="E157" s="2">
        <v>0.203004831437822</v>
      </c>
      <c r="F157" s="2">
        <v>2.3336626508289799</v>
      </c>
      <c r="G157" s="2">
        <v>0.28149481857848002</v>
      </c>
      <c r="H157" s="2">
        <f t="shared" si="2"/>
        <v>-1.7309306654898418</v>
      </c>
      <c r="I157" s="2" t="s">
        <v>403</v>
      </c>
      <c r="J157" s="2">
        <v>156</v>
      </c>
      <c r="K157" s="4">
        <v>134</v>
      </c>
    </row>
    <row r="158" spans="1:22" x14ac:dyDescent="0.25">
      <c r="A158" s="2" t="s">
        <v>194</v>
      </c>
      <c r="B158" s="2" t="s">
        <v>195</v>
      </c>
      <c r="C158" s="2" t="s">
        <v>189</v>
      </c>
      <c r="D158" s="2">
        <v>1.8616860779170801</v>
      </c>
      <c r="E158" s="2">
        <v>6.2439984593879699E-2</v>
      </c>
      <c r="F158" s="2">
        <v>9.40762025689852E-3</v>
      </c>
      <c r="G158" s="2">
        <v>0.167034819545306</v>
      </c>
      <c r="H158" s="2">
        <f t="shared" si="2"/>
        <v>-1.7476836227087553</v>
      </c>
      <c r="I158" s="2" t="s">
        <v>391</v>
      </c>
      <c r="J158" s="2">
        <v>157</v>
      </c>
      <c r="K158" s="4">
        <v>100</v>
      </c>
    </row>
    <row r="159" spans="1:22" x14ac:dyDescent="0.25">
      <c r="A159" s="2" t="s">
        <v>131</v>
      </c>
      <c r="B159" s="2" t="s">
        <v>132</v>
      </c>
      <c r="C159" s="2" t="s">
        <v>133</v>
      </c>
      <c r="D159" s="2">
        <v>1.25959375254477</v>
      </c>
      <c r="E159" s="2">
        <v>7.0604298753172703</v>
      </c>
      <c r="F159" s="2">
        <v>6.54344214200027</v>
      </c>
      <c r="G159" s="2">
        <v>2.3440280730323899E-2</v>
      </c>
      <c r="H159" s="2">
        <f t="shared" si="2"/>
        <v>-1.7531412051314463</v>
      </c>
      <c r="I159" s="2" t="s">
        <v>403</v>
      </c>
      <c r="J159" s="2">
        <v>158</v>
      </c>
      <c r="K159" s="4">
        <v>62</v>
      </c>
    </row>
    <row r="160" spans="1:22" x14ac:dyDescent="0.25">
      <c r="A160" s="2" t="s">
        <v>215</v>
      </c>
      <c r="B160" s="2" t="s">
        <v>216</v>
      </c>
      <c r="C160" s="2" t="s">
        <v>217</v>
      </c>
      <c r="D160" s="2">
        <v>1.50766014754137</v>
      </c>
      <c r="E160" s="2">
        <v>0.96148333436839895</v>
      </c>
      <c r="F160" s="2">
        <v>0.27471478184956799</v>
      </c>
      <c r="G160" s="2">
        <v>0.371117977037142</v>
      </c>
      <c r="H160" s="2">
        <f t="shared" si="2"/>
        <v>-1.823310723023059</v>
      </c>
      <c r="I160" s="2" t="s">
        <v>391</v>
      </c>
      <c r="J160" s="2">
        <v>159</v>
      </c>
      <c r="K160" s="4">
        <v>113</v>
      </c>
    </row>
    <row r="161" spans="1:11" x14ac:dyDescent="0.25">
      <c r="A161" s="2" t="s">
        <v>173</v>
      </c>
      <c r="B161" s="2" t="s">
        <v>168</v>
      </c>
      <c r="C161" s="2" t="s">
        <v>174</v>
      </c>
      <c r="D161" s="2">
        <v>0.478984245275278</v>
      </c>
      <c r="E161" s="2">
        <v>2.6656091693573201</v>
      </c>
      <c r="F161" s="2">
        <v>0.54439088723081697</v>
      </c>
      <c r="G161" s="2">
        <v>0.69116063480380696</v>
      </c>
      <c r="H161" s="2">
        <f t="shared" si="2"/>
        <v>-1.909041892597974</v>
      </c>
      <c r="I161" s="2" t="s">
        <v>395</v>
      </c>
      <c r="J161" s="2">
        <v>160</v>
      </c>
      <c r="K161" s="4">
        <v>85</v>
      </c>
    </row>
    <row r="162" spans="1:11" x14ac:dyDescent="0.25">
      <c r="A162" s="2" t="s">
        <v>358</v>
      </c>
      <c r="B162" s="2" t="s">
        <v>359</v>
      </c>
      <c r="C162" s="2" t="s">
        <v>360</v>
      </c>
      <c r="D162" s="2">
        <v>0.91941186588611301</v>
      </c>
      <c r="E162" s="2">
        <v>1.34239838029322</v>
      </c>
      <c r="F162" s="5">
        <v>7.4577163047878699E-6</v>
      </c>
      <c r="G162" s="2">
        <v>0.34139398128045001</v>
      </c>
      <c r="H162" s="2">
        <f t="shared" si="2"/>
        <v>-1.9204088071825782</v>
      </c>
      <c r="I162" s="2" t="s">
        <v>391</v>
      </c>
      <c r="J162" s="2">
        <v>161</v>
      </c>
      <c r="K162" s="4">
        <v>185</v>
      </c>
    </row>
    <row r="163" spans="1:11" x14ac:dyDescent="0.25">
      <c r="A163" s="2" t="s">
        <v>193</v>
      </c>
      <c r="B163" s="2" t="s">
        <v>191</v>
      </c>
      <c r="C163" s="2" t="s">
        <v>189</v>
      </c>
      <c r="D163" s="2">
        <v>1.5307586658991299</v>
      </c>
      <c r="E163" s="2">
        <v>0.42416981747869398</v>
      </c>
      <c r="F163" s="2">
        <v>6.3257952785936795E-4</v>
      </c>
      <c r="G163" s="2">
        <v>5.7300757419890096E-3</v>
      </c>
      <c r="H163" s="2">
        <f t="shared" si="2"/>
        <v>-1.9485658281079754</v>
      </c>
      <c r="I163" s="2" t="s">
        <v>391</v>
      </c>
      <c r="J163" s="2">
        <v>162</v>
      </c>
      <c r="K163" s="4">
        <v>99</v>
      </c>
    </row>
    <row r="164" spans="1:11" x14ac:dyDescent="0.25">
      <c r="A164" s="2" t="s">
        <v>306</v>
      </c>
      <c r="B164" s="2" t="s">
        <v>249</v>
      </c>
      <c r="C164" s="2" t="s">
        <v>304</v>
      </c>
      <c r="D164" s="2">
        <v>0.69440811930292101</v>
      </c>
      <c r="E164" s="2">
        <v>3.3388619814912301</v>
      </c>
      <c r="F164" s="2">
        <v>0.50272749693716501</v>
      </c>
      <c r="G164" s="2">
        <v>1.4002892389570201</v>
      </c>
      <c r="H164" s="2">
        <f t="shared" si="2"/>
        <v>-2.130253364899966</v>
      </c>
      <c r="I164" s="2" t="s">
        <v>393</v>
      </c>
      <c r="J164" s="2">
        <v>163</v>
      </c>
      <c r="K164" s="4">
        <v>157</v>
      </c>
    </row>
    <row r="165" spans="1:11" x14ac:dyDescent="0.25">
      <c r="A165" s="2" t="s">
        <v>166</v>
      </c>
      <c r="B165" s="2" t="s">
        <v>163</v>
      </c>
      <c r="C165" s="2" t="s">
        <v>164</v>
      </c>
      <c r="D165" s="2">
        <v>0.98741379697008402</v>
      </c>
      <c r="E165" s="2">
        <v>1.81427036723607</v>
      </c>
      <c r="F165" s="2">
        <v>0.44172714532890101</v>
      </c>
      <c r="G165" s="2">
        <v>0.16719144147575199</v>
      </c>
      <c r="H165" s="2">
        <f t="shared" si="2"/>
        <v>-2.1927655774015014</v>
      </c>
      <c r="I165" s="2" t="s">
        <v>390</v>
      </c>
      <c r="J165" s="2">
        <v>164</v>
      </c>
      <c r="K165" s="4">
        <v>81</v>
      </c>
    </row>
    <row r="166" spans="1:11" x14ac:dyDescent="0.25">
      <c r="A166" s="2" t="s">
        <v>62</v>
      </c>
      <c r="B166" s="2" t="s">
        <v>63</v>
      </c>
      <c r="C166" s="2" t="s">
        <v>64</v>
      </c>
      <c r="D166" s="2">
        <v>6.5410886160748198</v>
      </c>
      <c r="E166" s="2">
        <v>0.23350941185629401</v>
      </c>
      <c r="F166" s="2">
        <v>4.3950904437388996</v>
      </c>
      <c r="G166" s="2">
        <v>0.164168689957023</v>
      </c>
      <c r="H166" s="2">
        <f t="shared" si="2"/>
        <v>-2.2153388942351913</v>
      </c>
      <c r="I166" s="2" t="s">
        <v>391</v>
      </c>
      <c r="J166" s="2">
        <v>165</v>
      </c>
      <c r="K166" s="4">
        <v>32</v>
      </c>
    </row>
    <row r="167" spans="1:11" x14ac:dyDescent="0.25">
      <c r="A167" s="2" t="s">
        <v>330</v>
      </c>
      <c r="B167" s="2" t="s">
        <v>329</v>
      </c>
      <c r="C167" s="2" t="s">
        <v>259</v>
      </c>
      <c r="D167" s="2">
        <v>1.9783374914892899</v>
      </c>
      <c r="E167" s="2">
        <v>0.37669800138114601</v>
      </c>
      <c r="F167" s="2">
        <v>1.30346772980854E-3</v>
      </c>
      <c r="G167" s="2">
        <v>0.115614782812322</v>
      </c>
      <c r="H167" s="2">
        <f t="shared" si="2"/>
        <v>-2.2381172423283053</v>
      </c>
      <c r="I167" s="2" t="s">
        <v>403</v>
      </c>
      <c r="J167" s="2">
        <v>166</v>
      </c>
      <c r="K167" s="4">
        <v>170</v>
      </c>
    </row>
    <row r="168" spans="1:11" x14ac:dyDescent="0.25">
      <c r="A168" s="2" t="s">
        <v>342</v>
      </c>
      <c r="B168" s="2" t="s">
        <v>340</v>
      </c>
      <c r="C168" s="2" t="s">
        <v>341</v>
      </c>
      <c r="D168" s="2">
        <v>3.3423877363067902</v>
      </c>
      <c r="E168" s="2">
        <v>0.42068445714061098</v>
      </c>
      <c r="F168" s="2">
        <v>0.104261503437623</v>
      </c>
      <c r="G168" s="2">
        <v>1.26842803152228</v>
      </c>
      <c r="H168" s="2">
        <f t="shared" si="2"/>
        <v>-2.3903826584874981</v>
      </c>
      <c r="I168" s="2" t="s">
        <v>392</v>
      </c>
      <c r="J168" s="2">
        <v>167</v>
      </c>
      <c r="K168" s="4">
        <v>175</v>
      </c>
    </row>
    <row r="169" spans="1:11" x14ac:dyDescent="0.25">
      <c r="A169" s="2" t="s">
        <v>178</v>
      </c>
      <c r="B169" s="2" t="s">
        <v>176</v>
      </c>
      <c r="C169" s="2" t="s">
        <v>177</v>
      </c>
      <c r="D169" s="2">
        <v>1.93827155000122</v>
      </c>
      <c r="E169" s="2">
        <v>1.93827155000122</v>
      </c>
      <c r="F169" s="2">
        <v>1.39618740905654</v>
      </c>
      <c r="G169" s="2">
        <v>2.8605167534812102E-2</v>
      </c>
      <c r="H169" s="2">
        <f t="shared" si="2"/>
        <v>-2.4517505234110879</v>
      </c>
      <c r="I169" s="2" t="s">
        <v>390</v>
      </c>
      <c r="J169" s="2">
        <v>168</v>
      </c>
      <c r="K169" s="4">
        <v>87</v>
      </c>
    </row>
    <row r="170" spans="1:11" x14ac:dyDescent="0.25">
      <c r="A170" s="2" t="s">
        <v>100</v>
      </c>
      <c r="B170" s="2" t="s">
        <v>96</v>
      </c>
      <c r="C170" s="2" t="s">
        <v>97</v>
      </c>
      <c r="D170" s="2">
        <v>0.19672905621932199</v>
      </c>
      <c r="E170" s="2">
        <v>2.50595059839435</v>
      </c>
      <c r="F170" s="2">
        <v>3.3276019063614E-2</v>
      </c>
      <c r="G170" s="2">
        <v>1.85130016413943E-2</v>
      </c>
      <c r="H170" s="2">
        <f t="shared" si="2"/>
        <v>-2.6508906339086638</v>
      </c>
      <c r="I170" s="2" t="s">
        <v>403</v>
      </c>
      <c r="J170" s="2">
        <v>169</v>
      </c>
      <c r="K170" s="4">
        <v>47</v>
      </c>
    </row>
    <row r="171" spans="1:11" x14ac:dyDescent="0.25">
      <c r="A171" s="2" t="s">
        <v>197</v>
      </c>
      <c r="B171" s="2" t="s">
        <v>198</v>
      </c>
      <c r="C171" s="2" t="s">
        <v>199</v>
      </c>
      <c r="D171" s="2">
        <v>0.23171641228464501</v>
      </c>
      <c r="E171" s="2">
        <v>7.6581314027017902</v>
      </c>
      <c r="F171" s="2">
        <v>0.65631471814515896</v>
      </c>
      <c r="G171" s="2">
        <v>4.5692050190433298</v>
      </c>
      <c r="H171" s="2">
        <f t="shared" si="2"/>
        <v>-2.664328077797947</v>
      </c>
      <c r="I171" s="2" t="s">
        <v>392</v>
      </c>
      <c r="J171" s="2">
        <v>170</v>
      </c>
      <c r="K171" s="4">
        <v>102</v>
      </c>
    </row>
    <row r="172" spans="1:11" x14ac:dyDescent="0.25">
      <c r="A172" s="2" t="s">
        <v>190</v>
      </c>
      <c r="B172" s="2" t="s">
        <v>191</v>
      </c>
      <c r="C172" s="2" t="s">
        <v>189</v>
      </c>
      <c r="D172" s="2">
        <v>2.72610392881829</v>
      </c>
      <c r="E172" s="2">
        <v>1.18478787828451E-2</v>
      </c>
      <c r="F172" s="2">
        <v>1.6387785789555699E-3</v>
      </c>
      <c r="G172" s="2">
        <v>1.6534499492812101E-2</v>
      </c>
      <c r="H172" s="2">
        <f t="shared" si="2"/>
        <v>-2.7197785295293673</v>
      </c>
      <c r="I172" s="2" t="s">
        <v>391</v>
      </c>
      <c r="J172" s="2">
        <v>171</v>
      </c>
      <c r="K172" s="4">
        <v>97</v>
      </c>
    </row>
    <row r="173" spans="1:11" x14ac:dyDescent="0.25">
      <c r="A173" s="2" t="s">
        <v>347</v>
      </c>
      <c r="B173" s="2" t="s">
        <v>163</v>
      </c>
      <c r="C173" s="2" t="s">
        <v>348</v>
      </c>
      <c r="D173" s="2">
        <v>3.8421015492758901</v>
      </c>
      <c r="E173" s="2">
        <v>1.6054460882174599</v>
      </c>
      <c r="F173" s="2">
        <v>2.3996723107428402</v>
      </c>
      <c r="G173" s="2">
        <v>0.28211971583678003</v>
      </c>
      <c r="H173" s="2">
        <f t="shared" si="2"/>
        <v>-2.7657556109137298</v>
      </c>
      <c r="I173" s="2" t="s">
        <v>403</v>
      </c>
      <c r="J173" s="2">
        <v>172</v>
      </c>
      <c r="K173" s="4">
        <v>178</v>
      </c>
    </row>
    <row r="174" spans="1:11" x14ac:dyDescent="0.25">
      <c r="A174" s="2" t="s">
        <v>78</v>
      </c>
      <c r="B174" s="2" t="s">
        <v>79</v>
      </c>
      <c r="C174" s="2" t="s">
        <v>80</v>
      </c>
      <c r="D174" s="2">
        <v>0.94815743523914298</v>
      </c>
      <c r="E174" s="2">
        <v>2.3488131187417798</v>
      </c>
      <c r="F174" s="2">
        <v>0.33857925520745302</v>
      </c>
      <c r="G174" s="2">
        <v>0.102663292402123</v>
      </c>
      <c r="H174" s="2">
        <f t="shared" si="2"/>
        <v>-2.8557280063713466</v>
      </c>
      <c r="I174" s="2" t="s">
        <v>394</v>
      </c>
      <c r="J174" s="2">
        <v>173</v>
      </c>
      <c r="K174" s="4">
        <v>38</v>
      </c>
    </row>
    <row r="175" spans="1:11" x14ac:dyDescent="0.25">
      <c r="A175" s="2" t="s">
        <v>293</v>
      </c>
      <c r="B175" s="2" t="s">
        <v>294</v>
      </c>
      <c r="C175" s="2" t="s">
        <v>295</v>
      </c>
      <c r="D175" s="2">
        <v>0.35791234150603901</v>
      </c>
      <c r="E175" s="2">
        <v>3.3577421559893601</v>
      </c>
      <c r="F175" s="2">
        <v>0.47204879126062799</v>
      </c>
      <c r="G175" s="2">
        <v>0.26347874234596602</v>
      </c>
      <c r="H175" s="2">
        <f t="shared" si="2"/>
        <v>-2.980126963888805</v>
      </c>
      <c r="I175" s="2" t="s">
        <v>403</v>
      </c>
      <c r="J175" s="2">
        <v>174</v>
      </c>
      <c r="K175" s="4">
        <v>150</v>
      </c>
    </row>
    <row r="176" spans="1:11" x14ac:dyDescent="0.25">
      <c r="A176" s="2" t="s">
        <v>81</v>
      </c>
      <c r="B176" s="2" t="s">
        <v>82</v>
      </c>
      <c r="C176" s="2" t="s">
        <v>83</v>
      </c>
      <c r="D176" s="2">
        <v>1.2745977200309799</v>
      </c>
      <c r="E176" s="2">
        <v>2.1683244464250802</v>
      </c>
      <c r="F176" s="2">
        <v>3.7168554903178497E-2</v>
      </c>
      <c r="G176" s="2">
        <v>0.25506681208801402</v>
      </c>
      <c r="H176" s="2">
        <f t="shared" si="2"/>
        <v>-3.1506867994648675</v>
      </c>
      <c r="I176" s="2" t="s">
        <v>394</v>
      </c>
      <c r="J176" s="2">
        <v>175</v>
      </c>
      <c r="K176" s="4">
        <v>39</v>
      </c>
    </row>
    <row r="177" spans="1:11" x14ac:dyDescent="0.25">
      <c r="A177" s="2" t="s">
        <v>357</v>
      </c>
      <c r="B177" s="2" t="s">
        <v>355</v>
      </c>
      <c r="C177" s="2" t="s">
        <v>356</v>
      </c>
      <c r="D177" s="2">
        <v>0.36364564584140802</v>
      </c>
      <c r="E177" s="2">
        <v>5.0710479123509602</v>
      </c>
      <c r="F177" s="2">
        <v>2.1862540226102598</v>
      </c>
      <c r="G177" s="2">
        <v>8.57921587321894E-2</v>
      </c>
      <c r="H177" s="2">
        <f t="shared" si="2"/>
        <v>-3.162647376849919</v>
      </c>
      <c r="I177" s="2" t="s">
        <v>403</v>
      </c>
      <c r="J177" s="2">
        <v>176</v>
      </c>
      <c r="K177" s="4">
        <v>184</v>
      </c>
    </row>
    <row r="178" spans="1:11" x14ac:dyDescent="0.25">
      <c r="A178" s="2" t="s">
        <v>167</v>
      </c>
      <c r="B178" s="2" t="s">
        <v>168</v>
      </c>
      <c r="C178" s="2" t="s">
        <v>169</v>
      </c>
      <c r="D178" s="2">
        <v>8.57921587321894E-2</v>
      </c>
      <c r="E178" s="2">
        <v>4.8415094526166902</v>
      </c>
      <c r="F178" s="2">
        <v>0.85967885110167097</v>
      </c>
      <c r="G178" s="2">
        <v>0.69116063480380696</v>
      </c>
      <c r="H178" s="2">
        <f t="shared" si="2"/>
        <v>-3.3764621254434015</v>
      </c>
      <c r="I178" s="2" t="s">
        <v>390</v>
      </c>
      <c r="J178" s="2">
        <v>177</v>
      </c>
      <c r="K178" s="4">
        <v>82</v>
      </c>
    </row>
    <row r="179" spans="1:11" x14ac:dyDescent="0.25">
      <c r="A179" s="2" t="s">
        <v>245</v>
      </c>
      <c r="B179" s="2" t="s">
        <v>244</v>
      </c>
      <c r="C179" s="2" t="s">
        <v>240</v>
      </c>
      <c r="D179" s="2">
        <v>1.7340565549520599</v>
      </c>
      <c r="E179" s="2">
        <v>2.7314624672438201</v>
      </c>
      <c r="F179" s="2">
        <v>6.7594874818407103E-3</v>
      </c>
      <c r="G179" s="2">
        <v>1.0726390830243999</v>
      </c>
      <c r="H179" s="2">
        <f t="shared" si="2"/>
        <v>-3.3861204516896395</v>
      </c>
      <c r="I179" s="2" t="s">
        <v>393</v>
      </c>
      <c r="J179" s="2">
        <v>178</v>
      </c>
      <c r="K179" s="4">
        <v>127</v>
      </c>
    </row>
    <row r="180" spans="1:11" x14ac:dyDescent="0.25">
      <c r="A180" s="2" t="s">
        <v>388</v>
      </c>
      <c r="B180" s="2" t="s">
        <v>387</v>
      </c>
      <c r="C180" s="2" t="s">
        <v>304</v>
      </c>
      <c r="D180" s="2">
        <v>5.1415842663937799</v>
      </c>
      <c r="E180" s="2">
        <v>0.91799785453542704</v>
      </c>
      <c r="F180" s="2">
        <v>2.5762414099736599</v>
      </c>
      <c r="G180" s="2">
        <v>6.6364987459822805E-2</v>
      </c>
      <c r="H180" s="2">
        <f t="shared" si="2"/>
        <v>-3.4169757234957241</v>
      </c>
      <c r="I180" s="2" t="s">
        <v>393</v>
      </c>
      <c r="J180" s="2">
        <v>179</v>
      </c>
      <c r="K180" s="4">
        <v>205</v>
      </c>
    </row>
    <row r="181" spans="1:11" x14ac:dyDescent="0.25">
      <c r="A181" s="2" t="s">
        <v>19</v>
      </c>
      <c r="B181" s="2" t="s">
        <v>20</v>
      </c>
      <c r="C181" s="2" t="s">
        <v>21</v>
      </c>
      <c r="D181" s="2">
        <v>0.40849354032981999</v>
      </c>
      <c r="E181" s="2">
        <v>3.6742702595550401</v>
      </c>
      <c r="F181" s="2">
        <v>0.40849354032981999</v>
      </c>
      <c r="G181" s="2">
        <v>0.119687346747253</v>
      </c>
      <c r="H181" s="2">
        <f t="shared" si="2"/>
        <v>-3.554582912807787</v>
      </c>
      <c r="I181" s="2" t="s">
        <v>391</v>
      </c>
      <c r="J181" s="2">
        <v>180</v>
      </c>
      <c r="K181" s="4">
        <v>10</v>
      </c>
    </row>
    <row r="182" spans="1:11" x14ac:dyDescent="0.25">
      <c r="A182" s="2" t="s">
        <v>159</v>
      </c>
      <c r="B182" s="2" t="s">
        <v>160</v>
      </c>
      <c r="C182" s="2" t="s">
        <v>161</v>
      </c>
      <c r="D182" s="2">
        <v>8.5044951227278801E-2</v>
      </c>
      <c r="E182" s="2">
        <v>4.4995802143010799</v>
      </c>
      <c r="F182" s="2">
        <v>2.2071031891351299E-4</v>
      </c>
      <c r="G182" s="2">
        <v>0.87560406490526099</v>
      </c>
      <c r="H182" s="2">
        <f t="shared" si="2"/>
        <v>-3.7088003903041842</v>
      </c>
      <c r="I182" s="2" t="s">
        <v>391</v>
      </c>
      <c r="J182" s="2">
        <v>181</v>
      </c>
      <c r="K182" s="4">
        <v>78</v>
      </c>
    </row>
    <row r="183" spans="1:11" x14ac:dyDescent="0.25">
      <c r="A183" s="2" t="s">
        <v>235</v>
      </c>
      <c r="B183" s="2" t="s">
        <v>236</v>
      </c>
      <c r="C183" s="2" t="s">
        <v>237</v>
      </c>
      <c r="D183" s="2">
        <v>3.6258611655989199</v>
      </c>
      <c r="E183" s="2">
        <v>0.53428477127669904</v>
      </c>
      <c r="F183" s="2">
        <v>2.4043266153468999E-2</v>
      </c>
      <c r="G183" s="2">
        <v>0.36668836201175897</v>
      </c>
      <c r="H183" s="2">
        <f t="shared" si="2"/>
        <v>-3.7694143087103908</v>
      </c>
      <c r="I183" s="2" t="s">
        <v>391</v>
      </c>
      <c r="J183" s="2">
        <v>182</v>
      </c>
      <c r="K183" s="4">
        <v>123</v>
      </c>
    </row>
    <row r="184" spans="1:11" x14ac:dyDescent="0.25">
      <c r="A184" s="2" t="s">
        <v>87</v>
      </c>
      <c r="B184" s="2" t="s">
        <v>88</v>
      </c>
      <c r="C184" s="2" t="s">
        <v>89</v>
      </c>
      <c r="D184" s="2">
        <v>1.7552428454779101</v>
      </c>
      <c r="E184" s="2">
        <v>2.8340388880440401</v>
      </c>
      <c r="F184" s="2">
        <v>0.47821115216640298</v>
      </c>
      <c r="G184" s="2">
        <v>0.31289463030312797</v>
      </c>
      <c r="H184" s="2">
        <f t="shared" si="2"/>
        <v>-3.7981759510524196</v>
      </c>
      <c r="I184" s="2" t="s">
        <v>403</v>
      </c>
      <c r="J184" s="2">
        <v>183</v>
      </c>
      <c r="K184" s="4">
        <v>41</v>
      </c>
    </row>
    <row r="185" spans="1:11" x14ac:dyDescent="0.25">
      <c r="A185" s="2" t="s">
        <v>328</v>
      </c>
      <c r="B185" s="2" t="s">
        <v>329</v>
      </c>
      <c r="C185" s="2" t="s">
        <v>259</v>
      </c>
      <c r="D185" s="2">
        <v>3.5976182725738401</v>
      </c>
      <c r="E185" s="2">
        <v>0.94961625104723502</v>
      </c>
      <c r="F185" s="2">
        <v>0.566658359054658</v>
      </c>
      <c r="G185" s="2">
        <v>5.8549820751256303E-2</v>
      </c>
      <c r="H185" s="2">
        <f t="shared" si="2"/>
        <v>-3.922026343815161</v>
      </c>
      <c r="I185" s="2" t="s">
        <v>403</v>
      </c>
      <c r="J185" s="2">
        <v>184</v>
      </c>
      <c r="K185" s="4">
        <v>169</v>
      </c>
    </row>
    <row r="186" spans="1:11" x14ac:dyDescent="0.25">
      <c r="A186" s="2" t="s">
        <v>380</v>
      </c>
      <c r="B186" s="2" t="s">
        <v>378</v>
      </c>
      <c r="C186" s="2" t="s">
        <v>379</v>
      </c>
      <c r="D186" s="2">
        <v>1.26000851649765</v>
      </c>
      <c r="E186" s="2">
        <v>2.8287295575302198</v>
      </c>
      <c r="F186" s="2">
        <v>6.8572309467596099E-2</v>
      </c>
      <c r="G186" s="2">
        <v>1.53849721501392E-2</v>
      </c>
      <c r="H186" s="2">
        <f t="shared" si="2"/>
        <v>-4.0047807924101342</v>
      </c>
      <c r="I186" s="2" t="s">
        <v>403</v>
      </c>
      <c r="J186" s="2">
        <v>185</v>
      </c>
      <c r="K186" s="4">
        <v>199</v>
      </c>
    </row>
    <row r="187" spans="1:11" x14ac:dyDescent="0.25">
      <c r="A187" s="2" t="s">
        <v>158</v>
      </c>
      <c r="B187" s="2" t="s">
        <v>156</v>
      </c>
      <c r="C187" s="2" t="s">
        <v>157</v>
      </c>
      <c r="D187" s="2">
        <v>3.2247515308314201</v>
      </c>
      <c r="E187" s="2">
        <v>1.5453470983858399</v>
      </c>
      <c r="F187" s="2">
        <v>0.65662881764367098</v>
      </c>
      <c r="G187" s="2">
        <v>5.1872306664316997E-2</v>
      </c>
      <c r="H187" s="2">
        <f t="shared" si="2"/>
        <v>-4.0615975049092725</v>
      </c>
      <c r="I187" s="2" t="s">
        <v>403</v>
      </c>
      <c r="J187" s="2">
        <v>186</v>
      </c>
      <c r="K187" s="4">
        <v>77</v>
      </c>
    </row>
    <row r="188" spans="1:11" x14ac:dyDescent="0.25">
      <c r="A188" s="2" t="s">
        <v>151</v>
      </c>
      <c r="B188" s="2" t="s">
        <v>144</v>
      </c>
      <c r="C188" s="2" t="s">
        <v>140</v>
      </c>
      <c r="D188" s="2">
        <v>9.7921266731129206E-2</v>
      </c>
      <c r="E188" s="2">
        <v>5.6652036542371702</v>
      </c>
      <c r="F188" s="2">
        <v>6.20246176402766E-2</v>
      </c>
      <c r="G188" s="2">
        <v>1.56688226130971</v>
      </c>
      <c r="H188" s="2">
        <f t="shared" si="2"/>
        <v>-4.134218042018313</v>
      </c>
      <c r="I188" s="2" t="s">
        <v>390</v>
      </c>
      <c r="J188" s="2">
        <v>187</v>
      </c>
      <c r="K188" s="4">
        <v>74</v>
      </c>
    </row>
    <row r="189" spans="1:11" x14ac:dyDescent="0.25">
      <c r="A189" s="2" t="s">
        <v>128</v>
      </c>
      <c r="B189" s="2" t="s">
        <v>129</v>
      </c>
      <c r="C189" s="2" t="s">
        <v>130</v>
      </c>
      <c r="D189" s="2">
        <v>1.4377601254338099</v>
      </c>
      <c r="E189" s="2">
        <v>4.7857345330021301</v>
      </c>
      <c r="F189" s="2">
        <v>1.91575375373945</v>
      </c>
      <c r="G189" s="2">
        <v>0.140698824146861</v>
      </c>
      <c r="H189" s="2">
        <f t="shared" si="2"/>
        <v>-4.1670420805496295</v>
      </c>
      <c r="I189" s="2" t="s">
        <v>403</v>
      </c>
      <c r="J189" s="2">
        <v>188</v>
      </c>
      <c r="K189" s="4">
        <v>61</v>
      </c>
    </row>
    <row r="190" spans="1:11" x14ac:dyDescent="0.25">
      <c r="A190" s="2" t="s">
        <v>354</v>
      </c>
      <c r="B190" s="2" t="s">
        <v>355</v>
      </c>
      <c r="C190" s="2" t="s">
        <v>356</v>
      </c>
      <c r="D190" s="2">
        <v>3.5742835069196199</v>
      </c>
      <c r="E190" s="2">
        <v>1.75703557045335</v>
      </c>
      <c r="F190" s="2">
        <v>0.77267212134585805</v>
      </c>
      <c r="G190" s="2">
        <v>0.31347081060594101</v>
      </c>
      <c r="H190" s="2">
        <f t="shared" si="2"/>
        <v>-4.2451761454211709</v>
      </c>
      <c r="I190" s="2" t="s">
        <v>403</v>
      </c>
      <c r="J190" s="2">
        <v>189</v>
      </c>
      <c r="K190" s="4">
        <v>183</v>
      </c>
    </row>
    <row r="191" spans="1:11" x14ac:dyDescent="0.25">
      <c r="A191" s="2" t="s">
        <v>250</v>
      </c>
      <c r="B191" s="2" t="s">
        <v>251</v>
      </c>
      <c r="C191" s="2" t="s">
        <v>252</v>
      </c>
      <c r="D191" s="2">
        <v>4.9346624853630097</v>
      </c>
      <c r="E191" s="2">
        <v>1.4176527545508799</v>
      </c>
      <c r="F191" s="2">
        <v>1.76453434652145</v>
      </c>
      <c r="G191" s="2">
        <v>2.4568842056187101E-2</v>
      </c>
      <c r="H191" s="2">
        <f t="shared" si="2"/>
        <v>-4.5632120513362526</v>
      </c>
      <c r="I191" s="2" t="s">
        <v>403</v>
      </c>
      <c r="J191" s="2">
        <v>190</v>
      </c>
      <c r="K191" s="4">
        <v>131</v>
      </c>
    </row>
    <row r="192" spans="1:11" x14ac:dyDescent="0.25">
      <c r="A192" s="2" t="s">
        <v>141</v>
      </c>
      <c r="B192" s="2" t="s">
        <v>142</v>
      </c>
      <c r="C192" s="2" t="s">
        <v>140</v>
      </c>
      <c r="D192" s="2">
        <v>0.159006395021867</v>
      </c>
      <c r="E192" s="2">
        <v>5.7904781191225601</v>
      </c>
      <c r="F192" s="2">
        <v>0.41877334205865002</v>
      </c>
      <c r="G192" s="2">
        <v>0.61508934343409405</v>
      </c>
      <c r="H192" s="2">
        <f t="shared" si="2"/>
        <v>-4.9156218286516831</v>
      </c>
      <c r="I192" s="2" t="s">
        <v>390</v>
      </c>
      <c r="J192" s="2">
        <v>191</v>
      </c>
      <c r="K192" s="4">
        <v>66</v>
      </c>
    </row>
    <row r="193" spans="1:23" x14ac:dyDescent="0.25">
      <c r="A193" s="2" t="s">
        <v>93</v>
      </c>
      <c r="B193" s="2" t="s">
        <v>91</v>
      </c>
      <c r="C193" s="2" t="s">
        <v>401</v>
      </c>
      <c r="D193" s="2">
        <v>5.3057427211293398</v>
      </c>
      <c r="E193" s="2">
        <v>0.95222483969582095</v>
      </c>
      <c r="F193" s="2">
        <v>0.77267212134585805</v>
      </c>
      <c r="G193" s="2">
        <v>0.41877334205865002</v>
      </c>
      <c r="H193" s="2">
        <f t="shared" si="2"/>
        <v>-5.0665220974206528</v>
      </c>
      <c r="I193" s="2" t="s">
        <v>403</v>
      </c>
      <c r="J193" s="2">
        <v>192</v>
      </c>
      <c r="K193" s="4">
        <v>43</v>
      </c>
    </row>
    <row r="194" spans="1:23" x14ac:dyDescent="0.25">
      <c r="A194" s="2" t="s">
        <v>145</v>
      </c>
      <c r="B194" s="2" t="s">
        <v>144</v>
      </c>
      <c r="C194" s="2" t="s">
        <v>140</v>
      </c>
      <c r="D194" s="2">
        <v>2.5750776811511198</v>
      </c>
      <c r="E194" s="2">
        <v>2.7415763171611198</v>
      </c>
      <c r="F194" s="2">
        <v>6.3705239743988201E-2</v>
      </c>
      <c r="G194" s="2">
        <v>0.122997160782562</v>
      </c>
      <c r="H194" s="2">
        <f t="shared" ref="H194:H207" si="3">F194+G194-D194-E194</f>
        <v>-5.1299515977856895</v>
      </c>
      <c r="I194" s="2" t="s">
        <v>390</v>
      </c>
      <c r="J194" s="2">
        <v>193</v>
      </c>
      <c r="K194" s="4">
        <v>68</v>
      </c>
    </row>
    <row r="195" spans="1:23" x14ac:dyDescent="0.25">
      <c r="A195" s="2" t="s">
        <v>149</v>
      </c>
      <c r="B195" s="2" t="s">
        <v>144</v>
      </c>
      <c r="C195" s="2" t="s">
        <v>140</v>
      </c>
      <c r="D195" s="2">
        <v>3.5276524871417001</v>
      </c>
      <c r="E195" s="2">
        <v>2.0108110838575701</v>
      </c>
      <c r="F195" s="2">
        <v>1.26354744244454E-2</v>
      </c>
      <c r="G195" s="2">
        <v>0.31045195665425102</v>
      </c>
      <c r="H195" s="2">
        <f t="shared" si="3"/>
        <v>-5.2153761399205738</v>
      </c>
      <c r="I195" s="2" t="s">
        <v>390</v>
      </c>
      <c r="J195" s="2">
        <v>194</v>
      </c>
      <c r="K195" s="4">
        <v>72</v>
      </c>
    </row>
    <row r="196" spans="1:23" x14ac:dyDescent="0.25">
      <c r="A196" s="2" t="s">
        <v>180</v>
      </c>
      <c r="B196" s="2" t="s">
        <v>144</v>
      </c>
      <c r="C196" s="2" t="s">
        <v>172</v>
      </c>
      <c r="D196" s="2">
        <v>1.1127799868903301</v>
      </c>
      <c r="E196" s="2">
        <v>4.2811133360669302</v>
      </c>
      <c r="F196" s="5">
        <v>8.1852549307542407E-5</v>
      </c>
      <c r="G196" s="2">
        <v>3.8993568188074E-2</v>
      </c>
      <c r="H196" s="2">
        <f t="shared" si="3"/>
        <v>-5.354817902219879</v>
      </c>
      <c r="I196" s="2" t="s">
        <v>390</v>
      </c>
      <c r="J196" s="2">
        <v>195</v>
      </c>
      <c r="K196" s="4">
        <v>89</v>
      </c>
    </row>
    <row r="197" spans="1:23" x14ac:dyDescent="0.25">
      <c r="A197" s="2" t="s">
        <v>333</v>
      </c>
      <c r="B197" s="2" t="s">
        <v>334</v>
      </c>
      <c r="C197" s="2" t="s">
        <v>335</v>
      </c>
      <c r="D197" s="2">
        <v>1.7830857325537</v>
      </c>
      <c r="E197" s="2">
        <v>3.93904105397344</v>
      </c>
      <c r="F197" s="2">
        <v>0.24072716722950499</v>
      </c>
      <c r="G197" s="2">
        <v>1.25105727054882E-2</v>
      </c>
      <c r="H197" s="2">
        <f t="shared" si="3"/>
        <v>-5.4688890465921469</v>
      </c>
      <c r="I197" s="2" t="s">
        <v>391</v>
      </c>
      <c r="J197" s="2">
        <v>196</v>
      </c>
      <c r="K197" s="4">
        <v>172</v>
      </c>
    </row>
    <row r="198" spans="1:23" x14ac:dyDescent="0.25">
      <c r="A198" s="2" t="s">
        <v>23</v>
      </c>
      <c r="B198" s="2" t="s">
        <v>24</v>
      </c>
      <c r="C198" s="2" t="s">
        <v>25</v>
      </c>
      <c r="D198" s="2">
        <v>1.62359101700595</v>
      </c>
      <c r="E198" s="2">
        <v>7.1331739908520699</v>
      </c>
      <c r="F198" s="2">
        <v>2.7198566434084599</v>
      </c>
      <c r="G198" s="2">
        <v>0.19464970618858399</v>
      </c>
      <c r="H198" s="2">
        <f t="shared" si="3"/>
        <v>-5.8422586582609757</v>
      </c>
      <c r="I198" s="2" t="s">
        <v>391</v>
      </c>
      <c r="J198" s="2">
        <v>197</v>
      </c>
      <c r="K198" s="4">
        <v>12</v>
      </c>
    </row>
    <row r="199" spans="1:23" x14ac:dyDescent="0.25">
      <c r="A199" s="2" t="s">
        <v>296</v>
      </c>
      <c r="B199" s="2" t="s">
        <v>297</v>
      </c>
      <c r="C199" s="2" t="s">
        <v>295</v>
      </c>
      <c r="D199" s="2">
        <v>5.8258145514513604</v>
      </c>
      <c r="E199" s="2">
        <v>0.58533429846038498</v>
      </c>
      <c r="F199" s="2">
        <v>0.29771566199086402</v>
      </c>
      <c r="G199" s="2">
        <v>0.25456540109633102</v>
      </c>
      <c r="H199" s="2">
        <f t="shared" si="3"/>
        <v>-5.8588677868245504</v>
      </c>
      <c r="I199" s="2" t="s">
        <v>403</v>
      </c>
      <c r="J199" s="2">
        <v>198</v>
      </c>
      <c r="K199" s="4">
        <v>151</v>
      </c>
    </row>
    <row r="200" spans="1:23" x14ac:dyDescent="0.25">
      <c r="A200" s="2" t="s">
        <v>148</v>
      </c>
      <c r="B200" s="2" t="s">
        <v>144</v>
      </c>
      <c r="C200" s="2" t="s">
        <v>140</v>
      </c>
      <c r="D200" s="2">
        <v>3.0087131276243402</v>
      </c>
      <c r="E200" s="2">
        <v>5.0543115837033898</v>
      </c>
      <c r="F200" s="2">
        <v>7.0751456282130601E-2</v>
      </c>
      <c r="G200" s="2">
        <v>1.6283663857236499</v>
      </c>
      <c r="H200" s="2">
        <f t="shared" si="3"/>
        <v>-6.3639068693219496</v>
      </c>
      <c r="I200" s="2" t="s">
        <v>390</v>
      </c>
      <c r="J200" s="2">
        <v>199</v>
      </c>
      <c r="K200" s="4">
        <v>71</v>
      </c>
    </row>
    <row r="201" spans="1:23" x14ac:dyDescent="0.25">
      <c r="A201" s="2" t="s">
        <v>218</v>
      </c>
      <c r="B201" s="2" t="s">
        <v>216</v>
      </c>
      <c r="C201" s="2" t="s">
        <v>219</v>
      </c>
      <c r="D201" s="2">
        <v>2.8407641918625899</v>
      </c>
      <c r="E201" s="2">
        <v>7.3463461896463604</v>
      </c>
      <c r="F201" s="2">
        <v>1.90222836832876</v>
      </c>
      <c r="G201" s="2">
        <v>1.2724876994068599</v>
      </c>
      <c r="H201" s="2">
        <f t="shared" si="3"/>
        <v>-7.0123943137733304</v>
      </c>
      <c r="I201" s="2" t="s">
        <v>391</v>
      </c>
      <c r="J201" s="2">
        <v>200</v>
      </c>
      <c r="K201" s="4">
        <v>114</v>
      </c>
    </row>
    <row r="202" spans="1:23" x14ac:dyDescent="0.25">
      <c r="A202" s="2" t="s">
        <v>243</v>
      </c>
      <c r="B202" s="2" t="s">
        <v>244</v>
      </c>
      <c r="C202" s="2" t="s">
        <v>240</v>
      </c>
      <c r="D202" s="2">
        <v>0.80856973745138405</v>
      </c>
      <c r="E202" s="2">
        <v>9.3400372561274008</v>
      </c>
      <c r="F202" s="5">
        <v>6.0676352664429598E-8</v>
      </c>
      <c r="G202" s="2">
        <v>2.4217987780521901</v>
      </c>
      <c r="H202" s="2">
        <f t="shared" si="3"/>
        <v>-7.7268081548502421</v>
      </c>
      <c r="I202" s="2" t="s">
        <v>393</v>
      </c>
      <c r="J202" s="2">
        <v>201</v>
      </c>
      <c r="K202" s="4">
        <v>126</v>
      </c>
    </row>
    <row r="203" spans="1:23" x14ac:dyDescent="0.25">
      <c r="A203" s="2" t="s">
        <v>162</v>
      </c>
      <c r="B203" s="2" t="s">
        <v>163</v>
      </c>
      <c r="C203" s="2" t="s">
        <v>164</v>
      </c>
      <c r="D203" s="2">
        <v>6.2524433494992602</v>
      </c>
      <c r="E203" s="2">
        <v>3.3714521789584402</v>
      </c>
      <c r="F203" s="2">
        <v>0.489222485466971</v>
      </c>
      <c r="G203" s="2">
        <v>2.5284533637967099E-4</v>
      </c>
      <c r="H203" s="2">
        <f t="shared" si="3"/>
        <v>-9.1344201976543502</v>
      </c>
      <c r="I203" s="2" t="s">
        <v>390</v>
      </c>
      <c r="J203" s="2">
        <v>202</v>
      </c>
      <c r="K203" s="4">
        <v>79</v>
      </c>
      <c r="Q203" s="5"/>
      <c r="W203" s="5"/>
    </row>
    <row r="204" spans="1:23" x14ac:dyDescent="0.25">
      <c r="A204" s="2" t="s">
        <v>246</v>
      </c>
      <c r="B204" s="2" t="s">
        <v>244</v>
      </c>
      <c r="C204" s="2" t="s">
        <v>240</v>
      </c>
      <c r="D204" s="2">
        <v>2.7314624672438201</v>
      </c>
      <c r="E204" s="2">
        <v>7.6599946101106999</v>
      </c>
      <c r="F204" s="2">
        <v>6.7594874818407103E-3</v>
      </c>
      <c r="G204" s="2">
        <v>0.52380695983499503</v>
      </c>
      <c r="H204" s="2">
        <f t="shared" si="3"/>
        <v>-9.8608906300376837</v>
      </c>
      <c r="I204" s="2" t="s">
        <v>393</v>
      </c>
      <c r="J204" s="2">
        <v>203</v>
      </c>
      <c r="K204" s="4">
        <v>128</v>
      </c>
    </row>
    <row r="205" spans="1:23" x14ac:dyDescent="0.25">
      <c r="A205" s="2" t="s">
        <v>325</v>
      </c>
      <c r="B205" s="2" t="s">
        <v>326</v>
      </c>
      <c r="C205" s="2" t="s">
        <v>327</v>
      </c>
      <c r="D205" s="2">
        <v>2.1559043638715099</v>
      </c>
      <c r="E205" s="2">
        <v>7.7599033292229898</v>
      </c>
      <c r="F205" s="2">
        <v>3.6658982892296202E-4</v>
      </c>
      <c r="G205" s="2">
        <v>9.3660158590634602E-4</v>
      </c>
      <c r="H205" s="2">
        <f t="shared" si="3"/>
        <v>-9.9145045016796693</v>
      </c>
      <c r="I205" s="2" t="s">
        <v>403</v>
      </c>
      <c r="J205" s="2">
        <v>204</v>
      </c>
      <c r="K205" s="4">
        <v>168</v>
      </c>
    </row>
    <row r="206" spans="1:23" x14ac:dyDescent="0.25">
      <c r="A206" s="2" t="s">
        <v>386</v>
      </c>
      <c r="B206" s="2" t="s">
        <v>387</v>
      </c>
      <c r="C206" s="2" t="s">
        <v>304</v>
      </c>
      <c r="D206" s="2">
        <v>1.9264776160756401</v>
      </c>
      <c r="E206" s="2">
        <v>8.4604474750599294</v>
      </c>
      <c r="F206" s="2">
        <v>9.8074118225211407E-2</v>
      </c>
      <c r="G206" s="2">
        <v>0.33746795035438998</v>
      </c>
      <c r="H206" s="2">
        <f t="shared" si="3"/>
        <v>-9.9513830225559676</v>
      </c>
      <c r="I206" s="2" t="s">
        <v>393</v>
      </c>
      <c r="J206" s="2">
        <v>205</v>
      </c>
      <c r="K206" s="4">
        <v>204</v>
      </c>
    </row>
    <row r="207" spans="1:23" x14ac:dyDescent="0.25">
      <c r="A207" s="2" t="s">
        <v>26</v>
      </c>
      <c r="B207" s="2" t="s">
        <v>27</v>
      </c>
      <c r="C207" s="2" t="s">
        <v>25</v>
      </c>
      <c r="D207" s="2">
        <v>1.16326321730017</v>
      </c>
      <c r="E207" s="2">
        <v>11.669174082732599</v>
      </c>
      <c r="F207" s="2">
        <v>2.044870709679</v>
      </c>
      <c r="G207" s="2">
        <v>2.0381546710966799E-3</v>
      </c>
      <c r="H207" s="2">
        <f t="shared" si="3"/>
        <v>-10.785528435682673</v>
      </c>
      <c r="I207" s="2" t="s">
        <v>391</v>
      </c>
      <c r="J207" s="2">
        <v>206</v>
      </c>
      <c r="K207" s="4">
        <v>13</v>
      </c>
    </row>
  </sheetData>
  <autoFilter ref="A1:K206" xr:uid="{00000000-0009-0000-0000-000003000000}">
    <sortState xmlns:xlrd2="http://schemas.microsoft.com/office/spreadsheetml/2017/richdata2" ref="A2:K207">
      <sortCondition descending="1" ref="H1:H206"/>
    </sortState>
  </autoFilter>
  <pageMargins left="0.7" right="0.7" top="0.75" bottom="0.75" header="0.3" footer="0.3"/>
  <pageSetup orientation="portrait" horizontalDpi="300" verticalDpi="3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95373-C817-4533-9429-F7BA866D74B3}">
  <dimension ref="A1:J207"/>
  <sheetViews>
    <sheetView workbookViewId="0">
      <selection activeCell="Q31" sqref="Q31"/>
    </sheetView>
  </sheetViews>
  <sheetFormatPr defaultRowHeight="15" x14ac:dyDescent="0.25"/>
  <cols>
    <col min="1" max="1" width="9.140625" style="4"/>
    <col min="2" max="2" width="11.140625" style="4" customWidth="1"/>
    <col min="3" max="3" width="14.85546875" style="4" customWidth="1"/>
    <col min="4" max="8" width="9.140625" style="4"/>
    <col min="9" max="9" width="24.7109375" style="4" customWidth="1"/>
    <col min="10" max="10" width="9.140625" style="4"/>
  </cols>
  <sheetData>
    <row r="1" spans="1:10" x14ac:dyDescent="0.25">
      <c r="C1" s="4" t="s">
        <v>389</v>
      </c>
      <c r="D1" s="4" t="s">
        <v>0</v>
      </c>
      <c r="E1" s="4" t="s">
        <v>1</v>
      </c>
      <c r="F1" s="4" t="s">
        <v>2</v>
      </c>
      <c r="G1" s="4" t="s">
        <v>3</v>
      </c>
      <c r="H1" s="4" t="s">
        <v>4</v>
      </c>
      <c r="I1" s="4" t="s">
        <v>402</v>
      </c>
    </row>
    <row r="2" spans="1:10" x14ac:dyDescent="0.25">
      <c r="A2" s="4" t="s">
        <v>322</v>
      </c>
      <c r="B2" s="4" t="s">
        <v>54</v>
      </c>
      <c r="C2" s="4" t="s">
        <v>33</v>
      </c>
      <c r="D2" s="4">
        <v>4.0424893016963198E-2</v>
      </c>
      <c r="E2" s="4">
        <v>0.39029642345650301</v>
      </c>
      <c r="F2" s="4">
        <v>9.0641323716903504</v>
      </c>
      <c r="G2" s="4">
        <v>72.875596587124505</v>
      </c>
      <c r="H2" s="4">
        <f t="shared" ref="H2:H65" si="0">F2+G2-D2-E2</f>
        <v>81.509007642341388</v>
      </c>
      <c r="I2" s="4" t="s">
        <v>391</v>
      </c>
      <c r="J2" s="4">
        <v>166</v>
      </c>
    </row>
    <row r="3" spans="1:10" x14ac:dyDescent="0.25">
      <c r="A3" s="4" t="s">
        <v>53</v>
      </c>
      <c r="B3" s="4" t="s">
        <v>54</v>
      </c>
      <c r="C3" s="4" t="s">
        <v>33</v>
      </c>
      <c r="D3" s="4">
        <v>0.53022459474724504</v>
      </c>
      <c r="E3" s="4">
        <v>2.4760087761194201</v>
      </c>
      <c r="F3" s="4">
        <v>8.0727547579882994</v>
      </c>
      <c r="G3" s="4">
        <v>37.632071950957901</v>
      </c>
      <c r="H3" s="4">
        <f t="shared" si="0"/>
        <v>42.698593338079533</v>
      </c>
      <c r="I3" s="4" t="s">
        <v>391</v>
      </c>
      <c r="J3" s="4">
        <v>28</v>
      </c>
    </row>
    <row r="4" spans="1:10" x14ac:dyDescent="0.25">
      <c r="A4" s="4" t="s">
        <v>250</v>
      </c>
      <c r="B4" s="4" t="s">
        <v>251</v>
      </c>
      <c r="C4" s="4" t="s">
        <v>252</v>
      </c>
      <c r="D4" s="4">
        <v>0.70945266267034002</v>
      </c>
      <c r="E4" s="6">
        <v>6.2043137590861999E-7</v>
      </c>
      <c r="F4" s="4">
        <v>23.960433089324699</v>
      </c>
      <c r="G4" s="4">
        <v>6.7552143017965998</v>
      </c>
      <c r="H4" s="4">
        <f t="shared" si="0"/>
        <v>30.006194108019582</v>
      </c>
      <c r="I4" s="4" t="s">
        <v>403</v>
      </c>
      <c r="J4" s="4">
        <v>131</v>
      </c>
    </row>
    <row r="5" spans="1:10" x14ac:dyDescent="0.25">
      <c r="A5" s="4" t="s">
        <v>202</v>
      </c>
      <c r="B5" s="4" t="s">
        <v>198</v>
      </c>
      <c r="C5" s="4" t="s">
        <v>203</v>
      </c>
      <c r="D5" s="4">
        <v>5.6943021565838197E-3</v>
      </c>
      <c r="E5" s="4">
        <v>3.95662382471231</v>
      </c>
      <c r="F5" s="4">
        <v>11.542822354634099</v>
      </c>
      <c r="G5" s="4">
        <v>18.4561184287986</v>
      </c>
      <c r="H5" s="4">
        <f t="shared" si="0"/>
        <v>26.036622656563807</v>
      </c>
      <c r="I5" s="4" t="s">
        <v>392</v>
      </c>
      <c r="J5" s="4">
        <v>105</v>
      </c>
    </row>
    <row r="6" spans="1:10" x14ac:dyDescent="0.25">
      <c r="A6" s="4" t="s">
        <v>68</v>
      </c>
      <c r="B6" s="4" t="s">
        <v>66</v>
      </c>
      <c r="C6" s="4" t="s">
        <v>69</v>
      </c>
      <c r="D6" s="4">
        <v>5.70404489130739E-3</v>
      </c>
      <c r="E6" s="6">
        <v>7.12463399699136E-2</v>
      </c>
      <c r="F6" s="4">
        <v>18.862439175345799</v>
      </c>
      <c r="G6" s="4">
        <v>3.9578518643408001</v>
      </c>
      <c r="H6" s="4">
        <f t="shared" si="0"/>
        <v>22.743340654825378</v>
      </c>
      <c r="I6" s="4" t="s">
        <v>391</v>
      </c>
      <c r="J6" s="4">
        <v>34</v>
      </c>
    </row>
    <row r="7" spans="1:10" x14ac:dyDescent="0.25">
      <c r="A7" s="4" t="s">
        <v>317</v>
      </c>
      <c r="B7" s="4" t="s">
        <v>15</v>
      </c>
      <c r="C7" s="4" t="s">
        <v>7</v>
      </c>
      <c r="D7" s="4">
        <v>0.70423608627275402</v>
      </c>
      <c r="E7" s="4">
        <v>1.28688687493968</v>
      </c>
      <c r="F7" s="4">
        <v>14.800226965736099</v>
      </c>
      <c r="G7" s="4">
        <v>5.6346695347764104</v>
      </c>
      <c r="H7" s="4">
        <f t="shared" si="0"/>
        <v>18.443773539300075</v>
      </c>
      <c r="I7" s="4" t="s">
        <v>390</v>
      </c>
      <c r="J7" s="4">
        <v>162</v>
      </c>
    </row>
    <row r="8" spans="1:10" x14ac:dyDescent="0.25">
      <c r="A8" s="4" t="s">
        <v>318</v>
      </c>
      <c r="B8" s="4" t="s">
        <v>15</v>
      </c>
      <c r="C8" s="4" t="s">
        <v>7</v>
      </c>
      <c r="D8" s="4">
        <v>0.55466829430485898</v>
      </c>
      <c r="E8" s="4">
        <v>2.5444177568235702</v>
      </c>
      <c r="F8" s="4">
        <v>15.573873008099699</v>
      </c>
      <c r="G8" s="4">
        <v>5.6346695347764104</v>
      </c>
      <c r="H8" s="4">
        <f t="shared" si="0"/>
        <v>18.109456491747682</v>
      </c>
      <c r="I8" s="4" t="s">
        <v>390</v>
      </c>
      <c r="J8" s="4">
        <v>163</v>
      </c>
    </row>
    <row r="9" spans="1:10" x14ac:dyDescent="0.25">
      <c r="A9" s="4" t="s">
        <v>300</v>
      </c>
      <c r="B9" s="4" t="s">
        <v>301</v>
      </c>
      <c r="C9" s="4" t="s">
        <v>295</v>
      </c>
      <c r="D9" s="4">
        <v>0.32155278766266798</v>
      </c>
      <c r="E9" s="4">
        <v>1.0149631872657401</v>
      </c>
      <c r="F9" s="4">
        <v>16.905742631354801</v>
      </c>
      <c r="G9" s="4">
        <v>1.4314800856288701</v>
      </c>
      <c r="H9" s="4">
        <f t="shared" si="0"/>
        <v>17.000706742055264</v>
      </c>
      <c r="I9" s="4" t="s">
        <v>403</v>
      </c>
      <c r="J9" s="4">
        <v>153</v>
      </c>
    </row>
    <row r="10" spans="1:10" x14ac:dyDescent="0.25">
      <c r="A10" s="4" t="s">
        <v>65</v>
      </c>
      <c r="B10" s="4" t="s">
        <v>66</v>
      </c>
      <c r="C10" s="4" t="s">
        <v>67</v>
      </c>
      <c r="D10" s="4">
        <v>3.9797205227337703E-3</v>
      </c>
      <c r="E10" s="6">
        <v>0.13075009057025599</v>
      </c>
      <c r="F10" s="4">
        <v>12.2040105143869</v>
      </c>
      <c r="G10" s="4">
        <v>4.7755224454077698</v>
      </c>
      <c r="H10" s="4">
        <f t="shared" si="0"/>
        <v>16.844803148701679</v>
      </c>
      <c r="I10" s="4" t="s">
        <v>391</v>
      </c>
      <c r="J10" s="4">
        <v>33</v>
      </c>
    </row>
    <row r="11" spans="1:10" x14ac:dyDescent="0.25">
      <c r="A11" s="4" t="s">
        <v>98</v>
      </c>
      <c r="B11" s="4" t="s">
        <v>96</v>
      </c>
      <c r="C11" s="4" t="s">
        <v>97</v>
      </c>
      <c r="D11" s="4">
        <v>1.5153643580623599</v>
      </c>
      <c r="E11" s="4">
        <v>0.26940550887382397</v>
      </c>
      <c r="F11" s="4">
        <v>11.4992117212668</v>
      </c>
      <c r="G11" s="4">
        <v>5.85784698729461</v>
      </c>
      <c r="H11" s="4">
        <f t="shared" si="0"/>
        <v>15.572288841625227</v>
      </c>
      <c r="I11" s="4" t="s">
        <v>403</v>
      </c>
      <c r="J11" s="4">
        <v>45</v>
      </c>
    </row>
    <row r="12" spans="1:10" x14ac:dyDescent="0.25">
      <c r="A12" s="4" t="s">
        <v>5</v>
      </c>
      <c r="B12" s="4" t="s">
        <v>6</v>
      </c>
      <c r="C12" s="4" t="s">
        <v>7</v>
      </c>
      <c r="D12" s="4">
        <v>9.3502721473481001E-2</v>
      </c>
      <c r="E12" s="4">
        <v>2.1046805231536299</v>
      </c>
      <c r="F12" s="4">
        <v>9.2774635809296306</v>
      </c>
      <c r="G12" s="4">
        <v>7.5081925523309296</v>
      </c>
      <c r="H12" s="4">
        <f t="shared" si="0"/>
        <v>14.587472888633449</v>
      </c>
      <c r="I12" s="4" t="s">
        <v>390</v>
      </c>
      <c r="J12" s="4">
        <v>1</v>
      </c>
    </row>
    <row r="13" spans="1:10" x14ac:dyDescent="0.25">
      <c r="A13" s="4" t="s">
        <v>175</v>
      </c>
      <c r="B13" s="4" t="s">
        <v>176</v>
      </c>
      <c r="C13" s="4" t="s">
        <v>177</v>
      </c>
      <c r="D13" s="4">
        <v>0.120901035735306</v>
      </c>
      <c r="E13" s="4">
        <v>0.25668817892661799</v>
      </c>
      <c r="F13" s="4">
        <v>2.5650781142605301</v>
      </c>
      <c r="G13" s="4">
        <v>12.2390264582975</v>
      </c>
      <c r="H13" s="4">
        <f t="shared" si="0"/>
        <v>14.426515357896106</v>
      </c>
      <c r="I13" s="4" t="s">
        <v>390</v>
      </c>
      <c r="J13" s="4">
        <v>86</v>
      </c>
    </row>
    <row r="14" spans="1:10" x14ac:dyDescent="0.25">
      <c r="A14" s="4" t="s">
        <v>70</v>
      </c>
      <c r="B14" s="4" t="s">
        <v>66</v>
      </c>
      <c r="C14" s="4" t="s">
        <v>71</v>
      </c>
      <c r="D14" s="4">
        <v>0.34363046033031502</v>
      </c>
      <c r="E14" s="4">
        <v>0.25696547585247798</v>
      </c>
      <c r="F14" s="4">
        <v>13.923479136272199</v>
      </c>
      <c r="G14" s="4">
        <v>0.78864925348978798</v>
      </c>
      <c r="H14" s="4">
        <f t="shared" si="0"/>
        <v>14.111532453579194</v>
      </c>
      <c r="I14" s="4" t="s">
        <v>391</v>
      </c>
      <c r="J14" s="4">
        <v>35</v>
      </c>
    </row>
    <row r="15" spans="1:10" x14ac:dyDescent="0.25">
      <c r="A15" s="4" t="s">
        <v>17</v>
      </c>
      <c r="B15" s="4" t="s">
        <v>9</v>
      </c>
      <c r="C15" s="4" t="s">
        <v>7</v>
      </c>
      <c r="D15" s="4">
        <v>0.30337848739537498</v>
      </c>
      <c r="E15" s="4">
        <v>1.0551383093950599</v>
      </c>
      <c r="F15" s="4">
        <v>10.704316055755401</v>
      </c>
      <c r="G15" s="4">
        <v>4.7429202770533498</v>
      </c>
      <c r="H15" s="4">
        <f t="shared" si="0"/>
        <v>14.088719536018315</v>
      </c>
      <c r="I15" s="4" t="s">
        <v>390</v>
      </c>
      <c r="J15" s="4">
        <v>8</v>
      </c>
    </row>
    <row r="16" spans="1:10" x14ac:dyDescent="0.25">
      <c r="A16" s="4" t="s">
        <v>376</v>
      </c>
      <c r="B16" s="4" t="s">
        <v>372</v>
      </c>
      <c r="C16" s="4" t="s">
        <v>94</v>
      </c>
      <c r="D16" s="4">
        <v>0.10793058571497199</v>
      </c>
      <c r="E16" s="4">
        <v>0.25696547585247798</v>
      </c>
      <c r="F16" s="4">
        <v>4.9918437713147004</v>
      </c>
      <c r="G16" s="4">
        <v>9.3717545908391493</v>
      </c>
      <c r="H16" s="4">
        <f t="shared" si="0"/>
        <v>13.9987023005864</v>
      </c>
      <c r="I16" s="4" t="s">
        <v>403</v>
      </c>
      <c r="J16" s="4">
        <v>197</v>
      </c>
    </row>
    <row r="17" spans="1:10" x14ac:dyDescent="0.25">
      <c r="A17" s="4" t="s">
        <v>22</v>
      </c>
      <c r="B17" s="4" t="s">
        <v>20</v>
      </c>
      <c r="C17" s="4" t="s">
        <v>21</v>
      </c>
      <c r="D17" s="4">
        <v>2.7688453286169999E-2</v>
      </c>
      <c r="E17" s="4">
        <v>1.7901539175463099</v>
      </c>
      <c r="F17" s="4">
        <v>10.2990142384271</v>
      </c>
      <c r="G17" s="4">
        <v>5.0648701386798098</v>
      </c>
      <c r="H17" s="4">
        <f t="shared" si="0"/>
        <v>13.54604200627443</v>
      </c>
      <c r="I17" s="4" t="s">
        <v>391</v>
      </c>
      <c r="J17" s="4">
        <v>11</v>
      </c>
    </row>
    <row r="18" spans="1:10" x14ac:dyDescent="0.25">
      <c r="A18" s="4" t="s">
        <v>16</v>
      </c>
      <c r="B18" s="4" t="s">
        <v>15</v>
      </c>
      <c r="C18" s="4" t="s">
        <v>7</v>
      </c>
      <c r="D18" s="4">
        <v>0.87589765779260498</v>
      </c>
      <c r="E18" s="4">
        <v>4.0422207238262002</v>
      </c>
      <c r="F18" s="4">
        <v>13.6723542181978</v>
      </c>
      <c r="G18" s="4">
        <v>4.4708798686739</v>
      </c>
      <c r="H18" s="4">
        <f t="shared" si="0"/>
        <v>13.225115705252893</v>
      </c>
      <c r="I18" s="4" t="s">
        <v>390</v>
      </c>
      <c r="J18" s="4">
        <v>7</v>
      </c>
    </row>
    <row r="19" spans="1:10" x14ac:dyDescent="0.25">
      <c r="A19" s="4" t="s">
        <v>14</v>
      </c>
      <c r="B19" s="4" t="s">
        <v>15</v>
      </c>
      <c r="C19" s="4" t="s">
        <v>7</v>
      </c>
      <c r="D19" s="4">
        <v>0.31922545407525099</v>
      </c>
      <c r="E19" s="4">
        <v>1.5265431018217901</v>
      </c>
      <c r="F19" s="4">
        <v>9.8813728968395207</v>
      </c>
      <c r="G19" s="4">
        <v>4.9207272232343104</v>
      </c>
      <c r="H19" s="4">
        <f t="shared" si="0"/>
        <v>12.956331564176789</v>
      </c>
      <c r="I19" s="4" t="s">
        <v>390</v>
      </c>
      <c r="J19" s="4">
        <v>6</v>
      </c>
    </row>
    <row r="20" spans="1:10" x14ac:dyDescent="0.25">
      <c r="A20" s="4" t="s">
        <v>205</v>
      </c>
      <c r="B20" s="4" t="s">
        <v>198</v>
      </c>
      <c r="C20" s="4" t="s">
        <v>203</v>
      </c>
      <c r="D20" s="6">
        <v>1.8678118841050301E-4</v>
      </c>
      <c r="E20" s="4">
        <v>2.71269577480028</v>
      </c>
      <c r="F20" s="4">
        <v>7.6756358221946801</v>
      </c>
      <c r="G20" s="4">
        <v>7.6756358221946801</v>
      </c>
      <c r="H20" s="4">
        <f t="shared" si="0"/>
        <v>12.638389088400668</v>
      </c>
      <c r="I20" s="4" t="s">
        <v>392</v>
      </c>
      <c r="J20" s="4">
        <v>107</v>
      </c>
    </row>
    <row r="21" spans="1:10" x14ac:dyDescent="0.25">
      <c r="A21" s="4" t="s">
        <v>579</v>
      </c>
      <c r="B21" s="4" t="s">
        <v>578</v>
      </c>
      <c r="C21" s="4" t="s">
        <v>582</v>
      </c>
      <c r="D21" s="4">
        <v>0.279583719497769</v>
      </c>
      <c r="E21" s="6">
        <v>5.2787802105733898E-5</v>
      </c>
      <c r="F21" s="4">
        <v>11.491051482365901</v>
      </c>
      <c r="G21" s="4">
        <v>1.07906152327428</v>
      </c>
      <c r="H21" s="4">
        <f t="shared" si="0"/>
        <v>12.290476498340306</v>
      </c>
      <c r="I21" s="4" t="s">
        <v>391</v>
      </c>
      <c r="J21" s="4">
        <v>206</v>
      </c>
    </row>
    <row r="22" spans="1:10" x14ac:dyDescent="0.25">
      <c r="A22" s="4" t="s">
        <v>277</v>
      </c>
      <c r="B22" s="4" t="s">
        <v>276</v>
      </c>
      <c r="C22" s="4" t="s">
        <v>273</v>
      </c>
      <c r="D22" s="4">
        <v>0.19153554475995799</v>
      </c>
      <c r="E22" s="4">
        <v>2.8975075369506502</v>
      </c>
      <c r="F22" s="4">
        <v>8.1785572497203596</v>
      </c>
      <c r="G22" s="4">
        <v>7.0746764506328299</v>
      </c>
      <c r="H22" s="4">
        <f t="shared" si="0"/>
        <v>12.16419061864258</v>
      </c>
      <c r="I22" s="4" t="s">
        <v>390</v>
      </c>
      <c r="J22" s="4">
        <v>143</v>
      </c>
    </row>
    <row r="23" spans="1:10" x14ac:dyDescent="0.25">
      <c r="A23" s="4" t="s">
        <v>201</v>
      </c>
      <c r="B23" s="4" t="s">
        <v>198</v>
      </c>
      <c r="C23" s="4" t="s">
        <v>199</v>
      </c>
      <c r="D23" s="6">
        <v>6.4620150234613095E-5</v>
      </c>
      <c r="E23" s="4">
        <v>7.1165655890589694E-2</v>
      </c>
      <c r="F23" s="4">
        <v>6.8885006112560001</v>
      </c>
      <c r="G23" s="4">
        <v>4.5626047874191098</v>
      </c>
      <c r="H23" s="4">
        <f t="shared" si="0"/>
        <v>11.379875122634285</v>
      </c>
      <c r="I23" s="4" t="s">
        <v>392</v>
      </c>
      <c r="J23" s="4">
        <v>104</v>
      </c>
    </row>
    <row r="24" spans="1:10" x14ac:dyDescent="0.25">
      <c r="A24" s="4" t="s">
        <v>321</v>
      </c>
      <c r="B24" s="4" t="s">
        <v>54</v>
      </c>
      <c r="C24" s="4" t="s">
        <v>33</v>
      </c>
      <c r="D24" s="4">
        <v>5.4619384334789398E-2</v>
      </c>
      <c r="E24" s="4">
        <v>1.2391848624120301</v>
      </c>
      <c r="F24" s="4">
        <v>5.1502982146516798</v>
      </c>
      <c r="G24" s="4">
        <v>7.4405826743314698</v>
      </c>
      <c r="H24" s="4">
        <f t="shared" si="0"/>
        <v>11.297076642236332</v>
      </c>
      <c r="I24" s="4" t="s">
        <v>391</v>
      </c>
      <c r="J24" s="4">
        <v>165</v>
      </c>
    </row>
    <row r="25" spans="1:10" x14ac:dyDescent="0.25">
      <c r="A25" s="4" t="s">
        <v>223</v>
      </c>
      <c r="B25" s="4" t="s">
        <v>224</v>
      </c>
      <c r="C25" s="4" t="s">
        <v>222</v>
      </c>
      <c r="D25" s="4">
        <v>1.11233554886138E-2</v>
      </c>
      <c r="E25" s="4">
        <v>0.56978086696493702</v>
      </c>
      <c r="F25" s="4">
        <v>6.3879707924889004</v>
      </c>
      <c r="G25" s="4">
        <v>5.2128802267018104</v>
      </c>
      <c r="H25" s="4">
        <f t="shared" si="0"/>
        <v>11.019946796737159</v>
      </c>
      <c r="I25" s="4" t="s">
        <v>392</v>
      </c>
      <c r="J25" s="4">
        <v>116</v>
      </c>
    </row>
    <row r="26" spans="1:10" x14ac:dyDescent="0.25">
      <c r="A26" s="4" t="s">
        <v>271</v>
      </c>
      <c r="B26" s="4" t="s">
        <v>272</v>
      </c>
      <c r="C26" s="4" t="s">
        <v>273</v>
      </c>
      <c r="D26" s="4">
        <v>4.9679301546602703E-2</v>
      </c>
      <c r="E26" s="4">
        <v>0.15257775715827401</v>
      </c>
      <c r="F26" s="4">
        <v>0.94710161953566496</v>
      </c>
      <c r="G26" s="4">
        <v>10.183476931774701</v>
      </c>
      <c r="H26" s="4">
        <f t="shared" si="0"/>
        <v>10.928321492605489</v>
      </c>
      <c r="I26" s="4" t="s">
        <v>390</v>
      </c>
      <c r="J26" s="4">
        <v>140</v>
      </c>
    </row>
    <row r="27" spans="1:10" x14ac:dyDescent="0.25">
      <c r="A27" s="4" t="s">
        <v>131</v>
      </c>
      <c r="B27" s="4" t="s">
        <v>132</v>
      </c>
      <c r="C27" s="4" t="s">
        <v>133</v>
      </c>
      <c r="D27" s="4">
        <v>1.5565165154610101</v>
      </c>
      <c r="E27" s="4">
        <v>1.00896450830457</v>
      </c>
      <c r="F27" s="4">
        <v>13.277315861789999</v>
      </c>
      <c r="G27" s="6">
        <v>6.7776628051406397E-5</v>
      </c>
      <c r="H27" s="4">
        <f t="shared" si="0"/>
        <v>10.711902614652471</v>
      </c>
      <c r="I27" s="4" t="s">
        <v>403</v>
      </c>
      <c r="J27" s="4">
        <v>62</v>
      </c>
    </row>
    <row r="28" spans="1:10" x14ac:dyDescent="0.25">
      <c r="A28" s="4" t="s">
        <v>298</v>
      </c>
      <c r="B28" s="4" t="s">
        <v>299</v>
      </c>
      <c r="C28" s="4" t="s">
        <v>295</v>
      </c>
      <c r="D28" s="4">
        <v>2.0890376316112298</v>
      </c>
      <c r="E28" s="4">
        <v>0.78987567797115199</v>
      </c>
      <c r="F28" s="4">
        <v>12.6992840883655</v>
      </c>
      <c r="G28" s="4">
        <v>0.193067347870088</v>
      </c>
      <c r="H28" s="4">
        <f t="shared" si="0"/>
        <v>10.013438126653206</v>
      </c>
      <c r="I28" s="4" t="s">
        <v>403</v>
      </c>
      <c r="J28" s="4">
        <v>152</v>
      </c>
    </row>
    <row r="29" spans="1:10" x14ac:dyDescent="0.25">
      <c r="A29" s="4" t="s">
        <v>99</v>
      </c>
      <c r="B29" s="4" t="s">
        <v>96</v>
      </c>
      <c r="C29" s="4" t="s">
        <v>97</v>
      </c>
      <c r="D29" s="4">
        <v>0.23139842316194401</v>
      </c>
      <c r="E29" s="4">
        <v>1.7890131623573799</v>
      </c>
      <c r="F29" s="4">
        <v>3.8359157145229101</v>
      </c>
      <c r="G29" s="4">
        <v>8.0505851806678592</v>
      </c>
      <c r="H29" s="4">
        <f t="shared" si="0"/>
        <v>9.8660893096714464</v>
      </c>
      <c r="I29" s="4" t="s">
        <v>403</v>
      </c>
      <c r="J29" s="4">
        <v>46</v>
      </c>
    </row>
    <row r="30" spans="1:10" x14ac:dyDescent="0.25">
      <c r="A30" s="4" t="s">
        <v>288</v>
      </c>
      <c r="B30" s="4" t="s">
        <v>289</v>
      </c>
      <c r="C30" s="4" t="s">
        <v>290</v>
      </c>
      <c r="D30" s="4">
        <v>1.5222405294183399E-2</v>
      </c>
      <c r="E30" s="4">
        <v>0.83028720607263196</v>
      </c>
      <c r="F30" s="4">
        <v>10.1244647056676</v>
      </c>
      <c r="G30" s="4">
        <v>0.495820211051404</v>
      </c>
      <c r="H30" s="4">
        <f t="shared" si="0"/>
        <v>9.7747753053521897</v>
      </c>
      <c r="I30" s="4" t="s">
        <v>403</v>
      </c>
      <c r="J30" s="4">
        <v>148</v>
      </c>
    </row>
    <row r="31" spans="1:10" x14ac:dyDescent="0.25">
      <c r="A31" s="4" t="s">
        <v>62</v>
      </c>
      <c r="B31" s="4" t="s">
        <v>63</v>
      </c>
      <c r="C31" s="4" t="s">
        <v>64</v>
      </c>
      <c r="D31" s="4">
        <v>4.0422207238262002</v>
      </c>
      <c r="E31" s="4">
        <v>0.27294999555634097</v>
      </c>
      <c r="F31" s="4">
        <v>11.8810639207212</v>
      </c>
      <c r="G31" s="4">
        <v>2.0742288448883102</v>
      </c>
      <c r="H31" s="4">
        <f t="shared" si="0"/>
        <v>9.6401220462269688</v>
      </c>
      <c r="I31" s="4" t="s">
        <v>391</v>
      </c>
      <c r="J31" s="4">
        <v>32</v>
      </c>
    </row>
    <row r="32" spans="1:10" x14ac:dyDescent="0.25">
      <c r="A32" s="4" t="s">
        <v>121</v>
      </c>
      <c r="B32" s="4" t="s">
        <v>122</v>
      </c>
      <c r="C32" s="4" t="s">
        <v>123</v>
      </c>
      <c r="D32" s="4">
        <v>2.0607213904427999</v>
      </c>
      <c r="E32" s="4">
        <v>1.3776918787592401E-4</v>
      </c>
      <c r="F32" s="4">
        <v>11.4992117212668</v>
      </c>
      <c r="G32" s="4">
        <v>3.0958258402937699E-2</v>
      </c>
      <c r="H32" s="4">
        <f t="shared" si="0"/>
        <v>9.4693108200390625</v>
      </c>
      <c r="I32" s="4" t="s">
        <v>392</v>
      </c>
      <c r="J32" s="4">
        <v>58</v>
      </c>
    </row>
    <row r="33" spans="1:10" x14ac:dyDescent="0.25">
      <c r="A33" s="4" t="s">
        <v>374</v>
      </c>
      <c r="B33" s="4" t="s">
        <v>372</v>
      </c>
      <c r="C33" s="4" t="s">
        <v>373</v>
      </c>
      <c r="D33" s="4">
        <v>0.56978086696493702</v>
      </c>
      <c r="E33" s="4">
        <v>2.4026557213652699</v>
      </c>
      <c r="F33" s="4">
        <v>9.3717545908391493</v>
      </c>
      <c r="G33" s="4">
        <v>2.8766545878857701</v>
      </c>
      <c r="H33" s="4">
        <f t="shared" si="0"/>
        <v>9.2759725903947121</v>
      </c>
      <c r="I33" s="4" t="s">
        <v>403</v>
      </c>
      <c r="J33" s="4">
        <v>195</v>
      </c>
    </row>
    <row r="34" spans="1:10" x14ac:dyDescent="0.25">
      <c r="A34" s="4" t="s">
        <v>313</v>
      </c>
      <c r="B34" s="4" t="s">
        <v>311</v>
      </c>
      <c r="C34" s="4" t="s">
        <v>312</v>
      </c>
      <c r="D34" s="4">
        <v>0.19076295705864699</v>
      </c>
      <c r="E34" s="4">
        <v>6.7914997957265102E-3</v>
      </c>
      <c r="F34" s="4">
        <v>9.1360943325795301</v>
      </c>
      <c r="G34" s="4">
        <v>0.13179689299823</v>
      </c>
      <c r="H34" s="4">
        <f t="shared" si="0"/>
        <v>9.0703367687233865</v>
      </c>
      <c r="I34" s="4" t="s">
        <v>403</v>
      </c>
      <c r="J34" s="4">
        <v>160</v>
      </c>
    </row>
    <row r="35" spans="1:10" x14ac:dyDescent="0.25">
      <c r="A35" s="4" t="s">
        <v>388</v>
      </c>
      <c r="B35" s="4" t="s">
        <v>387</v>
      </c>
      <c r="C35" s="4" t="s">
        <v>304</v>
      </c>
      <c r="D35" s="4">
        <v>3.34799400636911</v>
      </c>
      <c r="E35" s="4">
        <v>2.4721694070233999</v>
      </c>
      <c r="F35" s="4">
        <v>14.5195690249442</v>
      </c>
      <c r="G35" s="4">
        <v>0.22160019908621101</v>
      </c>
      <c r="H35" s="4">
        <f t="shared" si="0"/>
        <v>8.9210058106379009</v>
      </c>
      <c r="I35" s="4" t="s">
        <v>393</v>
      </c>
      <c r="J35" s="4">
        <v>205</v>
      </c>
    </row>
    <row r="36" spans="1:10" x14ac:dyDescent="0.25">
      <c r="A36" s="4" t="s">
        <v>183</v>
      </c>
      <c r="B36" s="4" t="s">
        <v>144</v>
      </c>
      <c r="C36" s="4" t="s">
        <v>172</v>
      </c>
      <c r="D36" s="4">
        <v>2.9942134081777301</v>
      </c>
      <c r="E36" s="4">
        <v>0.30298687125264701</v>
      </c>
      <c r="F36" s="4">
        <v>12.0714151789794</v>
      </c>
      <c r="G36" s="4">
        <v>4.9840790848877901E-2</v>
      </c>
      <c r="H36" s="4">
        <f t="shared" si="0"/>
        <v>8.8240556903979002</v>
      </c>
      <c r="I36" s="4" t="s">
        <v>390</v>
      </c>
      <c r="J36" s="4">
        <v>92</v>
      </c>
    </row>
    <row r="37" spans="1:10" x14ac:dyDescent="0.25">
      <c r="A37" s="4" t="s">
        <v>103</v>
      </c>
      <c r="B37" s="4" t="s">
        <v>104</v>
      </c>
      <c r="C37" s="4" t="s">
        <v>280</v>
      </c>
      <c r="D37" s="6">
        <v>1.9431705610762999E-5</v>
      </c>
      <c r="E37" s="4">
        <v>0.103953456405072</v>
      </c>
      <c r="F37" s="4">
        <v>4.5139277390870598</v>
      </c>
      <c r="G37" s="4">
        <v>4.36061840221815</v>
      </c>
      <c r="H37" s="4">
        <f t="shared" si="0"/>
        <v>8.7705732531945273</v>
      </c>
      <c r="I37" s="4" t="s">
        <v>394</v>
      </c>
      <c r="J37" s="4">
        <v>49</v>
      </c>
    </row>
    <row r="38" spans="1:10" x14ac:dyDescent="0.25">
      <c r="A38" s="4" t="s">
        <v>134</v>
      </c>
      <c r="B38" s="4" t="s">
        <v>135</v>
      </c>
      <c r="C38" s="4" t="s">
        <v>136</v>
      </c>
      <c r="D38" s="4">
        <v>0.119570720041421</v>
      </c>
      <c r="E38" s="4">
        <v>6.6956787519863603</v>
      </c>
      <c r="F38" s="4">
        <v>3.1146898385868298E-2</v>
      </c>
      <c r="G38" s="4">
        <v>15.5373108028227</v>
      </c>
      <c r="H38" s="4">
        <f t="shared" si="0"/>
        <v>8.7532082291807871</v>
      </c>
      <c r="I38" s="4" t="s">
        <v>403</v>
      </c>
      <c r="J38" s="4">
        <v>63</v>
      </c>
    </row>
    <row r="39" spans="1:10" x14ac:dyDescent="0.25">
      <c r="A39" s="4" t="s">
        <v>347</v>
      </c>
      <c r="B39" s="4" t="s">
        <v>163</v>
      </c>
      <c r="C39" s="4" t="s">
        <v>348</v>
      </c>
      <c r="D39" s="4">
        <v>0.271975555183118</v>
      </c>
      <c r="E39" s="4">
        <v>7.1007504256356102E-2</v>
      </c>
      <c r="F39" s="4">
        <v>8.0907230082681298</v>
      </c>
      <c r="G39" s="4">
        <v>0.762728668993785</v>
      </c>
      <c r="H39" s="4">
        <f t="shared" si="0"/>
        <v>8.5104686178224416</v>
      </c>
      <c r="I39" s="4" t="s">
        <v>403</v>
      </c>
      <c r="J39" s="4">
        <v>178</v>
      </c>
    </row>
    <row r="40" spans="1:10" x14ac:dyDescent="0.25">
      <c r="A40" s="4" t="s">
        <v>18</v>
      </c>
      <c r="B40" s="4" t="s">
        <v>9</v>
      </c>
      <c r="C40" s="4" t="s">
        <v>7</v>
      </c>
      <c r="D40" s="4">
        <v>0.47066325219866501</v>
      </c>
      <c r="E40" s="4">
        <v>2.5516490876920899</v>
      </c>
      <c r="F40" s="4">
        <v>9.3993601392563804</v>
      </c>
      <c r="G40" s="4">
        <v>1.7834535497255599</v>
      </c>
      <c r="H40" s="4">
        <f t="shared" si="0"/>
        <v>8.1605013490911862</v>
      </c>
      <c r="I40" s="4" t="s">
        <v>390</v>
      </c>
      <c r="J40" s="4">
        <v>9</v>
      </c>
    </row>
    <row r="41" spans="1:10" x14ac:dyDescent="0.25">
      <c r="A41" s="4" t="s">
        <v>362</v>
      </c>
      <c r="B41" s="4" t="s">
        <v>29</v>
      </c>
      <c r="C41" s="4" t="s">
        <v>360</v>
      </c>
      <c r="D41" s="4">
        <v>0.53290010997603299</v>
      </c>
      <c r="E41" s="4">
        <v>1.3324495568344701</v>
      </c>
      <c r="F41" s="4">
        <v>5.3265726568274001</v>
      </c>
      <c r="G41" s="4">
        <v>4.4356107794166197</v>
      </c>
      <c r="H41" s="4">
        <f t="shared" si="0"/>
        <v>7.8968337694335151</v>
      </c>
      <c r="I41" s="4" t="s">
        <v>391</v>
      </c>
      <c r="J41" s="4">
        <v>187</v>
      </c>
    </row>
    <row r="42" spans="1:10" x14ac:dyDescent="0.25">
      <c r="A42" s="4" t="s">
        <v>108</v>
      </c>
      <c r="B42" s="4" t="s">
        <v>109</v>
      </c>
      <c r="C42" s="4" t="s">
        <v>110</v>
      </c>
      <c r="D42" s="4">
        <v>2.5291253272272098</v>
      </c>
      <c r="E42" s="4">
        <v>7.1721842766717296</v>
      </c>
      <c r="F42" s="4">
        <v>3.0478120381381899</v>
      </c>
      <c r="G42" s="4">
        <v>14.3777341769093</v>
      </c>
      <c r="H42" s="4">
        <f t="shared" si="0"/>
        <v>7.7242366111485508</v>
      </c>
      <c r="I42" s="4" t="s">
        <v>391</v>
      </c>
      <c r="J42" s="4">
        <v>52</v>
      </c>
    </row>
    <row r="43" spans="1:10" x14ac:dyDescent="0.25">
      <c r="A43" s="4" t="s">
        <v>162</v>
      </c>
      <c r="B43" s="4" t="s">
        <v>163</v>
      </c>
      <c r="C43" s="4" t="s">
        <v>164</v>
      </c>
      <c r="D43" s="4">
        <v>2.6631413111239</v>
      </c>
      <c r="E43" s="4">
        <v>4.2739880475487001E-4</v>
      </c>
      <c r="F43" s="4">
        <v>10.1203900016839</v>
      </c>
      <c r="G43" s="4">
        <v>0.21109179935918199</v>
      </c>
      <c r="H43" s="4">
        <f t="shared" si="0"/>
        <v>7.6679130911144266</v>
      </c>
      <c r="I43" s="4" t="s">
        <v>390</v>
      </c>
      <c r="J43" s="4">
        <v>79</v>
      </c>
    </row>
    <row r="44" spans="1:10" x14ac:dyDescent="0.25">
      <c r="A44" s="4" t="s">
        <v>146</v>
      </c>
      <c r="B44" s="4" t="s">
        <v>144</v>
      </c>
      <c r="C44" s="4" t="s">
        <v>140</v>
      </c>
      <c r="D44" s="4">
        <v>2.89225345604322E-2</v>
      </c>
      <c r="E44" s="4">
        <v>6.0297896813374496</v>
      </c>
      <c r="F44" s="4">
        <v>4.16793904399717</v>
      </c>
      <c r="G44" s="4">
        <v>9.1167545648803205</v>
      </c>
      <c r="H44" s="4">
        <f t="shared" si="0"/>
        <v>7.2259813929796071</v>
      </c>
      <c r="I44" s="4" t="s">
        <v>390</v>
      </c>
      <c r="J44" s="4">
        <v>69</v>
      </c>
    </row>
    <row r="45" spans="1:10" x14ac:dyDescent="0.25">
      <c r="A45" s="4" t="s">
        <v>10</v>
      </c>
      <c r="B45" s="4" t="s">
        <v>9</v>
      </c>
      <c r="C45" s="4" t="s">
        <v>7</v>
      </c>
      <c r="D45" s="4">
        <v>0.122231393999771</v>
      </c>
      <c r="E45" s="4">
        <v>0.95545134579482704</v>
      </c>
      <c r="F45" s="4">
        <v>5.2160324068445796</v>
      </c>
      <c r="G45" s="4">
        <v>3.0841653513027398</v>
      </c>
      <c r="H45" s="4">
        <f t="shared" si="0"/>
        <v>7.2225150183527216</v>
      </c>
      <c r="I45" s="4" t="s">
        <v>390</v>
      </c>
      <c r="J45" s="4">
        <v>3</v>
      </c>
    </row>
    <row r="46" spans="1:10" x14ac:dyDescent="0.25">
      <c r="A46" s="4" t="s">
        <v>227</v>
      </c>
      <c r="B46" s="4" t="s">
        <v>109</v>
      </c>
      <c r="C46" s="4" t="s">
        <v>110</v>
      </c>
      <c r="D46" s="4">
        <v>2.5444177568235702</v>
      </c>
      <c r="E46" s="4">
        <v>7.2004372192120103</v>
      </c>
      <c r="F46" s="4">
        <v>2.8858677287594898</v>
      </c>
      <c r="G46" s="4">
        <v>14.043934778168101</v>
      </c>
      <c r="H46" s="4">
        <f t="shared" si="0"/>
        <v>7.1849475308920097</v>
      </c>
      <c r="I46" s="4" t="s">
        <v>391</v>
      </c>
      <c r="J46" s="4">
        <v>118</v>
      </c>
    </row>
    <row r="47" spans="1:10" x14ac:dyDescent="0.25">
      <c r="A47" s="4" t="s">
        <v>310</v>
      </c>
      <c r="B47" s="4" t="s">
        <v>311</v>
      </c>
      <c r="C47" s="4" t="s">
        <v>312</v>
      </c>
      <c r="D47" s="4">
        <v>1.2298396841421</v>
      </c>
      <c r="E47" s="4">
        <v>0.265963033968313</v>
      </c>
      <c r="F47" s="4">
        <v>8.5417583666705603</v>
      </c>
      <c r="G47" s="4">
        <v>1.34378990762792E-2</v>
      </c>
      <c r="H47" s="4">
        <f t="shared" si="0"/>
        <v>7.0593935476364278</v>
      </c>
      <c r="I47" s="4" t="s">
        <v>403</v>
      </c>
      <c r="J47" s="4">
        <v>159</v>
      </c>
    </row>
    <row r="48" spans="1:10" x14ac:dyDescent="0.25">
      <c r="A48" s="4" t="s">
        <v>385</v>
      </c>
      <c r="B48" s="4" t="s">
        <v>254</v>
      </c>
      <c r="C48" s="4" t="s">
        <v>94</v>
      </c>
      <c r="D48" s="4">
        <v>0.67020628381913705</v>
      </c>
      <c r="E48" s="4">
        <v>0.40386323269880797</v>
      </c>
      <c r="F48" s="4">
        <v>3.7117120716484999</v>
      </c>
      <c r="G48" s="4">
        <v>4.3317465688930801</v>
      </c>
      <c r="H48" s="4">
        <f t="shared" si="0"/>
        <v>6.9693891240236345</v>
      </c>
      <c r="I48" s="4" t="s">
        <v>403</v>
      </c>
      <c r="J48" s="4">
        <v>203</v>
      </c>
    </row>
    <row r="49" spans="1:10" x14ac:dyDescent="0.25">
      <c r="A49" s="4" t="s">
        <v>181</v>
      </c>
      <c r="B49" s="4" t="s">
        <v>144</v>
      </c>
      <c r="C49" s="4" t="s">
        <v>172</v>
      </c>
      <c r="D49" s="4">
        <v>0.43804087791951302</v>
      </c>
      <c r="E49" s="4">
        <v>1.30304215845977</v>
      </c>
      <c r="F49" s="4">
        <v>5.8892355253359101</v>
      </c>
      <c r="G49" s="4">
        <v>2.72818905876187</v>
      </c>
      <c r="H49" s="4">
        <f t="shared" si="0"/>
        <v>6.8763415477184973</v>
      </c>
      <c r="I49" s="4" t="s">
        <v>390</v>
      </c>
      <c r="J49" s="4">
        <v>90</v>
      </c>
    </row>
    <row r="50" spans="1:10" x14ac:dyDescent="0.25">
      <c r="A50" s="4" t="s">
        <v>128</v>
      </c>
      <c r="B50" s="4" t="s">
        <v>129</v>
      </c>
      <c r="C50" s="4" t="s">
        <v>130</v>
      </c>
      <c r="D50" s="4">
        <v>0.90764603195335203</v>
      </c>
      <c r="E50" s="4">
        <v>1.50267039849279</v>
      </c>
      <c r="F50" s="4">
        <v>9.1858024357641899</v>
      </c>
      <c r="G50" s="4">
        <v>4.4845424301728498E-2</v>
      </c>
      <c r="H50" s="4">
        <f t="shared" si="0"/>
        <v>6.8203314296197766</v>
      </c>
      <c r="I50" s="4" t="s">
        <v>403</v>
      </c>
      <c r="J50" s="4">
        <v>61</v>
      </c>
    </row>
    <row r="51" spans="1:10" x14ac:dyDescent="0.25">
      <c r="A51" s="4" t="s">
        <v>258</v>
      </c>
      <c r="B51" s="4" t="s">
        <v>254</v>
      </c>
      <c r="C51" s="4" t="s">
        <v>259</v>
      </c>
      <c r="D51" s="4">
        <v>2.7853884325481002</v>
      </c>
      <c r="E51" s="4">
        <v>3.86643591298855E-2</v>
      </c>
      <c r="F51" s="4">
        <v>8.7127741207837399</v>
      </c>
      <c r="G51" s="4">
        <v>0.92636508541168505</v>
      </c>
      <c r="H51" s="4">
        <f t="shared" si="0"/>
        <v>6.8150864145174399</v>
      </c>
      <c r="I51" s="4" t="s">
        <v>403</v>
      </c>
      <c r="J51" s="4">
        <v>134</v>
      </c>
    </row>
    <row r="52" spans="1:10" x14ac:dyDescent="0.25">
      <c r="A52" s="4" t="s">
        <v>106</v>
      </c>
      <c r="B52" s="4" t="s">
        <v>107</v>
      </c>
      <c r="C52" s="4" t="s">
        <v>280</v>
      </c>
      <c r="D52" s="4">
        <v>0.105938236695109</v>
      </c>
      <c r="E52" s="4">
        <v>1.1388023552987301</v>
      </c>
      <c r="F52" s="4">
        <v>4.5399259008632997</v>
      </c>
      <c r="G52" s="4">
        <v>3.3750464373784101</v>
      </c>
      <c r="H52" s="4">
        <f t="shared" si="0"/>
        <v>6.6702317462478709</v>
      </c>
      <c r="I52" s="4" t="s">
        <v>394</v>
      </c>
      <c r="J52" s="4">
        <v>51</v>
      </c>
    </row>
    <row r="53" spans="1:10" x14ac:dyDescent="0.25">
      <c r="A53" s="4" t="s">
        <v>366</v>
      </c>
      <c r="B53" s="4" t="s">
        <v>367</v>
      </c>
      <c r="C53" s="4" t="s">
        <v>94</v>
      </c>
      <c r="D53" s="4">
        <v>0.455669925906591</v>
      </c>
      <c r="E53" s="4">
        <v>0.24685298837188199</v>
      </c>
      <c r="F53" s="4">
        <v>3.2457278138355798</v>
      </c>
      <c r="G53" s="4">
        <v>4.0553740970967702</v>
      </c>
      <c r="H53" s="4">
        <f t="shared" si="0"/>
        <v>6.5985789966538775</v>
      </c>
      <c r="I53" s="4" t="s">
        <v>403</v>
      </c>
      <c r="J53" s="4">
        <v>191</v>
      </c>
    </row>
    <row r="54" spans="1:10" x14ac:dyDescent="0.25">
      <c r="A54" s="4" t="s">
        <v>204</v>
      </c>
      <c r="B54" s="4" t="s">
        <v>198</v>
      </c>
      <c r="C54" s="4" t="s">
        <v>203</v>
      </c>
      <c r="D54" s="6">
        <v>3.6744239858816002E-5</v>
      </c>
      <c r="E54" s="4">
        <v>7.4087669424384499</v>
      </c>
      <c r="F54" s="4">
        <v>3.2163627455541599</v>
      </c>
      <c r="G54" s="4">
        <v>10.2755083608655</v>
      </c>
      <c r="H54" s="4">
        <f t="shared" si="0"/>
        <v>6.0830674197413499</v>
      </c>
      <c r="I54" s="4" t="s">
        <v>392</v>
      </c>
      <c r="J54" s="4">
        <v>106</v>
      </c>
    </row>
    <row r="55" spans="1:10" x14ac:dyDescent="0.25">
      <c r="A55" s="4" t="s">
        <v>31</v>
      </c>
      <c r="B55" s="4" t="s">
        <v>32</v>
      </c>
      <c r="C55" s="4" t="s">
        <v>33</v>
      </c>
      <c r="D55" s="4">
        <v>7.36925775814809E-2</v>
      </c>
      <c r="E55" s="4">
        <v>2.6341874344671301</v>
      </c>
      <c r="F55" s="4">
        <v>6.5732966355348701</v>
      </c>
      <c r="G55" s="4">
        <v>2.1511528462631899</v>
      </c>
      <c r="H55" s="4">
        <f t="shared" si="0"/>
        <v>6.0165694697494505</v>
      </c>
      <c r="I55" s="4" t="s">
        <v>391</v>
      </c>
      <c r="J55" s="4">
        <v>16</v>
      </c>
    </row>
    <row r="56" spans="1:10" x14ac:dyDescent="0.25">
      <c r="A56" s="4" t="s">
        <v>218</v>
      </c>
      <c r="B56" s="4" t="s">
        <v>216</v>
      </c>
      <c r="C56" s="4" t="s">
        <v>219</v>
      </c>
      <c r="D56" s="4">
        <v>3.4395105041219001</v>
      </c>
      <c r="E56" s="4">
        <v>0.62672188977198795</v>
      </c>
      <c r="F56" s="4">
        <v>9.5643512595826703</v>
      </c>
      <c r="G56" s="4">
        <v>0.19437901575574901</v>
      </c>
      <c r="H56" s="4">
        <f t="shared" si="0"/>
        <v>5.6924978814445311</v>
      </c>
      <c r="I56" s="4" t="s">
        <v>391</v>
      </c>
      <c r="J56" s="4">
        <v>114</v>
      </c>
    </row>
    <row r="57" spans="1:10" x14ac:dyDescent="0.25">
      <c r="A57" s="4" t="s">
        <v>117</v>
      </c>
      <c r="B57" s="4" t="s">
        <v>115</v>
      </c>
      <c r="C57" s="4" t="s">
        <v>118</v>
      </c>
      <c r="D57" s="4">
        <v>0.129229139483657</v>
      </c>
      <c r="E57" s="4">
        <v>4.4592009751271998E-2</v>
      </c>
      <c r="F57" s="4">
        <v>5.5044561548830204</v>
      </c>
      <c r="G57" s="4">
        <v>0.22927176866358601</v>
      </c>
      <c r="H57" s="4">
        <f t="shared" si="0"/>
        <v>5.5599067743116768</v>
      </c>
      <c r="I57" s="4" t="s">
        <v>403</v>
      </c>
      <c r="J57" s="4">
        <v>56</v>
      </c>
    </row>
    <row r="58" spans="1:10" x14ac:dyDescent="0.25">
      <c r="A58" s="4" t="s">
        <v>285</v>
      </c>
      <c r="B58" s="4" t="s">
        <v>286</v>
      </c>
      <c r="C58" s="4" t="s">
        <v>287</v>
      </c>
      <c r="D58" s="4">
        <v>1.97367774080022</v>
      </c>
      <c r="E58" s="4">
        <v>0.13075009057025599</v>
      </c>
      <c r="F58" s="4">
        <v>6.8901947800201899</v>
      </c>
      <c r="G58" s="4">
        <v>0.71085816779497901</v>
      </c>
      <c r="H58" s="4">
        <f t="shared" si="0"/>
        <v>5.4966251164446929</v>
      </c>
      <c r="I58" s="4" t="s">
        <v>391</v>
      </c>
      <c r="J58" s="4">
        <v>147</v>
      </c>
    </row>
    <row r="59" spans="1:10" x14ac:dyDescent="0.25">
      <c r="A59" s="4" t="s">
        <v>137</v>
      </c>
      <c r="B59" s="4" t="s">
        <v>135</v>
      </c>
      <c r="C59" s="4" t="s">
        <v>136</v>
      </c>
      <c r="D59" s="4">
        <v>0.37441317377419497</v>
      </c>
      <c r="E59" s="4">
        <v>5.0781894256420896</v>
      </c>
      <c r="F59" s="4">
        <v>1.41547760496</v>
      </c>
      <c r="G59" s="4">
        <v>9.5024089792475603</v>
      </c>
      <c r="H59" s="4">
        <f t="shared" si="0"/>
        <v>5.4652839847912746</v>
      </c>
      <c r="I59" s="4" t="s">
        <v>403</v>
      </c>
      <c r="J59" s="4">
        <v>64</v>
      </c>
    </row>
    <row r="60" spans="1:10" x14ac:dyDescent="0.25">
      <c r="A60" s="4" t="s">
        <v>152</v>
      </c>
      <c r="B60" s="4" t="s">
        <v>153</v>
      </c>
      <c r="C60" s="4" t="s">
        <v>154</v>
      </c>
      <c r="D60" s="4">
        <v>0.210403962288643</v>
      </c>
      <c r="E60" s="4">
        <v>2.80879736979682</v>
      </c>
      <c r="F60" s="4">
        <v>3.9124412556253398</v>
      </c>
      <c r="G60" s="4">
        <v>4.3213206148057104</v>
      </c>
      <c r="H60" s="4">
        <f t="shared" si="0"/>
        <v>5.2145605383455864</v>
      </c>
      <c r="I60" s="4" t="s">
        <v>394</v>
      </c>
      <c r="J60" s="4">
        <v>75</v>
      </c>
    </row>
    <row r="61" spans="1:10" x14ac:dyDescent="0.25">
      <c r="A61" s="4" t="s">
        <v>266</v>
      </c>
      <c r="B61" s="4" t="s">
        <v>267</v>
      </c>
      <c r="C61" s="4" t="s">
        <v>398</v>
      </c>
      <c r="D61" s="4">
        <v>1.2265601451818899E-2</v>
      </c>
      <c r="E61" s="4">
        <v>8.7151458371258403</v>
      </c>
      <c r="F61" s="6">
        <v>3.6670833606707297E-4</v>
      </c>
      <c r="G61" s="4">
        <v>13.858497428425</v>
      </c>
      <c r="H61" s="4">
        <f t="shared" si="0"/>
        <v>5.1314526981834074</v>
      </c>
      <c r="I61" s="4" t="s">
        <v>391</v>
      </c>
      <c r="J61" s="4">
        <v>138</v>
      </c>
    </row>
    <row r="62" spans="1:10" x14ac:dyDescent="0.25">
      <c r="A62" s="4" t="s">
        <v>296</v>
      </c>
      <c r="B62" s="4" t="s">
        <v>297</v>
      </c>
      <c r="C62" s="4" t="s">
        <v>295</v>
      </c>
      <c r="D62" s="4">
        <v>2.1576142957398798</v>
      </c>
      <c r="E62" s="4">
        <v>0.75783415975076596</v>
      </c>
      <c r="F62" s="4">
        <v>7.5849000566207803</v>
      </c>
      <c r="G62" s="4">
        <v>0.35474800204520102</v>
      </c>
      <c r="H62" s="4">
        <f t="shared" si="0"/>
        <v>5.0241996031753349</v>
      </c>
      <c r="I62" s="4" t="s">
        <v>403</v>
      </c>
      <c r="J62" s="4">
        <v>151</v>
      </c>
    </row>
    <row r="63" spans="1:10" x14ac:dyDescent="0.25">
      <c r="A63" s="4" t="s">
        <v>220</v>
      </c>
      <c r="B63" s="4" t="s">
        <v>221</v>
      </c>
      <c r="C63" s="4" t="s">
        <v>222</v>
      </c>
      <c r="D63" s="4">
        <v>7.12463399699136E-2</v>
      </c>
      <c r="E63" s="4">
        <v>3.4947573086841897E-2</v>
      </c>
      <c r="F63" s="4">
        <v>3.3952296260261399</v>
      </c>
      <c r="G63" s="4">
        <v>1.7128670750309201</v>
      </c>
      <c r="H63" s="4">
        <f t="shared" si="0"/>
        <v>5.0019027880003044</v>
      </c>
      <c r="I63" s="4" t="s">
        <v>392</v>
      </c>
      <c r="J63" s="4">
        <v>115</v>
      </c>
    </row>
    <row r="64" spans="1:10" x14ac:dyDescent="0.25">
      <c r="A64" s="4" t="s">
        <v>342</v>
      </c>
      <c r="B64" s="4" t="s">
        <v>340</v>
      </c>
      <c r="C64" s="4" t="s">
        <v>341</v>
      </c>
      <c r="D64" s="4">
        <v>0.63378860051830799</v>
      </c>
      <c r="E64" s="4">
        <v>3.29060565370244</v>
      </c>
      <c r="F64" s="4">
        <v>4.4149625406568598</v>
      </c>
      <c r="G64" s="4">
        <v>4.4149625406568598</v>
      </c>
      <c r="H64" s="4">
        <f t="shared" si="0"/>
        <v>4.9055308270929716</v>
      </c>
      <c r="I64" s="4" t="s">
        <v>392</v>
      </c>
      <c r="J64" s="4">
        <v>175</v>
      </c>
    </row>
    <row r="65" spans="1:10" x14ac:dyDescent="0.25">
      <c r="A65" s="4" t="s">
        <v>119</v>
      </c>
      <c r="B65" s="4" t="s">
        <v>115</v>
      </c>
      <c r="C65" s="4" t="s">
        <v>120</v>
      </c>
      <c r="D65" s="4">
        <v>1.6495119366269798E-2</v>
      </c>
      <c r="E65" s="4">
        <v>0.179880266833781</v>
      </c>
      <c r="F65" s="4">
        <v>4.4467867285948399</v>
      </c>
      <c r="G65" s="4">
        <v>0.62420007740974404</v>
      </c>
      <c r="H65" s="4">
        <f t="shared" si="0"/>
        <v>4.8746114198045332</v>
      </c>
      <c r="I65" s="4" t="s">
        <v>403</v>
      </c>
      <c r="J65" s="4">
        <v>57</v>
      </c>
    </row>
    <row r="66" spans="1:10" x14ac:dyDescent="0.25">
      <c r="A66" s="4" t="s">
        <v>8</v>
      </c>
      <c r="B66" s="4" t="s">
        <v>9</v>
      </c>
      <c r="C66" s="4" t="s">
        <v>7</v>
      </c>
      <c r="D66" s="4">
        <v>0.21759734285722701</v>
      </c>
      <c r="E66" s="4">
        <v>1.78509976780174</v>
      </c>
      <c r="F66" s="4">
        <v>4.74588216169668</v>
      </c>
      <c r="G66" s="4">
        <v>1.78509976780174</v>
      </c>
      <c r="H66" s="4">
        <f t="shared" ref="H66:H129" si="1">F66+G66-D66-E66</f>
        <v>4.5282848188394533</v>
      </c>
      <c r="I66" s="4" t="s">
        <v>390</v>
      </c>
      <c r="J66" s="4">
        <v>2</v>
      </c>
    </row>
    <row r="67" spans="1:10" x14ac:dyDescent="0.25">
      <c r="A67" s="4" t="s">
        <v>305</v>
      </c>
      <c r="B67" s="4" t="s">
        <v>249</v>
      </c>
      <c r="C67" s="4" t="s">
        <v>304</v>
      </c>
      <c r="D67" s="4">
        <v>1.88279863409665E-2</v>
      </c>
      <c r="E67" s="4">
        <v>0.49936355595781401</v>
      </c>
      <c r="F67" s="4">
        <v>2.84294085403178</v>
      </c>
      <c r="G67" s="4">
        <v>2.1934103700310699</v>
      </c>
      <c r="H67" s="4">
        <f t="shared" si="1"/>
        <v>4.5181596817640699</v>
      </c>
      <c r="I67" s="4" t="s">
        <v>393</v>
      </c>
      <c r="J67" s="4">
        <v>156</v>
      </c>
    </row>
    <row r="68" spans="1:10" x14ac:dyDescent="0.25">
      <c r="A68" s="4" t="s">
        <v>247</v>
      </c>
      <c r="B68" s="4" t="s">
        <v>168</v>
      </c>
      <c r="C68" s="4" t="s">
        <v>240</v>
      </c>
      <c r="D68" s="4">
        <v>4.1691918641043397</v>
      </c>
      <c r="E68" s="4">
        <v>0.205914190132301</v>
      </c>
      <c r="F68" s="4">
        <v>7.3952191729224497</v>
      </c>
      <c r="G68" s="4">
        <v>1.4609587625699201</v>
      </c>
      <c r="H68" s="4">
        <f t="shared" si="1"/>
        <v>4.4810718812557297</v>
      </c>
      <c r="I68" s="4" t="s">
        <v>393</v>
      </c>
      <c r="J68" s="4">
        <v>129</v>
      </c>
    </row>
    <row r="69" spans="1:10" x14ac:dyDescent="0.25">
      <c r="A69" s="4" t="s">
        <v>11</v>
      </c>
      <c r="B69" s="4" t="s">
        <v>12</v>
      </c>
      <c r="C69" s="4" t="s">
        <v>7</v>
      </c>
      <c r="D69" s="4">
        <v>3.63500205383703</v>
      </c>
      <c r="E69" s="4">
        <v>1.65492917160618</v>
      </c>
      <c r="F69" s="4">
        <v>7.7623011005155904</v>
      </c>
      <c r="G69" s="4">
        <v>1.9287844207304701</v>
      </c>
      <c r="H69" s="4">
        <f t="shared" si="1"/>
        <v>4.4011542958028507</v>
      </c>
      <c r="I69" s="4" t="s">
        <v>390</v>
      </c>
      <c r="J69" s="4">
        <v>4</v>
      </c>
    </row>
    <row r="70" spans="1:10" x14ac:dyDescent="0.25">
      <c r="A70" s="4" t="s">
        <v>262</v>
      </c>
      <c r="B70" s="4" t="s">
        <v>263</v>
      </c>
      <c r="C70" s="4" t="s">
        <v>7</v>
      </c>
      <c r="D70" s="4">
        <v>1.29104008018234E-2</v>
      </c>
      <c r="E70" s="4">
        <v>2.6111007580858701</v>
      </c>
      <c r="F70" s="4">
        <v>3.8293753690844801</v>
      </c>
      <c r="G70" s="4">
        <v>2.9346665146100199</v>
      </c>
      <c r="H70" s="4">
        <f t="shared" si="1"/>
        <v>4.140030724806806</v>
      </c>
      <c r="I70" s="4" t="s">
        <v>390</v>
      </c>
      <c r="J70" s="4">
        <v>136</v>
      </c>
    </row>
    <row r="71" spans="1:10" x14ac:dyDescent="0.25">
      <c r="A71" s="4" t="s">
        <v>351</v>
      </c>
      <c r="B71" s="4" t="s">
        <v>352</v>
      </c>
      <c r="C71" s="4" t="s">
        <v>348</v>
      </c>
      <c r="D71" s="4">
        <v>0.19651031785839199</v>
      </c>
      <c r="E71" s="4">
        <v>0.14173055101941401</v>
      </c>
      <c r="F71" s="4">
        <v>4.0231529493553797</v>
      </c>
      <c r="G71" s="4">
        <v>0.26458090833140302</v>
      </c>
      <c r="H71" s="4">
        <f t="shared" si="1"/>
        <v>3.9494929888089771</v>
      </c>
      <c r="I71" s="4" t="s">
        <v>403</v>
      </c>
      <c r="J71" s="4">
        <v>181</v>
      </c>
    </row>
    <row r="72" spans="1:10" x14ac:dyDescent="0.25">
      <c r="A72" s="4" t="s">
        <v>375</v>
      </c>
      <c r="B72" s="4" t="s">
        <v>372</v>
      </c>
      <c r="C72" s="4" t="s">
        <v>94</v>
      </c>
      <c r="D72" s="4">
        <v>0.15685875248717601</v>
      </c>
      <c r="E72" s="4">
        <v>5.4386084458138804</v>
      </c>
      <c r="F72" s="4">
        <v>1.5900365571801101</v>
      </c>
      <c r="G72" s="4">
        <v>7.9488040043140202</v>
      </c>
      <c r="H72" s="4">
        <f t="shared" si="1"/>
        <v>3.9433733631930732</v>
      </c>
      <c r="I72" s="4" t="s">
        <v>403</v>
      </c>
      <c r="J72" s="4">
        <v>196</v>
      </c>
    </row>
    <row r="73" spans="1:10" x14ac:dyDescent="0.25">
      <c r="A73" s="4" t="s">
        <v>364</v>
      </c>
      <c r="B73" s="4" t="s">
        <v>29</v>
      </c>
      <c r="C73" s="4" t="s">
        <v>360</v>
      </c>
      <c r="D73" s="4">
        <v>0.26639221674589197</v>
      </c>
      <c r="E73" s="4">
        <v>8.8178233216478594E-2</v>
      </c>
      <c r="F73" s="4">
        <v>4.0202860119068902</v>
      </c>
      <c r="G73" s="4">
        <v>0.26639221674589197</v>
      </c>
      <c r="H73" s="4">
        <f t="shared" si="1"/>
        <v>3.9321077786904115</v>
      </c>
      <c r="I73" s="4" t="s">
        <v>391</v>
      </c>
      <c r="J73" s="4">
        <v>189</v>
      </c>
    </row>
    <row r="74" spans="1:10" x14ac:dyDescent="0.25">
      <c r="A74" s="4" t="s">
        <v>256</v>
      </c>
      <c r="B74" s="4" t="s">
        <v>254</v>
      </c>
      <c r="C74" s="4" t="s">
        <v>257</v>
      </c>
      <c r="D74" s="4">
        <v>1.5888705927867699</v>
      </c>
      <c r="E74" s="4">
        <v>1.60094910612124E-2</v>
      </c>
      <c r="F74" s="4">
        <v>4.3317465688930801</v>
      </c>
      <c r="G74" s="4">
        <v>1.0227945200009501</v>
      </c>
      <c r="H74" s="4">
        <f t="shared" si="1"/>
        <v>3.7496610050460477</v>
      </c>
      <c r="I74" s="4" t="s">
        <v>403</v>
      </c>
      <c r="J74" s="4">
        <v>133</v>
      </c>
    </row>
    <row r="75" spans="1:10" x14ac:dyDescent="0.25">
      <c r="A75" s="4" t="s">
        <v>369</v>
      </c>
      <c r="B75" s="4" t="s">
        <v>370</v>
      </c>
      <c r="C75" s="4" t="s">
        <v>94</v>
      </c>
      <c r="D75" s="4">
        <v>5.5890177729568301E-2</v>
      </c>
      <c r="E75" s="4">
        <v>1.9103513095104601</v>
      </c>
      <c r="F75" s="4">
        <v>3.0759033997011</v>
      </c>
      <c r="G75" s="4">
        <v>2.6042749714156899</v>
      </c>
      <c r="H75" s="4">
        <f t="shared" si="1"/>
        <v>3.7139368838767615</v>
      </c>
      <c r="I75" s="4" t="s">
        <v>403</v>
      </c>
      <c r="J75" s="4">
        <v>193</v>
      </c>
    </row>
    <row r="76" spans="1:10" x14ac:dyDescent="0.25">
      <c r="A76" s="4" t="s">
        <v>229</v>
      </c>
      <c r="B76" s="4" t="s">
        <v>112</v>
      </c>
      <c r="C76" s="4" t="s">
        <v>110</v>
      </c>
      <c r="D76" s="4">
        <v>0.50636761833459298</v>
      </c>
      <c r="E76" s="4">
        <v>5.6899655981961603E-2</v>
      </c>
      <c r="F76" s="4">
        <v>3.2174496823029699</v>
      </c>
      <c r="G76" s="4">
        <v>0.78864925348978798</v>
      </c>
      <c r="H76" s="4">
        <f t="shared" si="1"/>
        <v>3.4428316614762031</v>
      </c>
      <c r="I76" s="4" t="s">
        <v>391</v>
      </c>
      <c r="J76" s="4">
        <v>120</v>
      </c>
    </row>
    <row r="77" spans="1:10" x14ac:dyDescent="0.25">
      <c r="A77" s="4" t="s">
        <v>113</v>
      </c>
      <c r="B77" s="4" t="s">
        <v>112</v>
      </c>
      <c r="C77" s="4" t="s">
        <v>110</v>
      </c>
      <c r="D77" s="4">
        <v>0.56282537789788001</v>
      </c>
      <c r="E77" s="4">
        <v>5.5625999062645801E-2</v>
      </c>
      <c r="F77" s="4">
        <v>3.1968139815952799</v>
      </c>
      <c r="G77" s="4">
        <v>0.86213974917595404</v>
      </c>
      <c r="H77" s="4">
        <f t="shared" si="1"/>
        <v>3.4405023538107073</v>
      </c>
      <c r="I77" s="4" t="s">
        <v>391</v>
      </c>
      <c r="J77" s="4">
        <v>54</v>
      </c>
    </row>
    <row r="78" spans="1:10" x14ac:dyDescent="0.25">
      <c r="A78" s="4" t="s">
        <v>55</v>
      </c>
      <c r="B78" s="4" t="s">
        <v>56</v>
      </c>
      <c r="C78" s="4" t="s">
        <v>57</v>
      </c>
      <c r="D78" s="4">
        <v>2.1824142809974099</v>
      </c>
      <c r="E78" s="4">
        <v>9.31373707434483E-2</v>
      </c>
      <c r="F78" s="4">
        <v>1.8847278129516301</v>
      </c>
      <c r="G78" s="4">
        <v>3.8060175196238801</v>
      </c>
      <c r="H78" s="4">
        <f t="shared" si="1"/>
        <v>3.4151936808346517</v>
      </c>
      <c r="I78" s="4" t="s">
        <v>391</v>
      </c>
      <c r="J78" s="4">
        <v>29</v>
      </c>
    </row>
    <row r="79" spans="1:10" x14ac:dyDescent="0.25">
      <c r="A79" s="4" t="s">
        <v>253</v>
      </c>
      <c r="B79" s="4" t="s">
        <v>254</v>
      </c>
      <c r="C79" s="4" t="s">
        <v>255</v>
      </c>
      <c r="D79" s="4">
        <v>0.75011274463261401</v>
      </c>
      <c r="E79" s="4">
        <v>3.1396860446850301</v>
      </c>
      <c r="F79" s="4">
        <v>1.7189222358062799</v>
      </c>
      <c r="G79" s="4">
        <v>5.4696228699120697</v>
      </c>
      <c r="H79" s="4">
        <f t="shared" si="1"/>
        <v>3.2987463164007051</v>
      </c>
      <c r="I79" s="4" t="s">
        <v>403</v>
      </c>
      <c r="J79" s="4">
        <v>132</v>
      </c>
    </row>
    <row r="80" spans="1:10" x14ac:dyDescent="0.25">
      <c r="A80" s="4" t="s">
        <v>101</v>
      </c>
      <c r="B80" s="4" t="s">
        <v>102</v>
      </c>
      <c r="C80" s="4" t="s">
        <v>397</v>
      </c>
      <c r="D80" s="4">
        <v>0.384177059584283</v>
      </c>
      <c r="E80" s="4">
        <v>2.49234042196561</v>
      </c>
      <c r="F80" s="4">
        <v>3.93289661897651</v>
      </c>
      <c r="G80" s="4">
        <v>2.1850259499044999</v>
      </c>
      <c r="H80" s="4">
        <f t="shared" si="1"/>
        <v>3.2414050873311173</v>
      </c>
      <c r="I80" s="4" t="s">
        <v>394</v>
      </c>
      <c r="J80" s="4">
        <v>48</v>
      </c>
    </row>
    <row r="81" spans="1:10" x14ac:dyDescent="0.25">
      <c r="A81" s="4" t="s">
        <v>208</v>
      </c>
      <c r="B81" s="4" t="s">
        <v>76</v>
      </c>
      <c r="C81" s="4" t="s">
        <v>397</v>
      </c>
      <c r="D81" s="4">
        <v>0.121400841555589</v>
      </c>
      <c r="E81" s="4">
        <v>1.7760728054086501</v>
      </c>
      <c r="F81" s="4">
        <v>6.3387609329814701E-2</v>
      </c>
      <c r="G81" s="4">
        <v>5.02278008269466</v>
      </c>
      <c r="H81" s="4">
        <f t="shared" si="1"/>
        <v>3.1886940450602355</v>
      </c>
      <c r="I81" s="4" t="s">
        <v>394</v>
      </c>
      <c r="J81" s="4">
        <v>109</v>
      </c>
    </row>
    <row r="82" spans="1:10" x14ac:dyDescent="0.25">
      <c r="A82" s="4" t="s">
        <v>51</v>
      </c>
      <c r="B82" s="4" t="s">
        <v>52</v>
      </c>
      <c r="C82" s="4" t="s">
        <v>33</v>
      </c>
      <c r="D82" s="4">
        <v>0.116456024685185</v>
      </c>
      <c r="E82" s="4">
        <v>4.5743789915386301</v>
      </c>
      <c r="F82" s="4">
        <v>0.87570071649426395</v>
      </c>
      <c r="G82" s="4">
        <v>6.9997662511396399</v>
      </c>
      <c r="H82" s="4">
        <f t="shared" si="1"/>
        <v>3.1846319514100889</v>
      </c>
      <c r="I82" s="4" t="s">
        <v>391</v>
      </c>
      <c r="J82" s="4">
        <v>27</v>
      </c>
    </row>
    <row r="83" spans="1:10" x14ac:dyDescent="0.25">
      <c r="A83" s="4" t="s">
        <v>314</v>
      </c>
      <c r="B83" s="4" t="s">
        <v>315</v>
      </c>
      <c r="C83" s="4" t="s">
        <v>316</v>
      </c>
      <c r="D83" s="4">
        <v>2.9723343542221799E-3</v>
      </c>
      <c r="E83" s="4">
        <v>0.97058368000653605</v>
      </c>
      <c r="F83" s="4">
        <v>1.78399841440674</v>
      </c>
      <c r="G83" s="4">
        <v>2.37260086771429</v>
      </c>
      <c r="H83" s="4">
        <f t="shared" si="1"/>
        <v>3.1830432677602722</v>
      </c>
      <c r="I83" s="4" t="s">
        <v>392</v>
      </c>
      <c r="J83" s="4">
        <v>161</v>
      </c>
    </row>
    <row r="84" spans="1:10" x14ac:dyDescent="0.25">
      <c r="A84" s="4" t="s">
        <v>303</v>
      </c>
      <c r="B84" s="4" t="s">
        <v>168</v>
      </c>
      <c r="C84" s="4" t="s">
        <v>304</v>
      </c>
      <c r="D84" s="4">
        <v>1.71970336988358</v>
      </c>
      <c r="E84" s="4">
        <v>0.91546999923654004</v>
      </c>
      <c r="F84" s="4">
        <v>5.0676918510645397</v>
      </c>
      <c r="G84" s="4">
        <v>0.73754429052270598</v>
      </c>
      <c r="H84" s="4">
        <f t="shared" si="1"/>
        <v>3.170062772467126</v>
      </c>
      <c r="I84" s="4" t="s">
        <v>393</v>
      </c>
      <c r="J84" s="4">
        <v>155</v>
      </c>
    </row>
    <row r="85" spans="1:10" x14ac:dyDescent="0.25">
      <c r="A85" s="4" t="s">
        <v>170</v>
      </c>
      <c r="B85" s="4" t="s">
        <v>168</v>
      </c>
      <c r="C85" s="4" t="s">
        <v>7</v>
      </c>
      <c r="D85" s="4">
        <v>3.38800483212763E-2</v>
      </c>
      <c r="E85" s="4">
        <v>0.58218900849746402</v>
      </c>
      <c r="F85" s="4">
        <v>2.6341874344671301</v>
      </c>
      <c r="G85" s="4">
        <v>1.1163175239028</v>
      </c>
      <c r="H85" s="4">
        <f t="shared" si="1"/>
        <v>3.13443590155119</v>
      </c>
      <c r="I85" s="4" t="s">
        <v>390</v>
      </c>
      <c r="J85" s="4">
        <v>83</v>
      </c>
    </row>
    <row r="86" spans="1:10" x14ac:dyDescent="0.25">
      <c r="A86" s="4" t="s">
        <v>192</v>
      </c>
      <c r="B86" s="4" t="s">
        <v>188</v>
      </c>
      <c r="C86" s="4" t="s">
        <v>189</v>
      </c>
      <c r="D86" s="4">
        <v>0.38030100733060301</v>
      </c>
      <c r="E86" s="4">
        <v>0.81847689856290096</v>
      </c>
      <c r="F86" s="4">
        <v>8.5752826443786595E-2</v>
      </c>
      <c r="G86" s="4">
        <v>4.2424714450056404</v>
      </c>
      <c r="H86" s="4">
        <f t="shared" si="1"/>
        <v>3.129446365555923</v>
      </c>
      <c r="I86" s="4" t="s">
        <v>391</v>
      </c>
      <c r="J86" s="4">
        <v>98</v>
      </c>
    </row>
    <row r="87" spans="1:10" x14ac:dyDescent="0.25">
      <c r="A87" s="4" t="s">
        <v>155</v>
      </c>
      <c r="B87" s="4" t="s">
        <v>156</v>
      </c>
      <c r="C87" s="4" t="s">
        <v>157</v>
      </c>
      <c r="D87" s="4">
        <v>1.84929746506005</v>
      </c>
      <c r="E87" s="4">
        <v>1.51766974827674E-4</v>
      </c>
      <c r="F87" s="4">
        <v>4.5229342321125197</v>
      </c>
      <c r="G87" s="4">
        <v>0.40668545787921201</v>
      </c>
      <c r="H87" s="4">
        <f t="shared" si="1"/>
        <v>3.0801704579568541</v>
      </c>
      <c r="I87" s="4" t="s">
        <v>403</v>
      </c>
      <c r="J87" s="4">
        <v>76</v>
      </c>
    </row>
    <row r="88" spans="1:10" x14ac:dyDescent="0.25">
      <c r="A88" s="4" t="s">
        <v>105</v>
      </c>
      <c r="B88" s="4" t="s">
        <v>104</v>
      </c>
      <c r="C88" s="4" t="s">
        <v>280</v>
      </c>
      <c r="D88" s="4">
        <v>9.9667278915186201E-4</v>
      </c>
      <c r="E88" s="4">
        <v>0.93959171476516501</v>
      </c>
      <c r="F88" s="4">
        <v>2.4012333130696399</v>
      </c>
      <c r="G88" s="4">
        <v>1.52911078780673</v>
      </c>
      <c r="H88" s="4">
        <f t="shared" si="1"/>
        <v>2.9897557133220536</v>
      </c>
      <c r="I88" s="4" t="s">
        <v>394</v>
      </c>
      <c r="J88" s="4">
        <v>50</v>
      </c>
    </row>
    <row r="89" spans="1:10" x14ac:dyDescent="0.25">
      <c r="A89" s="4" t="s">
        <v>84</v>
      </c>
      <c r="B89" s="4" t="s">
        <v>85</v>
      </c>
      <c r="C89" s="4" t="s">
        <v>86</v>
      </c>
      <c r="D89" s="4">
        <v>1.2402553648278301</v>
      </c>
      <c r="E89" s="4">
        <v>2.6950329506953099</v>
      </c>
      <c r="F89" s="4">
        <v>3.55593070369593</v>
      </c>
      <c r="G89" s="4">
        <v>3.1968139815952799</v>
      </c>
      <c r="H89" s="4">
        <f t="shared" si="1"/>
        <v>2.8174563697680708</v>
      </c>
      <c r="I89" s="4" t="s">
        <v>392</v>
      </c>
      <c r="J89" s="4">
        <v>40</v>
      </c>
    </row>
    <row r="90" spans="1:10" x14ac:dyDescent="0.25">
      <c r="A90" s="4" t="s">
        <v>209</v>
      </c>
      <c r="B90" s="4" t="s">
        <v>76</v>
      </c>
      <c r="C90" s="4" t="s">
        <v>210</v>
      </c>
      <c r="D90" s="4">
        <v>7.9683948049009204E-2</v>
      </c>
      <c r="E90" s="4">
        <v>0.97983318424350496</v>
      </c>
      <c r="F90" s="4">
        <v>6.3387609329814701E-2</v>
      </c>
      <c r="G90" s="4">
        <v>3.75303291371831</v>
      </c>
      <c r="H90" s="4">
        <f t="shared" si="1"/>
        <v>2.7569033907556104</v>
      </c>
      <c r="I90" s="4" t="s">
        <v>394</v>
      </c>
      <c r="J90" s="4">
        <v>110</v>
      </c>
    </row>
    <row r="91" spans="1:10" x14ac:dyDescent="0.25">
      <c r="A91" s="4" t="s">
        <v>260</v>
      </c>
      <c r="B91" s="4" t="s">
        <v>254</v>
      </c>
      <c r="C91" s="4" t="s">
        <v>261</v>
      </c>
      <c r="D91" s="4">
        <v>2.1426575579904199</v>
      </c>
      <c r="E91" s="4">
        <v>0.526540913797096</v>
      </c>
      <c r="F91" s="4">
        <v>3.1396860446850301</v>
      </c>
      <c r="G91" s="4">
        <v>2.1426575579904199</v>
      </c>
      <c r="H91" s="4">
        <f t="shared" si="1"/>
        <v>2.6131451308879341</v>
      </c>
      <c r="I91" s="4" t="s">
        <v>403</v>
      </c>
      <c r="J91" s="4">
        <v>135</v>
      </c>
    </row>
    <row r="92" spans="1:10" x14ac:dyDescent="0.25">
      <c r="A92" s="4" t="s">
        <v>228</v>
      </c>
      <c r="B92" s="4" t="s">
        <v>112</v>
      </c>
      <c r="C92" s="4" t="s">
        <v>110</v>
      </c>
      <c r="D92" s="4">
        <v>0.78864925348978798</v>
      </c>
      <c r="E92" s="4">
        <v>5.70404489130739E-3</v>
      </c>
      <c r="F92" s="4">
        <v>2.11164533154653</v>
      </c>
      <c r="G92" s="4">
        <v>1.0515974219927799</v>
      </c>
      <c r="H92" s="4">
        <f t="shared" si="1"/>
        <v>2.3688894551582145</v>
      </c>
      <c r="I92" s="4" t="s">
        <v>391</v>
      </c>
      <c r="J92" s="4">
        <v>119</v>
      </c>
    </row>
    <row r="93" spans="1:10" x14ac:dyDescent="0.25">
      <c r="A93" s="4" t="s">
        <v>111</v>
      </c>
      <c r="B93" s="4" t="s">
        <v>112</v>
      </c>
      <c r="C93" s="4" t="s">
        <v>110</v>
      </c>
      <c r="D93" s="4">
        <v>0.86213974917595404</v>
      </c>
      <c r="E93" s="4">
        <v>5.52122315049473E-3</v>
      </c>
      <c r="F93" s="4">
        <v>2.09561697284063</v>
      </c>
      <c r="G93" s="4">
        <v>1.13822497183409</v>
      </c>
      <c r="H93" s="4">
        <f t="shared" si="1"/>
        <v>2.3661809723482707</v>
      </c>
      <c r="I93" s="4" t="s">
        <v>391</v>
      </c>
      <c r="J93" s="4">
        <v>53</v>
      </c>
    </row>
    <row r="94" spans="1:10" x14ac:dyDescent="0.25">
      <c r="A94" s="4" t="s">
        <v>343</v>
      </c>
      <c r="B94" s="4" t="s">
        <v>340</v>
      </c>
      <c r="C94" s="4" t="s">
        <v>341</v>
      </c>
      <c r="D94" s="4">
        <v>1.4399376239492201</v>
      </c>
      <c r="E94" s="4">
        <v>2.4829488335032299</v>
      </c>
      <c r="F94" s="4">
        <v>1.9228693121096601</v>
      </c>
      <c r="G94" s="4">
        <v>4.2159673685163401</v>
      </c>
      <c r="H94" s="4">
        <f t="shared" si="1"/>
        <v>2.2159502231735506</v>
      </c>
      <c r="I94" s="4" t="s">
        <v>392</v>
      </c>
      <c r="J94" s="4">
        <v>176</v>
      </c>
    </row>
    <row r="95" spans="1:10" x14ac:dyDescent="0.25">
      <c r="A95" s="4" t="s">
        <v>72</v>
      </c>
      <c r="B95" s="4" t="s">
        <v>73</v>
      </c>
      <c r="C95" s="4" t="s">
        <v>74</v>
      </c>
      <c r="D95" s="4">
        <v>2.2112300468066599</v>
      </c>
      <c r="E95" s="4">
        <v>0.26940550887382397</v>
      </c>
      <c r="F95" s="4">
        <v>3.8163714845566101</v>
      </c>
      <c r="G95" s="4">
        <v>0.86804761393861896</v>
      </c>
      <c r="H95" s="4">
        <f t="shared" si="1"/>
        <v>2.2037835428147452</v>
      </c>
      <c r="I95" s="4" t="s">
        <v>394</v>
      </c>
      <c r="J95" s="4">
        <v>36</v>
      </c>
    </row>
    <row r="96" spans="1:10" x14ac:dyDescent="0.25">
      <c r="A96" s="4" t="s">
        <v>361</v>
      </c>
      <c r="B96" s="4" t="s">
        <v>359</v>
      </c>
      <c r="C96" s="4" t="s">
        <v>360</v>
      </c>
      <c r="D96" s="4">
        <v>0.22069905762716799</v>
      </c>
      <c r="E96" s="4">
        <v>4.3187760660182102</v>
      </c>
      <c r="F96" s="4">
        <v>5.2400422688161896</v>
      </c>
      <c r="G96" s="4">
        <v>1.4050407993149301</v>
      </c>
      <c r="H96" s="4">
        <f t="shared" si="1"/>
        <v>2.1056079444857421</v>
      </c>
      <c r="I96" s="4" t="s">
        <v>391</v>
      </c>
      <c r="J96" s="4">
        <v>186</v>
      </c>
    </row>
    <row r="97" spans="1:10" x14ac:dyDescent="0.25">
      <c r="A97" s="4" t="s">
        <v>45</v>
      </c>
      <c r="B97" s="4" t="s">
        <v>46</v>
      </c>
      <c r="C97" s="4" t="s">
        <v>400</v>
      </c>
      <c r="D97" s="4">
        <v>0.28597054176493802</v>
      </c>
      <c r="E97" s="4">
        <v>1.9003063355799401</v>
      </c>
      <c r="F97" s="4">
        <v>2.8796734280086902</v>
      </c>
      <c r="G97" s="4">
        <v>1.36647270817821</v>
      </c>
      <c r="H97" s="4">
        <f t="shared" si="1"/>
        <v>2.0598692588420224</v>
      </c>
      <c r="I97" s="4" t="s">
        <v>391</v>
      </c>
      <c r="J97" s="4">
        <v>23</v>
      </c>
    </row>
    <row r="98" spans="1:10" x14ac:dyDescent="0.25">
      <c r="A98" s="4" t="s">
        <v>34</v>
      </c>
      <c r="B98" s="4" t="s">
        <v>32</v>
      </c>
      <c r="C98" s="4" t="s">
        <v>33</v>
      </c>
      <c r="D98" s="4">
        <v>0.33674660951742602</v>
      </c>
      <c r="E98" s="4">
        <v>0.51281253416904105</v>
      </c>
      <c r="F98" s="4">
        <v>2.1511528462631899</v>
      </c>
      <c r="G98" s="4">
        <v>0.73754429052270598</v>
      </c>
      <c r="H98" s="4">
        <f t="shared" si="1"/>
        <v>2.0391379930994287</v>
      </c>
      <c r="I98" s="4" t="s">
        <v>391</v>
      </c>
      <c r="J98" s="4">
        <v>17</v>
      </c>
    </row>
    <row r="99" spans="1:10" x14ac:dyDescent="0.25">
      <c r="A99" s="4" t="s">
        <v>281</v>
      </c>
      <c r="B99" s="4" t="s">
        <v>76</v>
      </c>
      <c r="C99" s="4" t="s">
        <v>282</v>
      </c>
      <c r="D99" s="4">
        <v>1.27847060174231</v>
      </c>
      <c r="E99" s="4">
        <v>0.33305258432476098</v>
      </c>
      <c r="F99" s="4">
        <v>1.27847060174231</v>
      </c>
      <c r="G99" s="4">
        <v>2.3352357312303802</v>
      </c>
      <c r="H99" s="4">
        <f t="shared" si="1"/>
        <v>2.0021831469056193</v>
      </c>
      <c r="I99" s="4" t="s">
        <v>394</v>
      </c>
      <c r="J99" s="4">
        <v>145</v>
      </c>
    </row>
    <row r="100" spans="1:10" x14ac:dyDescent="0.25">
      <c r="A100" s="4" t="s">
        <v>75</v>
      </c>
      <c r="B100" s="4" t="s">
        <v>76</v>
      </c>
      <c r="C100" s="4" t="s">
        <v>77</v>
      </c>
      <c r="D100" s="4">
        <v>0.43986867374317001</v>
      </c>
      <c r="E100" s="4">
        <v>1.0687848831303399</v>
      </c>
      <c r="F100" s="4">
        <v>0.50046353031884205</v>
      </c>
      <c r="G100" s="4">
        <v>2.9932154340122601</v>
      </c>
      <c r="H100" s="4">
        <f t="shared" si="1"/>
        <v>1.9850254074575924</v>
      </c>
      <c r="I100" s="4" t="s">
        <v>394</v>
      </c>
      <c r="J100" s="4">
        <v>37</v>
      </c>
    </row>
    <row r="101" spans="1:10" x14ac:dyDescent="0.25">
      <c r="A101" s="4" t="s">
        <v>178</v>
      </c>
      <c r="B101" s="4" t="s">
        <v>176</v>
      </c>
      <c r="C101" s="4" t="s">
        <v>177</v>
      </c>
      <c r="D101" s="4">
        <v>1.31078988434288</v>
      </c>
      <c r="E101" s="4">
        <v>1.31078988434288</v>
      </c>
      <c r="F101" s="4">
        <v>4.5768178215071504</v>
      </c>
      <c r="G101" s="4">
        <v>1.3246499445710901E-2</v>
      </c>
      <c r="H101" s="4">
        <f t="shared" si="1"/>
        <v>1.9684845522671015</v>
      </c>
      <c r="I101" s="4" t="s">
        <v>390</v>
      </c>
      <c r="J101" s="4">
        <v>87</v>
      </c>
    </row>
    <row r="102" spans="1:10" x14ac:dyDescent="0.25">
      <c r="A102" s="4" t="s">
        <v>377</v>
      </c>
      <c r="B102" s="4" t="s">
        <v>378</v>
      </c>
      <c r="C102" s="4" t="s">
        <v>379</v>
      </c>
      <c r="D102" s="4">
        <v>0.82623103888474903</v>
      </c>
      <c r="E102" s="4">
        <v>0.53578063440333201</v>
      </c>
      <c r="F102" s="4">
        <v>2.9461306823273401</v>
      </c>
      <c r="G102" s="4">
        <v>0.276550087717997</v>
      </c>
      <c r="H102" s="4">
        <f t="shared" si="1"/>
        <v>1.8606690967572561</v>
      </c>
      <c r="I102" s="4" t="s">
        <v>403</v>
      </c>
      <c r="J102" s="4">
        <v>198</v>
      </c>
    </row>
    <row r="103" spans="1:10" x14ac:dyDescent="0.25">
      <c r="A103" s="4" t="s">
        <v>171</v>
      </c>
      <c r="B103" s="4" t="s">
        <v>168</v>
      </c>
      <c r="C103" s="4" t="s">
        <v>172</v>
      </c>
      <c r="D103" s="4">
        <v>0.141373145681328</v>
      </c>
      <c r="E103" s="4">
        <v>0.44885459448096299</v>
      </c>
      <c r="F103" s="4">
        <v>0.58218900849746402</v>
      </c>
      <c r="G103" s="4">
        <v>1.8577556307091001</v>
      </c>
      <c r="H103" s="4">
        <f t="shared" si="1"/>
        <v>1.8497168990442732</v>
      </c>
      <c r="I103" s="4" t="s">
        <v>390</v>
      </c>
      <c r="J103" s="4">
        <v>84</v>
      </c>
    </row>
    <row r="104" spans="1:10" x14ac:dyDescent="0.25">
      <c r="A104" s="4" t="s">
        <v>383</v>
      </c>
      <c r="B104" s="4" t="s">
        <v>384</v>
      </c>
      <c r="C104" s="4" t="s">
        <v>94</v>
      </c>
      <c r="D104" s="4">
        <v>0.86977386702904302</v>
      </c>
      <c r="E104" s="4">
        <v>0.31644565226958099</v>
      </c>
      <c r="F104" s="4">
        <v>2.7569005774713</v>
      </c>
      <c r="G104" s="4">
        <v>0.23832995046302899</v>
      </c>
      <c r="H104" s="4">
        <f t="shared" si="1"/>
        <v>1.809011008635705</v>
      </c>
      <c r="I104" s="4" t="s">
        <v>403</v>
      </c>
      <c r="J104" s="4">
        <v>202</v>
      </c>
    </row>
    <row r="105" spans="1:10" x14ac:dyDescent="0.25">
      <c r="A105" s="4" t="s">
        <v>166</v>
      </c>
      <c r="B105" s="4" t="s">
        <v>163</v>
      </c>
      <c r="C105" s="4" t="s">
        <v>164</v>
      </c>
      <c r="D105" s="4">
        <v>1.05549230626793</v>
      </c>
      <c r="E105" s="4">
        <v>4.2739880475487001E-4</v>
      </c>
      <c r="F105" s="4">
        <v>2.40093924494973</v>
      </c>
      <c r="G105" s="4">
        <v>0.30806046365546103</v>
      </c>
      <c r="H105" s="4">
        <f t="shared" si="1"/>
        <v>1.6530800035325059</v>
      </c>
      <c r="I105" s="4" t="s">
        <v>390</v>
      </c>
      <c r="J105" s="4">
        <v>81</v>
      </c>
    </row>
    <row r="106" spans="1:10" x14ac:dyDescent="0.25">
      <c r="A106" s="4" t="s">
        <v>39</v>
      </c>
      <c r="B106" s="4" t="s">
        <v>36</v>
      </c>
      <c r="C106" s="4" t="s">
        <v>40</v>
      </c>
      <c r="D106" s="4">
        <v>0.315263663135044</v>
      </c>
      <c r="E106" s="4">
        <v>0.10648511481937301</v>
      </c>
      <c r="F106" s="4">
        <v>6.7798614197726703E-2</v>
      </c>
      <c r="G106" s="4">
        <v>1.77667850323231</v>
      </c>
      <c r="H106" s="4">
        <f t="shared" si="1"/>
        <v>1.4227283394756196</v>
      </c>
      <c r="I106" s="4" t="s">
        <v>391</v>
      </c>
      <c r="J106" s="4">
        <v>20</v>
      </c>
    </row>
    <row r="107" spans="1:10" x14ac:dyDescent="0.25">
      <c r="A107" s="4" t="s">
        <v>215</v>
      </c>
      <c r="B107" s="4" t="s">
        <v>216</v>
      </c>
      <c r="C107" s="4" t="s">
        <v>217</v>
      </c>
      <c r="D107" s="4">
        <v>2.3820662763579201</v>
      </c>
      <c r="E107" s="4">
        <v>1.5265431018217901</v>
      </c>
      <c r="F107" s="4">
        <v>4.6931708968267296</v>
      </c>
      <c r="G107" s="4">
        <v>0.48799549010176002</v>
      </c>
      <c r="H107" s="4">
        <f t="shared" si="1"/>
        <v>1.2725570087487792</v>
      </c>
      <c r="I107" s="4" t="s">
        <v>391</v>
      </c>
      <c r="J107" s="4">
        <v>113</v>
      </c>
    </row>
    <row r="108" spans="1:10" x14ac:dyDescent="0.25">
      <c r="A108" s="4" t="s">
        <v>158</v>
      </c>
      <c r="B108" s="4" t="s">
        <v>156</v>
      </c>
      <c r="C108" s="4" t="s">
        <v>157</v>
      </c>
      <c r="D108" s="4">
        <v>3.4679968643960901</v>
      </c>
      <c r="E108" s="4">
        <v>8.2644017840479908E-3</v>
      </c>
      <c r="F108" s="4">
        <v>4.7079238124901099</v>
      </c>
      <c r="G108" s="4">
        <v>2.94067633640464E-2</v>
      </c>
      <c r="H108" s="4">
        <f t="shared" si="1"/>
        <v>1.2610693096740182</v>
      </c>
      <c r="I108" s="4" t="s">
        <v>403</v>
      </c>
      <c r="J108" s="4">
        <v>77</v>
      </c>
    </row>
    <row r="109" spans="1:10" x14ac:dyDescent="0.25">
      <c r="A109" s="4" t="s">
        <v>233</v>
      </c>
      <c r="B109" s="4" t="s">
        <v>234</v>
      </c>
      <c r="C109" s="4" t="s">
        <v>232</v>
      </c>
      <c r="D109" s="4">
        <v>7.49670099926079E-2</v>
      </c>
      <c r="E109" s="4">
        <v>9.66118147803725E-3</v>
      </c>
      <c r="F109" s="4">
        <v>0.61730627851086395</v>
      </c>
      <c r="G109" s="4">
        <v>0.68616233599278698</v>
      </c>
      <c r="H109" s="4">
        <f t="shared" si="1"/>
        <v>1.2188404230330059</v>
      </c>
      <c r="I109" s="4" t="s">
        <v>391</v>
      </c>
      <c r="J109" s="4">
        <v>122</v>
      </c>
    </row>
    <row r="110" spans="1:10" x14ac:dyDescent="0.25">
      <c r="A110" s="4" t="s">
        <v>182</v>
      </c>
      <c r="B110" s="4" t="s">
        <v>144</v>
      </c>
      <c r="C110" s="4" t="s">
        <v>172</v>
      </c>
      <c r="D110" s="4">
        <v>0.15258508225138101</v>
      </c>
      <c r="E110" s="4">
        <v>2.9998871620736902</v>
      </c>
      <c r="F110" s="4">
        <v>0.15258508225138101</v>
      </c>
      <c r="G110" s="4">
        <v>4.1748423185578503</v>
      </c>
      <c r="H110" s="4">
        <f t="shared" si="1"/>
        <v>1.17495515648416</v>
      </c>
      <c r="I110" s="4" t="s">
        <v>390</v>
      </c>
      <c r="J110" s="4">
        <v>91</v>
      </c>
    </row>
    <row r="111" spans="1:10" x14ac:dyDescent="0.25">
      <c r="A111" s="4" t="s">
        <v>50</v>
      </c>
      <c r="B111" s="4" t="s">
        <v>49</v>
      </c>
      <c r="C111" s="4" t="s">
        <v>33</v>
      </c>
      <c r="D111" s="4">
        <v>0.93135582838156905</v>
      </c>
      <c r="E111" s="4">
        <v>0.79088293682300503</v>
      </c>
      <c r="F111" s="4">
        <v>2.84294085403178</v>
      </c>
      <c r="G111" s="4">
        <v>2.94795143315487E-2</v>
      </c>
      <c r="H111" s="4">
        <f t="shared" si="1"/>
        <v>1.1501816031587546</v>
      </c>
      <c r="I111" s="4" t="s">
        <v>391</v>
      </c>
      <c r="J111" s="4">
        <v>26</v>
      </c>
    </row>
    <row r="112" spans="1:10" x14ac:dyDescent="0.25">
      <c r="A112" s="4" t="s">
        <v>368</v>
      </c>
      <c r="B112" s="4" t="s">
        <v>367</v>
      </c>
      <c r="C112" s="4" t="s">
        <v>94</v>
      </c>
      <c r="D112" s="4">
        <v>3.2995096778023501E-2</v>
      </c>
      <c r="E112" s="4">
        <v>0.29134828158085202</v>
      </c>
      <c r="F112" s="4">
        <v>6.1319033956975296E-3</v>
      </c>
      <c r="G112" s="4">
        <v>1.3703803377439101</v>
      </c>
      <c r="H112" s="4">
        <f t="shared" si="1"/>
        <v>1.0521688627807322</v>
      </c>
      <c r="I112" s="4" t="s">
        <v>403</v>
      </c>
      <c r="J112" s="4">
        <v>192</v>
      </c>
    </row>
    <row r="113" spans="1:10" x14ac:dyDescent="0.25">
      <c r="A113" s="4" t="s">
        <v>93</v>
      </c>
      <c r="B113" s="4" t="s">
        <v>91</v>
      </c>
      <c r="C113" s="4" t="s">
        <v>401</v>
      </c>
      <c r="D113" s="4">
        <v>2.9690512795503499</v>
      </c>
      <c r="E113" s="4">
        <v>3.1520931790783102</v>
      </c>
      <c r="F113" s="4">
        <v>5.5264059788636004</v>
      </c>
      <c r="G113" s="4">
        <v>1.5768859521109699</v>
      </c>
      <c r="H113" s="4">
        <f t="shared" si="1"/>
        <v>0.98214747234591115</v>
      </c>
      <c r="I113" s="4" t="s">
        <v>403</v>
      </c>
      <c r="J113" s="4">
        <v>43</v>
      </c>
    </row>
    <row r="114" spans="1:10" x14ac:dyDescent="0.25">
      <c r="A114" s="4" t="s">
        <v>42</v>
      </c>
      <c r="B114" s="4" t="s">
        <v>43</v>
      </c>
      <c r="C114" s="4" t="s">
        <v>44</v>
      </c>
      <c r="D114" s="4">
        <v>0.44200603036499198</v>
      </c>
      <c r="E114" s="4">
        <v>2.3862362883060402</v>
      </c>
      <c r="F114" s="4">
        <v>2.09645959166714</v>
      </c>
      <c r="G114" s="4">
        <v>1.69950577297641</v>
      </c>
      <c r="H114" s="4">
        <f t="shared" si="1"/>
        <v>0.96772304597251768</v>
      </c>
      <c r="I114" s="4" t="s">
        <v>393</v>
      </c>
      <c r="J114" s="4">
        <v>22</v>
      </c>
    </row>
    <row r="115" spans="1:10" x14ac:dyDescent="0.25">
      <c r="A115" s="4" t="s">
        <v>349</v>
      </c>
      <c r="B115" s="4" t="s">
        <v>163</v>
      </c>
      <c r="C115" s="4" t="s">
        <v>348</v>
      </c>
      <c r="D115" s="4">
        <v>3.27381714433971E-2</v>
      </c>
      <c r="E115" s="4">
        <v>1.3111231266307499</v>
      </c>
      <c r="F115" s="4">
        <v>1.3111231266307499</v>
      </c>
      <c r="G115" s="4">
        <v>0.97747313719795903</v>
      </c>
      <c r="H115" s="4">
        <f t="shared" si="1"/>
        <v>0.94473496575456228</v>
      </c>
      <c r="I115" s="4" t="s">
        <v>403</v>
      </c>
      <c r="J115" s="4">
        <v>179</v>
      </c>
    </row>
    <row r="116" spans="1:10" x14ac:dyDescent="0.25">
      <c r="A116" s="4" t="s">
        <v>213</v>
      </c>
      <c r="B116" s="4" t="s">
        <v>212</v>
      </c>
      <c r="C116" s="4" t="s">
        <v>214</v>
      </c>
      <c r="D116" s="4">
        <v>3.6075690463071601</v>
      </c>
      <c r="E116" s="4">
        <v>0.371582264682423</v>
      </c>
      <c r="F116" s="4">
        <v>1.71372213718525</v>
      </c>
      <c r="G116" s="4">
        <v>3.1383116362108798</v>
      </c>
      <c r="H116" s="4">
        <f t="shared" si="1"/>
        <v>0.87288246240654677</v>
      </c>
      <c r="I116" s="4" t="s">
        <v>394</v>
      </c>
      <c r="J116" s="4">
        <v>112</v>
      </c>
    </row>
    <row r="117" spans="1:10" x14ac:dyDescent="0.25">
      <c r="A117" s="4" t="s">
        <v>200</v>
      </c>
      <c r="B117" s="4" t="s">
        <v>198</v>
      </c>
      <c r="C117" s="4" t="s">
        <v>199</v>
      </c>
      <c r="D117" s="6">
        <v>3.5675754585457198E-7</v>
      </c>
      <c r="E117" s="4">
        <v>9.6673588006447897</v>
      </c>
      <c r="F117" s="4">
        <v>0.10781926507634999</v>
      </c>
      <c r="G117" s="4">
        <v>10.2755083608655</v>
      </c>
      <c r="H117" s="4">
        <f t="shared" si="1"/>
        <v>0.71596846853951313</v>
      </c>
      <c r="I117" s="4" t="s">
        <v>392</v>
      </c>
      <c r="J117" s="4">
        <v>103</v>
      </c>
    </row>
    <row r="118" spans="1:10" x14ac:dyDescent="0.25">
      <c r="A118" s="4" t="s">
        <v>275</v>
      </c>
      <c r="B118" s="4" t="s">
        <v>276</v>
      </c>
      <c r="C118" s="4" t="s">
        <v>273</v>
      </c>
      <c r="D118" s="4">
        <v>9.9918781243514103E-3</v>
      </c>
      <c r="E118" s="4">
        <v>3.0716545198238698</v>
      </c>
      <c r="F118" s="4">
        <v>0.92426976599722699</v>
      </c>
      <c r="G118" s="4">
        <v>2.7286100930686898</v>
      </c>
      <c r="H118" s="4">
        <f t="shared" si="1"/>
        <v>0.57123346111769546</v>
      </c>
      <c r="I118" s="4" t="s">
        <v>390</v>
      </c>
      <c r="J118" s="4">
        <v>142</v>
      </c>
    </row>
    <row r="119" spans="1:10" x14ac:dyDescent="0.25">
      <c r="A119" s="4" t="s">
        <v>380</v>
      </c>
      <c r="B119" s="4" t="s">
        <v>378</v>
      </c>
      <c r="C119" s="4" t="s">
        <v>379</v>
      </c>
      <c r="D119" s="4">
        <v>1.70505391205316</v>
      </c>
      <c r="E119" s="4">
        <v>0.118895400932174</v>
      </c>
      <c r="F119" s="4">
        <v>1.95914419667061</v>
      </c>
      <c r="G119" s="4">
        <v>0.40883918532288699</v>
      </c>
      <c r="H119" s="4">
        <f t="shared" si="1"/>
        <v>0.54403406900816298</v>
      </c>
      <c r="I119" s="4" t="s">
        <v>403</v>
      </c>
      <c r="J119" s="4">
        <v>199</v>
      </c>
    </row>
    <row r="120" spans="1:10" x14ac:dyDescent="0.25">
      <c r="A120" s="4" t="s">
        <v>196</v>
      </c>
      <c r="B120" s="4" t="s">
        <v>195</v>
      </c>
      <c r="C120" s="4" t="s">
        <v>189</v>
      </c>
      <c r="D120" s="4">
        <v>0.87134374683038296</v>
      </c>
      <c r="E120" s="4">
        <v>0.50636761833459298</v>
      </c>
      <c r="F120" s="4">
        <v>0.71085816779497901</v>
      </c>
      <c r="G120" s="4">
        <v>1.1492155411406499</v>
      </c>
      <c r="H120" s="4">
        <f t="shared" si="1"/>
        <v>0.48236234377065301</v>
      </c>
      <c r="I120" s="4" t="s">
        <v>391</v>
      </c>
      <c r="J120" s="4">
        <v>101</v>
      </c>
    </row>
    <row r="121" spans="1:10" x14ac:dyDescent="0.25">
      <c r="A121" s="4" t="s">
        <v>278</v>
      </c>
      <c r="B121" s="4" t="s">
        <v>279</v>
      </c>
      <c r="C121" s="4" t="s">
        <v>280</v>
      </c>
      <c r="D121" s="4">
        <v>6.6764754912416999E-2</v>
      </c>
      <c r="E121" s="4">
        <v>5.1865696771759797</v>
      </c>
      <c r="F121" s="4">
        <v>3.0179277753834199</v>
      </c>
      <c r="G121" s="4">
        <v>2.6874057590763201</v>
      </c>
      <c r="H121" s="4">
        <f t="shared" si="1"/>
        <v>0.45199910237134322</v>
      </c>
      <c r="I121" s="4" t="s">
        <v>394</v>
      </c>
      <c r="J121" s="4">
        <v>144</v>
      </c>
    </row>
    <row r="122" spans="1:10" x14ac:dyDescent="0.25">
      <c r="A122" s="4" t="s">
        <v>179</v>
      </c>
      <c r="B122" s="4" t="s">
        <v>144</v>
      </c>
      <c r="C122" s="4" t="s">
        <v>172</v>
      </c>
      <c r="D122" s="4">
        <v>0.32609596002890001</v>
      </c>
      <c r="E122" s="4">
        <v>1.18408073509973</v>
      </c>
      <c r="F122" s="4">
        <v>0.19993343927575599</v>
      </c>
      <c r="G122" s="4">
        <v>1.66234479498368</v>
      </c>
      <c r="H122" s="4">
        <f t="shared" si="1"/>
        <v>0.352101539130806</v>
      </c>
      <c r="I122" s="4" t="s">
        <v>390</v>
      </c>
      <c r="J122" s="4">
        <v>88</v>
      </c>
    </row>
    <row r="123" spans="1:10" x14ac:dyDescent="0.25">
      <c r="A123" s="4" t="s">
        <v>319</v>
      </c>
      <c r="B123" s="4" t="s">
        <v>66</v>
      </c>
      <c r="C123" s="4" t="s">
        <v>320</v>
      </c>
      <c r="D123" s="4">
        <v>0.39339121849704201</v>
      </c>
      <c r="E123" s="4">
        <v>0.87134374683038296</v>
      </c>
      <c r="F123" s="4">
        <v>0.25696547585247798</v>
      </c>
      <c r="G123" s="4">
        <v>1.35953458332154</v>
      </c>
      <c r="H123" s="4">
        <f t="shared" si="1"/>
        <v>0.35176509384659294</v>
      </c>
      <c r="I123" s="4" t="s">
        <v>391</v>
      </c>
      <c r="J123" s="4">
        <v>164</v>
      </c>
    </row>
    <row r="124" spans="1:10" x14ac:dyDescent="0.25">
      <c r="A124" s="4" t="s">
        <v>268</v>
      </c>
      <c r="B124" s="4" t="s">
        <v>269</v>
      </c>
      <c r="C124" s="4" t="s">
        <v>270</v>
      </c>
      <c r="D124" s="4">
        <v>2.0309703182481501E-3</v>
      </c>
      <c r="E124" s="4">
        <v>0.53642967273933395</v>
      </c>
      <c r="F124" s="4">
        <v>0.47708902977036299</v>
      </c>
      <c r="G124" s="4">
        <v>0.37138742401235703</v>
      </c>
      <c r="H124" s="4">
        <f t="shared" si="1"/>
        <v>0.31001581072513795</v>
      </c>
      <c r="I124" s="4" t="s">
        <v>391</v>
      </c>
      <c r="J124" s="4">
        <v>139</v>
      </c>
    </row>
    <row r="125" spans="1:10" x14ac:dyDescent="0.25">
      <c r="A125" s="4" t="s">
        <v>26</v>
      </c>
      <c r="B125" s="4" t="s">
        <v>27</v>
      </c>
      <c r="C125" s="4" t="s">
        <v>25</v>
      </c>
      <c r="D125" s="4">
        <v>0.97014090001067499</v>
      </c>
      <c r="E125" s="4">
        <v>3.0649141175849199</v>
      </c>
      <c r="F125" s="4">
        <v>4.2538859253660597</v>
      </c>
      <c r="G125" s="4">
        <v>8.8188914557276107E-3</v>
      </c>
      <c r="H125" s="4">
        <f t="shared" si="1"/>
        <v>0.22764979922619233</v>
      </c>
      <c r="I125" s="4" t="s">
        <v>391</v>
      </c>
      <c r="J125" s="4">
        <v>13</v>
      </c>
    </row>
    <row r="126" spans="1:10" x14ac:dyDescent="0.25">
      <c r="A126" s="4" t="s">
        <v>264</v>
      </c>
      <c r="B126" s="4" t="s">
        <v>263</v>
      </c>
      <c r="C126" s="4" t="s">
        <v>265</v>
      </c>
      <c r="D126" s="4">
        <v>0.235702683329509</v>
      </c>
      <c r="E126" s="4">
        <v>0.82196770646957296</v>
      </c>
      <c r="F126" s="4">
        <v>1.0901522385272999</v>
      </c>
      <c r="G126" s="4">
        <v>0.16967588243169701</v>
      </c>
      <c r="H126" s="4">
        <f t="shared" si="1"/>
        <v>0.20215773115991498</v>
      </c>
      <c r="I126" s="4" t="s">
        <v>391</v>
      </c>
      <c r="J126" s="4">
        <v>137</v>
      </c>
    </row>
    <row r="127" spans="1:10" x14ac:dyDescent="0.25">
      <c r="A127" s="4" t="s">
        <v>206</v>
      </c>
      <c r="B127" s="4" t="s">
        <v>76</v>
      </c>
      <c r="C127" s="4" t="s">
        <v>207</v>
      </c>
      <c r="D127" s="4">
        <v>1.4023660266342</v>
      </c>
      <c r="E127" s="4">
        <v>0.97983318424350496</v>
      </c>
      <c r="F127" s="4">
        <v>0.50568627201710503</v>
      </c>
      <c r="G127" s="4">
        <v>2.0522483636990199</v>
      </c>
      <c r="H127" s="4">
        <f t="shared" si="1"/>
        <v>0.17573542483842008</v>
      </c>
      <c r="I127" s="4" t="s">
        <v>394</v>
      </c>
      <c r="J127" s="4">
        <v>108</v>
      </c>
    </row>
    <row r="128" spans="1:10" x14ac:dyDescent="0.25">
      <c r="A128" s="4" t="s">
        <v>307</v>
      </c>
      <c r="B128" s="4" t="s">
        <v>308</v>
      </c>
      <c r="C128" s="4" t="s">
        <v>309</v>
      </c>
      <c r="D128" s="4">
        <v>0.69366495198837397</v>
      </c>
      <c r="E128" s="4">
        <v>0.27866536861112901</v>
      </c>
      <c r="F128" s="4">
        <v>0.85729288449531804</v>
      </c>
      <c r="G128" s="4">
        <v>0.27866536861112901</v>
      </c>
      <c r="H128" s="4">
        <f t="shared" si="1"/>
        <v>0.16362793250694396</v>
      </c>
      <c r="I128" s="4" t="s">
        <v>390</v>
      </c>
      <c r="J128" s="4">
        <v>158</v>
      </c>
    </row>
    <row r="129" spans="1:10" x14ac:dyDescent="0.25">
      <c r="A129" s="4" t="s">
        <v>363</v>
      </c>
      <c r="B129" s="4" t="s">
        <v>29</v>
      </c>
      <c r="C129" s="4" t="s">
        <v>360</v>
      </c>
      <c r="D129" s="4">
        <v>3.0716545198238698</v>
      </c>
      <c r="E129" s="4">
        <v>9.9918781243514103E-3</v>
      </c>
      <c r="F129" s="4">
        <v>3.0716545198238698</v>
      </c>
      <c r="G129" s="4">
        <v>0.13272928750219301</v>
      </c>
      <c r="H129" s="4">
        <f t="shared" si="1"/>
        <v>0.12273740937784162</v>
      </c>
      <c r="I129" s="4" t="s">
        <v>391</v>
      </c>
      <c r="J129" s="4">
        <v>188</v>
      </c>
    </row>
    <row r="130" spans="1:10" x14ac:dyDescent="0.25">
      <c r="A130" s="4" t="s">
        <v>371</v>
      </c>
      <c r="B130" s="4" t="s">
        <v>372</v>
      </c>
      <c r="C130" s="4" t="s">
        <v>373</v>
      </c>
      <c r="D130" s="4">
        <v>3.7654520862903</v>
      </c>
      <c r="E130" s="4">
        <v>0.39339121849704201</v>
      </c>
      <c r="F130" s="4">
        <v>3.3952296260261399</v>
      </c>
      <c r="G130" s="4">
        <v>0.87134374683038296</v>
      </c>
      <c r="H130" s="4">
        <f t="shared" ref="H130:H193" si="2">F130+G130-D130-E130</f>
        <v>0.10773006806918067</v>
      </c>
      <c r="I130" s="4" t="s">
        <v>403</v>
      </c>
      <c r="J130" s="4">
        <v>194</v>
      </c>
    </row>
    <row r="131" spans="1:10" x14ac:dyDescent="0.25">
      <c r="A131" s="4" t="s">
        <v>331</v>
      </c>
      <c r="B131" s="4" t="s">
        <v>332</v>
      </c>
      <c r="C131" s="4" t="s">
        <v>259</v>
      </c>
      <c r="D131" s="4">
        <v>7.0248694872064602E-2</v>
      </c>
      <c r="E131" s="4">
        <v>4.3785733031626403E-4</v>
      </c>
      <c r="F131" s="4">
        <v>2.6009943908378401E-2</v>
      </c>
      <c r="G131" s="4">
        <v>7.0248694872064602E-2</v>
      </c>
      <c r="H131" s="4">
        <f t="shared" si="2"/>
        <v>2.557208657806213E-2</v>
      </c>
      <c r="I131" s="4" t="s">
        <v>403</v>
      </c>
      <c r="J131" s="4">
        <v>171</v>
      </c>
    </row>
    <row r="132" spans="1:10" x14ac:dyDescent="0.25">
      <c r="A132" s="4" t="s">
        <v>339</v>
      </c>
      <c r="B132" s="4" t="s">
        <v>340</v>
      </c>
      <c r="C132" s="4" t="s">
        <v>341</v>
      </c>
      <c r="D132" s="4">
        <v>1.6717430089129399</v>
      </c>
      <c r="E132" s="4">
        <v>1.22743194608314</v>
      </c>
      <c r="F132" s="4">
        <v>2.7917515741394099</v>
      </c>
      <c r="G132" s="4">
        <v>0.113558138117789</v>
      </c>
      <c r="H132" s="4">
        <f t="shared" si="2"/>
        <v>6.134757261119006E-3</v>
      </c>
      <c r="I132" s="4" t="s">
        <v>392</v>
      </c>
      <c r="J132" s="4">
        <v>174</v>
      </c>
    </row>
    <row r="133" spans="1:10" x14ac:dyDescent="0.25">
      <c r="A133" s="4" t="s">
        <v>333</v>
      </c>
      <c r="B133" s="4" t="s">
        <v>334</v>
      </c>
      <c r="C133" s="4" t="s">
        <v>335</v>
      </c>
      <c r="D133" s="4">
        <v>3.1331118129701601</v>
      </c>
      <c r="E133" s="4">
        <v>0.59565804933283695</v>
      </c>
      <c r="F133" s="4">
        <v>3.6532048725828101</v>
      </c>
      <c r="G133" s="4">
        <v>4.5991241900847801E-2</v>
      </c>
      <c r="H133" s="4">
        <f t="shared" si="2"/>
        <v>-2.9573747819339191E-2</v>
      </c>
      <c r="I133" s="4" t="s">
        <v>391</v>
      </c>
      <c r="J133" s="4">
        <v>172</v>
      </c>
    </row>
    <row r="134" spans="1:10" x14ac:dyDescent="0.25">
      <c r="A134" s="4" t="s">
        <v>47</v>
      </c>
      <c r="B134" s="4" t="s">
        <v>46</v>
      </c>
      <c r="C134" s="4" t="s">
        <v>400</v>
      </c>
      <c r="D134" s="4">
        <v>0.111277054139182</v>
      </c>
      <c r="E134" s="4">
        <v>1.9003063355799401</v>
      </c>
      <c r="F134" s="4">
        <v>7.0091510736294896E-2</v>
      </c>
      <c r="G134" s="4">
        <v>1.9003063355799401</v>
      </c>
      <c r="H134" s="4">
        <f t="shared" si="2"/>
        <v>-4.1185543402887159E-2</v>
      </c>
      <c r="I134" s="4" t="s">
        <v>391</v>
      </c>
      <c r="J134" s="4">
        <v>24</v>
      </c>
    </row>
    <row r="135" spans="1:10" x14ac:dyDescent="0.25">
      <c r="A135" s="4" t="s">
        <v>23</v>
      </c>
      <c r="B135" s="4" t="s">
        <v>24</v>
      </c>
      <c r="C135" s="4" t="s">
        <v>25</v>
      </c>
      <c r="D135" s="4">
        <v>2.2652061230593898</v>
      </c>
      <c r="E135" s="4">
        <v>2.80289444930958</v>
      </c>
      <c r="F135" s="4">
        <v>4.7604703374823796</v>
      </c>
      <c r="G135" s="4">
        <v>0.20521631644423899</v>
      </c>
      <c r="H135" s="4">
        <f t="shared" si="2"/>
        <v>-0.10241391844235137</v>
      </c>
      <c r="I135" s="4" t="s">
        <v>391</v>
      </c>
      <c r="J135" s="4">
        <v>12</v>
      </c>
    </row>
    <row r="136" spans="1:10" x14ac:dyDescent="0.25">
      <c r="A136" s="4" t="s">
        <v>58</v>
      </c>
      <c r="B136" s="4" t="s">
        <v>59</v>
      </c>
      <c r="C136" s="4" t="s">
        <v>57</v>
      </c>
      <c r="D136" s="4">
        <v>0.66582389341179204</v>
      </c>
      <c r="E136" s="4">
        <v>5.7781975592012098E-2</v>
      </c>
      <c r="F136" s="4">
        <v>0.45437457279721</v>
      </c>
      <c r="G136" s="4">
        <v>0.14236493228826499</v>
      </c>
      <c r="H136" s="4">
        <f t="shared" si="2"/>
        <v>-0.12686636391832912</v>
      </c>
      <c r="I136" s="4" t="s">
        <v>391</v>
      </c>
      <c r="J136" s="4">
        <v>30</v>
      </c>
    </row>
    <row r="137" spans="1:10" x14ac:dyDescent="0.25">
      <c r="A137" s="4" t="s">
        <v>350</v>
      </c>
      <c r="B137" s="4" t="s">
        <v>163</v>
      </c>
      <c r="C137" s="4" t="s">
        <v>348</v>
      </c>
      <c r="D137" s="4">
        <v>2.5301950682811198</v>
      </c>
      <c r="E137" s="4">
        <v>8.8414840256588001E-4</v>
      </c>
      <c r="F137" s="4">
        <v>2.2753752403604701</v>
      </c>
      <c r="G137" s="4">
        <v>0.118092756885796</v>
      </c>
      <c r="H137" s="4">
        <f t="shared" si="2"/>
        <v>-0.13761121943741947</v>
      </c>
      <c r="I137" s="4" t="s">
        <v>403</v>
      </c>
      <c r="J137" s="4">
        <v>180</v>
      </c>
    </row>
    <row r="138" spans="1:10" x14ac:dyDescent="0.25">
      <c r="A138" s="4" t="s">
        <v>328</v>
      </c>
      <c r="B138" s="4" t="s">
        <v>329</v>
      </c>
      <c r="C138" s="4" t="s">
        <v>259</v>
      </c>
      <c r="D138" s="4">
        <v>1.16846514874493</v>
      </c>
      <c r="E138" s="4">
        <v>5.4046948655532799E-2</v>
      </c>
      <c r="F138" s="4">
        <v>0.79088293682300503</v>
      </c>
      <c r="G138" s="4">
        <v>0.170700931435528</v>
      </c>
      <c r="H138" s="4">
        <f t="shared" si="2"/>
        <v>-0.26092822914192976</v>
      </c>
      <c r="I138" s="4" t="s">
        <v>403</v>
      </c>
      <c r="J138" s="4">
        <v>169</v>
      </c>
    </row>
    <row r="139" spans="1:10" x14ac:dyDescent="0.25">
      <c r="A139" s="4" t="s">
        <v>173</v>
      </c>
      <c r="B139" s="4" t="s">
        <v>168</v>
      </c>
      <c r="C139" s="4" t="s">
        <v>174</v>
      </c>
      <c r="D139" s="4">
        <v>0.51281253416904105</v>
      </c>
      <c r="E139" s="4">
        <v>1.8577556307091001</v>
      </c>
      <c r="F139" s="4">
        <v>1.58743450351655</v>
      </c>
      <c r="G139" s="4">
        <v>0.44885459448096299</v>
      </c>
      <c r="H139" s="4">
        <f t="shared" si="2"/>
        <v>-0.33427906688062792</v>
      </c>
      <c r="I139" s="4" t="s">
        <v>395</v>
      </c>
      <c r="J139" s="4">
        <v>85</v>
      </c>
    </row>
    <row r="140" spans="1:10" x14ac:dyDescent="0.25">
      <c r="A140" s="4" t="s">
        <v>95</v>
      </c>
      <c r="B140" s="4" t="s">
        <v>96</v>
      </c>
      <c r="C140" s="4" t="s">
        <v>97</v>
      </c>
      <c r="D140" s="4">
        <v>1.5153643580623599</v>
      </c>
      <c r="E140" s="4">
        <v>2.2112300468066599</v>
      </c>
      <c r="F140" s="4">
        <v>1.0611072041296301</v>
      </c>
      <c r="G140" s="4">
        <v>2.2112300468066599</v>
      </c>
      <c r="H140" s="4">
        <f t="shared" si="2"/>
        <v>-0.45425715393273003</v>
      </c>
      <c r="I140" s="4" t="s">
        <v>403</v>
      </c>
      <c r="J140" s="4">
        <v>44</v>
      </c>
    </row>
    <row r="141" spans="1:10" x14ac:dyDescent="0.25">
      <c r="A141" s="4" t="s">
        <v>353</v>
      </c>
      <c r="B141" s="4" t="s">
        <v>352</v>
      </c>
      <c r="C141" s="4" t="s">
        <v>348</v>
      </c>
      <c r="D141" s="4">
        <v>0.35829754188509</v>
      </c>
      <c r="E141" s="4">
        <v>1.9017069092507899</v>
      </c>
      <c r="F141" s="4">
        <v>1.7771686368989801</v>
      </c>
      <c r="G141" s="4">
        <v>2.0798323528002399E-2</v>
      </c>
      <c r="H141" s="4">
        <f t="shared" si="2"/>
        <v>-0.46203749070889732</v>
      </c>
      <c r="I141" s="4" t="s">
        <v>403</v>
      </c>
      <c r="J141" s="4">
        <v>182</v>
      </c>
    </row>
    <row r="142" spans="1:10" x14ac:dyDescent="0.25">
      <c r="A142" s="4" t="s">
        <v>124</v>
      </c>
      <c r="B142" s="4" t="s">
        <v>125</v>
      </c>
      <c r="C142" s="4" t="s">
        <v>126</v>
      </c>
      <c r="D142" s="4">
        <v>1.25928685796535</v>
      </c>
      <c r="E142" s="4">
        <v>1.68503214925725</v>
      </c>
      <c r="F142" s="4">
        <v>1.8757152502505401</v>
      </c>
      <c r="G142" s="4">
        <v>0.57050413261424904</v>
      </c>
      <c r="H142" s="4">
        <f t="shared" si="2"/>
        <v>-0.49809962435781108</v>
      </c>
      <c r="I142" s="4" t="s">
        <v>392</v>
      </c>
      <c r="J142" s="4">
        <v>59</v>
      </c>
    </row>
    <row r="143" spans="1:10" x14ac:dyDescent="0.25">
      <c r="A143" s="4" t="s">
        <v>81</v>
      </c>
      <c r="B143" s="4" t="s">
        <v>82</v>
      </c>
      <c r="C143" s="4" t="s">
        <v>83</v>
      </c>
      <c r="D143" s="4">
        <v>1.9945589895620399</v>
      </c>
      <c r="E143" s="4">
        <v>0.390564642170592</v>
      </c>
      <c r="F143" s="4">
        <v>0.43898310985271899</v>
      </c>
      <c r="G143" s="4">
        <v>1.4274405740581599</v>
      </c>
      <c r="H143" s="4">
        <f t="shared" si="2"/>
        <v>-0.51869994782175288</v>
      </c>
      <c r="I143" s="4" t="s">
        <v>394</v>
      </c>
      <c r="J143" s="4">
        <v>39</v>
      </c>
    </row>
    <row r="144" spans="1:10" x14ac:dyDescent="0.25">
      <c r="A144" s="4" t="s">
        <v>293</v>
      </c>
      <c r="B144" s="4" t="s">
        <v>294</v>
      </c>
      <c r="C144" s="4" t="s">
        <v>295</v>
      </c>
      <c r="D144" s="4">
        <v>0.646025593988513</v>
      </c>
      <c r="E144" s="4">
        <v>1.32274721279527</v>
      </c>
      <c r="F144" s="4">
        <v>0.57200019805521596</v>
      </c>
      <c r="G144" s="4">
        <v>0.81083288242340801</v>
      </c>
      <c r="H144" s="4">
        <f t="shared" si="2"/>
        <v>-0.585939726305159</v>
      </c>
      <c r="I144" s="4" t="s">
        <v>403</v>
      </c>
      <c r="J144" s="4">
        <v>150</v>
      </c>
    </row>
    <row r="145" spans="1:10" x14ac:dyDescent="0.25">
      <c r="A145" s="4" t="s">
        <v>187</v>
      </c>
      <c r="B145" s="4" t="s">
        <v>188</v>
      </c>
      <c r="C145" s="4" t="s">
        <v>189</v>
      </c>
      <c r="D145" s="4">
        <v>0.107497205588126</v>
      </c>
      <c r="E145" s="4">
        <v>1.7323769396197599</v>
      </c>
      <c r="F145" s="4">
        <v>7.820124734203E-3</v>
      </c>
      <c r="G145" s="4">
        <v>1.22749354951298</v>
      </c>
      <c r="H145" s="4">
        <f t="shared" si="2"/>
        <v>-0.60456047096070309</v>
      </c>
      <c r="I145" s="4" t="s">
        <v>391</v>
      </c>
      <c r="J145" s="4">
        <v>96</v>
      </c>
    </row>
    <row r="146" spans="1:10" x14ac:dyDescent="0.25">
      <c r="A146" s="4" t="s">
        <v>193</v>
      </c>
      <c r="B146" s="4" t="s">
        <v>191</v>
      </c>
      <c r="C146" s="4" t="s">
        <v>189</v>
      </c>
      <c r="D146" s="4">
        <v>0.81847689856290096</v>
      </c>
      <c r="E146" s="4">
        <v>2.9897913613858001E-2</v>
      </c>
      <c r="F146" s="4">
        <v>6.7456439908775007E-2</v>
      </c>
      <c r="G146" s="4">
        <v>0.13300747689963699</v>
      </c>
      <c r="H146" s="4">
        <f t="shared" si="2"/>
        <v>-0.6479108953683469</v>
      </c>
      <c r="I146" s="4" t="s">
        <v>391</v>
      </c>
      <c r="J146" s="4">
        <v>99</v>
      </c>
    </row>
    <row r="147" spans="1:10" x14ac:dyDescent="0.25">
      <c r="A147" s="4" t="s">
        <v>344</v>
      </c>
      <c r="B147" s="4" t="s">
        <v>345</v>
      </c>
      <c r="C147" s="4" t="s">
        <v>346</v>
      </c>
      <c r="D147" s="4">
        <v>1.0700390244642399</v>
      </c>
      <c r="E147" s="4">
        <v>3.0649141175849199</v>
      </c>
      <c r="F147" s="4">
        <v>0.37039504573610499</v>
      </c>
      <c r="G147" s="4">
        <v>2.8858677287594898</v>
      </c>
      <c r="H147" s="4">
        <f t="shared" si="2"/>
        <v>-0.87869036755356511</v>
      </c>
      <c r="I147" s="4" t="s">
        <v>392</v>
      </c>
      <c r="J147" s="4">
        <v>177</v>
      </c>
    </row>
    <row r="148" spans="1:10" x14ac:dyDescent="0.25">
      <c r="A148" s="4" t="s">
        <v>241</v>
      </c>
      <c r="B148" s="4" t="s">
        <v>242</v>
      </c>
      <c r="C148" s="4" t="s">
        <v>240</v>
      </c>
      <c r="D148" s="4">
        <v>3.9363083907204298E-2</v>
      </c>
      <c r="E148" s="4">
        <v>1.98088350996195</v>
      </c>
      <c r="F148" s="6">
        <v>9.1061101845346605E-4</v>
      </c>
      <c r="G148" s="4">
        <v>0.99012032086115398</v>
      </c>
      <c r="H148" s="4">
        <f t="shared" si="2"/>
        <v>-1.0292156619895469</v>
      </c>
      <c r="I148" s="4" t="s">
        <v>393</v>
      </c>
      <c r="J148" s="4">
        <v>125</v>
      </c>
    </row>
    <row r="149" spans="1:10" x14ac:dyDescent="0.25">
      <c r="A149" s="4" t="s">
        <v>323</v>
      </c>
      <c r="B149" s="4" t="s">
        <v>324</v>
      </c>
      <c r="C149" s="4" t="s">
        <v>295</v>
      </c>
      <c r="D149" s="4">
        <v>1.1885240930618199</v>
      </c>
      <c r="E149" s="4">
        <v>0.42353400056678298</v>
      </c>
      <c r="F149" s="4">
        <v>3.34955552665172E-2</v>
      </c>
      <c r="G149" s="4">
        <v>0.208004755795482</v>
      </c>
      <c r="H149" s="4">
        <f t="shared" si="2"/>
        <v>-1.3705577825666038</v>
      </c>
      <c r="I149" s="4" t="s">
        <v>403</v>
      </c>
      <c r="J149" s="4">
        <v>167</v>
      </c>
    </row>
    <row r="150" spans="1:10" x14ac:dyDescent="0.25">
      <c r="A150" s="4" t="s">
        <v>382</v>
      </c>
      <c r="B150" s="4" t="s">
        <v>372</v>
      </c>
      <c r="C150" s="4" t="s">
        <v>312</v>
      </c>
      <c r="D150" s="4">
        <v>2.5556728275900098</v>
      </c>
      <c r="E150" s="4">
        <v>2.8766545878857701</v>
      </c>
      <c r="F150" s="4">
        <v>3.7654520862903</v>
      </c>
      <c r="G150" s="4">
        <v>0.15685875248717601</v>
      </c>
      <c r="H150" s="4">
        <f t="shared" si="2"/>
        <v>-1.510016576698304</v>
      </c>
      <c r="I150" s="4" t="s">
        <v>403</v>
      </c>
      <c r="J150" s="4">
        <v>201</v>
      </c>
    </row>
    <row r="151" spans="1:10" x14ac:dyDescent="0.25">
      <c r="A151" s="4" t="s">
        <v>330</v>
      </c>
      <c r="B151" s="4" t="s">
        <v>329</v>
      </c>
      <c r="C151" s="4" t="s">
        <v>259</v>
      </c>
      <c r="D151" s="4">
        <v>1.2546356109004499</v>
      </c>
      <c r="E151" s="4">
        <v>0.55101868196778403</v>
      </c>
      <c r="F151" s="4">
        <v>0.108614158277833</v>
      </c>
      <c r="G151" s="4">
        <v>0.12707451246559801</v>
      </c>
      <c r="H151" s="4">
        <f t="shared" si="2"/>
        <v>-1.5699656221248031</v>
      </c>
      <c r="I151" s="4" t="s">
        <v>403</v>
      </c>
      <c r="J151" s="4">
        <v>170</v>
      </c>
    </row>
    <row r="152" spans="1:10" x14ac:dyDescent="0.25">
      <c r="A152" s="4" t="s">
        <v>78</v>
      </c>
      <c r="B152" s="4" t="s">
        <v>79</v>
      </c>
      <c r="C152" s="4" t="s">
        <v>80</v>
      </c>
      <c r="D152" s="4">
        <v>0.37605965624549798</v>
      </c>
      <c r="E152" s="4">
        <v>2.0871723751596298</v>
      </c>
      <c r="F152" s="4">
        <v>0.71762007806226702</v>
      </c>
      <c r="G152" s="4">
        <v>0.16404189856660301</v>
      </c>
      <c r="H152" s="4">
        <f t="shared" si="2"/>
        <v>-1.5815700547762579</v>
      </c>
      <c r="I152" s="4" t="s">
        <v>394</v>
      </c>
      <c r="J152" s="4">
        <v>38</v>
      </c>
    </row>
    <row r="153" spans="1:10" x14ac:dyDescent="0.25">
      <c r="A153" s="4" t="s">
        <v>165</v>
      </c>
      <c r="B153" s="4" t="s">
        <v>163</v>
      </c>
      <c r="C153" s="4" t="s">
        <v>164</v>
      </c>
      <c r="D153" s="4">
        <v>0.38595773021212798</v>
      </c>
      <c r="E153" s="4">
        <v>2.5261675869245401</v>
      </c>
      <c r="F153" s="4">
        <v>0.15913268441082501</v>
      </c>
      <c r="G153" s="4">
        <v>1.1346164258128999</v>
      </c>
      <c r="H153" s="4">
        <f t="shared" si="2"/>
        <v>-1.6183762069129433</v>
      </c>
      <c r="I153" s="4" t="s">
        <v>390</v>
      </c>
      <c r="J153" s="4">
        <v>80</v>
      </c>
    </row>
    <row r="154" spans="1:10" x14ac:dyDescent="0.25">
      <c r="A154" s="4" t="s">
        <v>28</v>
      </c>
      <c r="B154" s="4" t="s">
        <v>29</v>
      </c>
      <c r="C154" s="4" t="s">
        <v>25</v>
      </c>
      <c r="D154" s="4">
        <v>1.8266138572889199</v>
      </c>
      <c r="E154" s="4">
        <v>1.9635977494981101</v>
      </c>
      <c r="F154" s="4">
        <v>1.6950008337465201</v>
      </c>
      <c r="G154" s="4">
        <v>0.26639221674589197</v>
      </c>
      <c r="H154" s="4">
        <f t="shared" si="2"/>
        <v>-1.8288185562946178</v>
      </c>
      <c r="I154" s="4" t="s">
        <v>391</v>
      </c>
      <c r="J154" s="4">
        <v>14</v>
      </c>
    </row>
    <row r="155" spans="1:10" x14ac:dyDescent="0.25">
      <c r="A155" s="4" t="s">
        <v>48</v>
      </c>
      <c r="B155" s="4" t="s">
        <v>49</v>
      </c>
      <c r="C155" s="4" t="s">
        <v>33</v>
      </c>
      <c r="D155" s="4">
        <v>0.60594995227718496</v>
      </c>
      <c r="E155" s="4">
        <v>1.95924367141127</v>
      </c>
      <c r="F155" s="4">
        <v>0.32430052503434997</v>
      </c>
      <c r="G155" s="4">
        <v>0.170700931435528</v>
      </c>
      <c r="H155" s="4">
        <f t="shared" si="2"/>
        <v>-2.0701921672185768</v>
      </c>
      <c r="I155" s="4" t="s">
        <v>391</v>
      </c>
      <c r="J155" s="4">
        <v>25</v>
      </c>
    </row>
    <row r="156" spans="1:10" x14ac:dyDescent="0.25">
      <c r="A156" s="4" t="s">
        <v>60</v>
      </c>
      <c r="B156" s="4" t="s">
        <v>61</v>
      </c>
      <c r="C156" s="4" t="s">
        <v>57</v>
      </c>
      <c r="D156" s="4">
        <v>3.8060175196238801</v>
      </c>
      <c r="E156" s="4">
        <v>0.34055137027867699</v>
      </c>
      <c r="F156" s="4">
        <v>0.45437457279721</v>
      </c>
      <c r="G156" s="4">
        <v>1.6103984379702501</v>
      </c>
      <c r="H156" s="4">
        <f t="shared" si="2"/>
        <v>-2.0817958791350972</v>
      </c>
      <c r="I156" s="4" t="s">
        <v>391</v>
      </c>
      <c r="J156" s="4">
        <v>31</v>
      </c>
    </row>
    <row r="157" spans="1:10" x14ac:dyDescent="0.25">
      <c r="A157" s="4" t="s">
        <v>38</v>
      </c>
      <c r="B157" s="4" t="s">
        <v>36</v>
      </c>
      <c r="C157" s="4" t="s">
        <v>37</v>
      </c>
      <c r="D157" s="4">
        <v>1.91586528910404</v>
      </c>
      <c r="E157" s="4">
        <v>1.3932534901591</v>
      </c>
      <c r="F157" s="4">
        <v>0.86804761393861896</v>
      </c>
      <c r="G157" s="4">
        <v>0.19160789003436701</v>
      </c>
      <c r="H157" s="4">
        <f t="shared" si="2"/>
        <v>-2.2494632752901538</v>
      </c>
      <c r="I157" s="4" t="s">
        <v>391</v>
      </c>
      <c r="J157" s="4">
        <v>19</v>
      </c>
    </row>
    <row r="158" spans="1:10" x14ac:dyDescent="0.25">
      <c r="A158" s="4" t="s">
        <v>30</v>
      </c>
      <c r="B158" s="4" t="s">
        <v>29</v>
      </c>
      <c r="C158" s="4" t="s">
        <v>25</v>
      </c>
      <c r="D158" s="4">
        <v>0.108794662622081</v>
      </c>
      <c r="E158" s="4">
        <v>4.4356107794166197</v>
      </c>
      <c r="F158" s="4">
        <v>8.8178233216478594E-2</v>
      </c>
      <c r="G158" s="4">
        <v>2.10594149369531</v>
      </c>
      <c r="H158" s="4">
        <f t="shared" si="2"/>
        <v>-2.3502857151269119</v>
      </c>
      <c r="I158" s="4" t="s">
        <v>391</v>
      </c>
      <c r="J158" s="4">
        <v>15</v>
      </c>
    </row>
    <row r="159" spans="1:10" x14ac:dyDescent="0.25">
      <c r="A159" s="4" t="s">
        <v>141</v>
      </c>
      <c r="B159" s="4" t="s">
        <v>142</v>
      </c>
      <c r="C159" s="4" t="s">
        <v>140</v>
      </c>
      <c r="D159" s="4">
        <v>0.65707452180936499</v>
      </c>
      <c r="E159" s="4">
        <v>3.3573425080837298</v>
      </c>
      <c r="F159" s="4">
        <v>1.4609587625699201</v>
      </c>
      <c r="G159" s="4">
        <v>0.141373145681328</v>
      </c>
      <c r="H159" s="4">
        <f t="shared" si="2"/>
        <v>-2.4120851216418466</v>
      </c>
      <c r="I159" s="4" t="s">
        <v>390</v>
      </c>
      <c r="J159" s="4">
        <v>66</v>
      </c>
    </row>
    <row r="160" spans="1:10" x14ac:dyDescent="0.25">
      <c r="A160" s="4" t="s">
        <v>302</v>
      </c>
      <c r="B160" s="4" t="s">
        <v>301</v>
      </c>
      <c r="C160" s="4" t="s">
        <v>295</v>
      </c>
      <c r="D160" s="4">
        <v>6.6456422189638601E-4</v>
      </c>
      <c r="E160" s="4">
        <v>3.8048254246759998</v>
      </c>
      <c r="F160" s="4">
        <v>5.1325930441784096E-3</v>
      </c>
      <c r="G160" s="4">
        <v>1.3652717987163601</v>
      </c>
      <c r="H160" s="4">
        <f t="shared" si="2"/>
        <v>-2.4350855971373577</v>
      </c>
      <c r="I160" s="4" t="s">
        <v>403</v>
      </c>
      <c r="J160" s="4">
        <v>154</v>
      </c>
    </row>
    <row r="161" spans="1:10" x14ac:dyDescent="0.25">
      <c r="A161" s="4" t="s">
        <v>248</v>
      </c>
      <c r="B161" s="4" t="s">
        <v>249</v>
      </c>
      <c r="C161" s="4" t="s">
        <v>240</v>
      </c>
      <c r="D161" s="4">
        <v>0.166383735309834</v>
      </c>
      <c r="E161" s="4">
        <v>4.3024566651539899</v>
      </c>
      <c r="F161" s="4">
        <v>1.1112451448495499</v>
      </c>
      <c r="G161" s="4">
        <v>0.77191158581065999</v>
      </c>
      <c r="H161" s="4">
        <f t="shared" si="2"/>
        <v>-2.5856836698036139</v>
      </c>
      <c r="I161" s="4" t="s">
        <v>393</v>
      </c>
      <c r="J161" s="4">
        <v>130</v>
      </c>
    </row>
    <row r="162" spans="1:10" x14ac:dyDescent="0.25">
      <c r="A162" s="4" t="s">
        <v>225</v>
      </c>
      <c r="B162" s="4" t="s">
        <v>226</v>
      </c>
      <c r="C162" s="4" t="s">
        <v>222</v>
      </c>
      <c r="D162" s="4">
        <v>1.64090223480216</v>
      </c>
      <c r="E162" s="4">
        <v>1.53283610506074</v>
      </c>
      <c r="F162" s="4">
        <v>0.110147775028758</v>
      </c>
      <c r="G162" s="4">
        <v>0.44673825056344102</v>
      </c>
      <c r="H162" s="4">
        <f t="shared" si="2"/>
        <v>-2.6168523142707008</v>
      </c>
      <c r="I162" s="4" t="s">
        <v>392</v>
      </c>
      <c r="J162" s="4">
        <v>117</v>
      </c>
    </row>
    <row r="163" spans="1:10" x14ac:dyDescent="0.25">
      <c r="A163" s="4" t="s">
        <v>159</v>
      </c>
      <c r="B163" s="4" t="s">
        <v>160</v>
      </c>
      <c r="C163" s="4" t="s">
        <v>161</v>
      </c>
      <c r="D163" s="4">
        <v>3.9870653712933399E-2</v>
      </c>
      <c r="E163" s="4">
        <v>3.8148908224896099</v>
      </c>
      <c r="F163" s="6">
        <v>1.41792702153373E-6</v>
      </c>
      <c r="G163" s="4">
        <v>1.1162758026022299</v>
      </c>
      <c r="H163" s="4">
        <f t="shared" si="2"/>
        <v>-2.738484255673292</v>
      </c>
      <c r="I163" s="4" t="s">
        <v>391</v>
      </c>
      <c r="J163" s="4">
        <v>78</v>
      </c>
    </row>
    <row r="164" spans="1:10" x14ac:dyDescent="0.25">
      <c r="A164" s="4" t="s">
        <v>194</v>
      </c>
      <c r="B164" s="4" t="s">
        <v>195</v>
      </c>
      <c r="C164" s="4" t="s">
        <v>189</v>
      </c>
      <c r="D164" s="4">
        <v>5.2128802267018104</v>
      </c>
      <c r="E164" s="4">
        <v>0.10793058571497199</v>
      </c>
      <c r="F164" s="4">
        <v>2.2546419766798702</v>
      </c>
      <c r="G164" s="4">
        <v>0.18646860114255501</v>
      </c>
      <c r="H164" s="4">
        <f t="shared" si="2"/>
        <v>-2.8797002345943574</v>
      </c>
      <c r="I164" s="4" t="s">
        <v>391</v>
      </c>
      <c r="J164" s="4">
        <v>100</v>
      </c>
    </row>
    <row r="165" spans="1:10" x14ac:dyDescent="0.25">
      <c r="A165" s="4" t="s">
        <v>41</v>
      </c>
      <c r="B165" s="4" t="s">
        <v>36</v>
      </c>
      <c r="C165" s="4" t="s">
        <v>40</v>
      </c>
      <c r="D165" s="4">
        <v>2.0607213904427999</v>
      </c>
      <c r="E165" s="4">
        <v>1.77667850323231</v>
      </c>
      <c r="F165" s="4">
        <v>0.54886723749321498</v>
      </c>
      <c r="G165" s="4">
        <v>0.36599751797174002</v>
      </c>
      <c r="H165" s="4">
        <f t="shared" si="2"/>
        <v>-2.9225351382101552</v>
      </c>
      <c r="I165" s="4" t="s">
        <v>391</v>
      </c>
      <c r="J165" s="4">
        <v>21</v>
      </c>
    </row>
    <row r="166" spans="1:10" x14ac:dyDescent="0.25">
      <c r="A166" s="4" t="s">
        <v>230</v>
      </c>
      <c r="B166" s="4" t="s">
        <v>231</v>
      </c>
      <c r="C166" s="4" t="s">
        <v>232</v>
      </c>
      <c r="D166" s="4">
        <v>2.72488573598948</v>
      </c>
      <c r="E166" s="4">
        <v>0.49365818368337</v>
      </c>
      <c r="F166" s="6">
        <v>1.1252365255801399E-3</v>
      </c>
      <c r="G166" s="4">
        <v>0.220253529186384</v>
      </c>
      <c r="H166" s="4">
        <f t="shared" si="2"/>
        <v>-2.9971651539608857</v>
      </c>
      <c r="I166" s="4" t="s">
        <v>391</v>
      </c>
      <c r="J166" s="4">
        <v>121</v>
      </c>
    </row>
    <row r="167" spans="1:10" x14ac:dyDescent="0.25">
      <c r="A167" s="4" t="s">
        <v>190</v>
      </c>
      <c r="B167" s="4" t="s">
        <v>191</v>
      </c>
      <c r="C167" s="4" t="s">
        <v>189</v>
      </c>
      <c r="D167" s="4">
        <v>3.3942361528828302</v>
      </c>
      <c r="E167" s="4">
        <v>2.1597190590459499E-2</v>
      </c>
      <c r="F167" s="4">
        <v>0.37646726876731901</v>
      </c>
      <c r="G167" s="4">
        <v>1.10336907623195E-2</v>
      </c>
      <c r="H167" s="4">
        <f t="shared" si="2"/>
        <v>-3.0283323839436509</v>
      </c>
      <c r="I167" s="4" t="s">
        <v>391</v>
      </c>
      <c r="J167" s="4">
        <v>97</v>
      </c>
    </row>
    <row r="168" spans="1:10" x14ac:dyDescent="0.25">
      <c r="A168" s="4" t="s">
        <v>114</v>
      </c>
      <c r="B168" s="4" t="s">
        <v>115</v>
      </c>
      <c r="C168" s="4" t="s">
        <v>116</v>
      </c>
      <c r="D168" s="4">
        <v>4.2942443397772298E-2</v>
      </c>
      <c r="E168" s="4">
        <v>4.9184961108560801</v>
      </c>
      <c r="F168" s="4">
        <v>1.1517845799711799</v>
      </c>
      <c r="G168" s="4">
        <v>0.59502237223846</v>
      </c>
      <c r="H168" s="4">
        <f t="shared" si="2"/>
        <v>-3.2146316020442125</v>
      </c>
      <c r="I168" s="4" t="s">
        <v>392</v>
      </c>
      <c r="J168" s="4">
        <v>55</v>
      </c>
    </row>
    <row r="169" spans="1:10" x14ac:dyDescent="0.25">
      <c r="A169" s="4" t="s">
        <v>100</v>
      </c>
      <c r="B169" s="4" t="s">
        <v>96</v>
      </c>
      <c r="C169" s="4" t="s">
        <v>97</v>
      </c>
      <c r="D169" s="4">
        <v>1.77667850323231</v>
      </c>
      <c r="E169" s="4">
        <v>3.4211910002830002</v>
      </c>
      <c r="F169" s="4">
        <v>0.69743212848651304</v>
      </c>
      <c r="G169" s="4">
        <v>1.2768437927890699</v>
      </c>
      <c r="H169" s="4">
        <f t="shared" si="2"/>
        <v>-3.2235935822397273</v>
      </c>
      <c r="I169" s="4" t="s">
        <v>403</v>
      </c>
      <c r="J169" s="4">
        <v>47</v>
      </c>
    </row>
    <row r="170" spans="1:10" x14ac:dyDescent="0.25">
      <c r="A170" s="4" t="s">
        <v>147</v>
      </c>
      <c r="B170" s="4" t="s">
        <v>144</v>
      </c>
      <c r="C170" s="4" t="s">
        <v>140</v>
      </c>
      <c r="D170" s="4">
        <v>0.87514874632570905</v>
      </c>
      <c r="E170" s="4">
        <v>4.9185711367794402</v>
      </c>
      <c r="F170" s="4">
        <v>1.92755285519845</v>
      </c>
      <c r="G170" s="4">
        <v>0.55411455338974502</v>
      </c>
      <c r="H170" s="4">
        <f t="shared" si="2"/>
        <v>-3.3120524745169542</v>
      </c>
      <c r="I170" s="4" t="s">
        <v>390</v>
      </c>
      <c r="J170" s="4">
        <v>70</v>
      </c>
    </row>
    <row r="171" spans="1:10" x14ac:dyDescent="0.25">
      <c r="A171" s="4" t="s">
        <v>19</v>
      </c>
      <c r="B171" s="4" t="s">
        <v>20</v>
      </c>
      <c r="C171" s="4" t="s">
        <v>21</v>
      </c>
      <c r="D171" s="4">
        <v>0.156023790724411</v>
      </c>
      <c r="E171" s="4">
        <v>4.4340223674268904</v>
      </c>
      <c r="F171" s="4">
        <v>1.1196599680558199</v>
      </c>
      <c r="G171" s="4">
        <v>0.108046183185634</v>
      </c>
      <c r="H171" s="4">
        <f t="shared" si="2"/>
        <v>-3.3623400069098475</v>
      </c>
      <c r="I171" s="4" t="s">
        <v>391</v>
      </c>
      <c r="J171" s="4">
        <v>10</v>
      </c>
    </row>
    <row r="172" spans="1:10" x14ac:dyDescent="0.25">
      <c r="A172" s="4" t="s">
        <v>138</v>
      </c>
      <c r="B172" s="4" t="s">
        <v>139</v>
      </c>
      <c r="C172" s="4" t="s">
        <v>140</v>
      </c>
      <c r="D172" s="4">
        <v>2.4674808661983301</v>
      </c>
      <c r="E172" s="4">
        <v>3.3573425080837298</v>
      </c>
      <c r="F172" s="4">
        <v>1.3402814759542201</v>
      </c>
      <c r="G172" s="4">
        <v>1.1163175239028</v>
      </c>
      <c r="H172" s="4">
        <f t="shared" si="2"/>
        <v>-3.36822437442504</v>
      </c>
      <c r="I172" s="4" t="s">
        <v>390</v>
      </c>
      <c r="J172" s="4">
        <v>65</v>
      </c>
    </row>
    <row r="173" spans="1:10" x14ac:dyDescent="0.25">
      <c r="A173" s="4" t="s">
        <v>357</v>
      </c>
      <c r="B173" s="4" t="s">
        <v>355</v>
      </c>
      <c r="C173" s="4" t="s">
        <v>356</v>
      </c>
      <c r="D173" s="4">
        <v>0.73754429052270598</v>
      </c>
      <c r="E173" s="4">
        <v>4.1691918641043397</v>
      </c>
      <c r="F173" s="4">
        <v>1.3402814759542201</v>
      </c>
      <c r="G173" s="4">
        <v>1.3401697971566E-2</v>
      </c>
      <c r="H173" s="4">
        <f t="shared" si="2"/>
        <v>-3.5530529807012594</v>
      </c>
      <c r="I173" s="4" t="s">
        <v>403</v>
      </c>
      <c r="J173" s="4">
        <v>184</v>
      </c>
    </row>
    <row r="174" spans="1:10" x14ac:dyDescent="0.25">
      <c r="A174" s="4" t="s">
        <v>358</v>
      </c>
      <c r="B174" s="4" t="s">
        <v>359</v>
      </c>
      <c r="C174" s="4" t="s">
        <v>360</v>
      </c>
      <c r="D174" s="4">
        <v>0.54375161682208595</v>
      </c>
      <c r="E174" s="4">
        <v>5.0016356244102802</v>
      </c>
      <c r="F174" s="4">
        <v>1.6510680289638901E-4</v>
      </c>
      <c r="G174" s="4">
        <v>1.94040018155761</v>
      </c>
      <c r="H174" s="4">
        <f t="shared" si="2"/>
        <v>-3.6048219528718599</v>
      </c>
      <c r="I174" s="4" t="s">
        <v>391</v>
      </c>
      <c r="J174" s="4">
        <v>185</v>
      </c>
    </row>
    <row r="175" spans="1:10" x14ac:dyDescent="0.25">
      <c r="A175" s="4" t="s">
        <v>325</v>
      </c>
      <c r="B175" s="4" t="s">
        <v>326</v>
      </c>
      <c r="C175" s="4" t="s">
        <v>327</v>
      </c>
      <c r="D175" s="4">
        <v>3.9771545503961701</v>
      </c>
      <c r="E175" s="4">
        <v>1.47938666308546</v>
      </c>
      <c r="F175" s="4">
        <v>1.47938666308546</v>
      </c>
      <c r="G175" s="6">
        <v>7.30175875633939E-7</v>
      </c>
      <c r="H175" s="4">
        <f t="shared" si="2"/>
        <v>-3.9771538202202947</v>
      </c>
      <c r="I175" s="4" t="s">
        <v>403</v>
      </c>
      <c r="J175" s="4">
        <v>168</v>
      </c>
    </row>
    <row r="176" spans="1:10" x14ac:dyDescent="0.25">
      <c r="A176" s="4" t="s">
        <v>283</v>
      </c>
      <c r="B176" s="4" t="s">
        <v>284</v>
      </c>
      <c r="C176" s="4" t="s">
        <v>399</v>
      </c>
      <c r="D176" s="4">
        <v>1.0668222491166199</v>
      </c>
      <c r="E176" s="4">
        <v>4.2306971002855596</v>
      </c>
      <c r="F176" s="6">
        <v>5.34917365349736E-3</v>
      </c>
      <c r="G176" s="4">
        <v>0.79879727855486105</v>
      </c>
      <c r="H176" s="4">
        <f t="shared" si="2"/>
        <v>-4.4933728971938214</v>
      </c>
      <c r="I176" s="4" t="s">
        <v>394</v>
      </c>
      <c r="J176" s="4">
        <v>146</v>
      </c>
    </row>
    <row r="177" spans="1:10" x14ac:dyDescent="0.25">
      <c r="A177" s="4" t="s">
        <v>274</v>
      </c>
      <c r="B177" s="4" t="s">
        <v>272</v>
      </c>
      <c r="C177" s="4" t="s">
        <v>273</v>
      </c>
      <c r="D177" s="4">
        <v>2.8357651372233099</v>
      </c>
      <c r="E177" s="4">
        <v>4.1983656269583101</v>
      </c>
      <c r="F177" s="4">
        <v>2.1793108509931298</v>
      </c>
      <c r="G177" s="4">
        <v>9.9256626214668006E-2</v>
      </c>
      <c r="H177" s="4">
        <f t="shared" si="2"/>
        <v>-4.755563286973822</v>
      </c>
      <c r="I177" s="4" t="s">
        <v>390</v>
      </c>
      <c r="J177" s="4">
        <v>141</v>
      </c>
    </row>
    <row r="178" spans="1:10" x14ac:dyDescent="0.25">
      <c r="A178" s="4" t="s">
        <v>87</v>
      </c>
      <c r="B178" s="4" t="s">
        <v>88</v>
      </c>
      <c r="C178" s="4" t="s">
        <v>89</v>
      </c>
      <c r="D178" s="4">
        <v>0.91398029866071495</v>
      </c>
      <c r="E178" s="4">
        <v>6.5683572773981398</v>
      </c>
      <c r="F178" s="4">
        <v>1.0114229941444</v>
      </c>
      <c r="G178" s="4">
        <v>1.5853228830639501</v>
      </c>
      <c r="H178" s="4">
        <f t="shared" si="2"/>
        <v>-4.8855916988505044</v>
      </c>
      <c r="I178" s="4" t="s">
        <v>403</v>
      </c>
      <c r="J178" s="4">
        <v>41</v>
      </c>
    </row>
    <row r="179" spans="1:10" x14ac:dyDescent="0.25">
      <c r="A179" s="4" t="s">
        <v>127</v>
      </c>
      <c r="B179" s="4" t="s">
        <v>125</v>
      </c>
      <c r="C179" s="4" t="s">
        <v>126</v>
      </c>
      <c r="D179" s="4">
        <v>2.6360650091240401</v>
      </c>
      <c r="E179" s="4">
        <v>3.40377073638399</v>
      </c>
      <c r="F179" s="4">
        <v>1.44298578602561E-2</v>
      </c>
      <c r="G179" s="4">
        <v>0.523963140212097</v>
      </c>
      <c r="H179" s="4">
        <f t="shared" si="2"/>
        <v>-5.5014427474356768</v>
      </c>
      <c r="I179" s="4" t="s">
        <v>392</v>
      </c>
      <c r="J179" s="4">
        <v>60</v>
      </c>
    </row>
    <row r="180" spans="1:10" x14ac:dyDescent="0.25">
      <c r="A180" s="4" t="s">
        <v>381</v>
      </c>
      <c r="B180" s="4" t="s">
        <v>372</v>
      </c>
      <c r="C180" s="4" t="s">
        <v>312</v>
      </c>
      <c r="D180" s="4">
        <v>1.4722595348463301</v>
      </c>
      <c r="E180" s="4">
        <v>6.1437095664313501</v>
      </c>
      <c r="F180" s="4">
        <v>0.50636761833459298</v>
      </c>
      <c r="G180" s="4">
        <v>1.2518564455752801</v>
      </c>
      <c r="H180" s="4">
        <f t="shared" si="2"/>
        <v>-5.8577450373678071</v>
      </c>
      <c r="I180" s="4" t="s">
        <v>403</v>
      </c>
      <c r="J180" s="4">
        <v>200</v>
      </c>
    </row>
    <row r="181" spans="1:10" x14ac:dyDescent="0.25">
      <c r="A181" s="4" t="s">
        <v>35</v>
      </c>
      <c r="B181" s="4" t="s">
        <v>36</v>
      </c>
      <c r="C181" s="4" t="s">
        <v>37</v>
      </c>
      <c r="D181" s="4">
        <v>0.77995473853007002</v>
      </c>
      <c r="E181" s="4">
        <v>5.6101716823092298</v>
      </c>
      <c r="F181" s="6">
        <v>6.7766529382757201E-4</v>
      </c>
      <c r="G181" s="4">
        <v>8.5524684583208596E-2</v>
      </c>
      <c r="H181" s="4">
        <f t="shared" si="2"/>
        <v>-6.3039240709622639</v>
      </c>
      <c r="I181" s="4" t="s">
        <v>391</v>
      </c>
      <c r="J181" s="4">
        <v>18</v>
      </c>
    </row>
    <row r="182" spans="1:10" x14ac:dyDescent="0.25">
      <c r="A182" s="4" t="s">
        <v>211</v>
      </c>
      <c r="B182" s="4" t="s">
        <v>212</v>
      </c>
      <c r="C182" s="4" t="s">
        <v>210</v>
      </c>
      <c r="D182" s="4">
        <v>3.77162196859621</v>
      </c>
      <c r="E182" s="4">
        <v>3.77162196859621</v>
      </c>
      <c r="F182" s="4">
        <v>0.568594028160887</v>
      </c>
      <c r="G182" s="4">
        <v>0.568594028160887</v>
      </c>
      <c r="H182" s="4">
        <f t="shared" si="2"/>
        <v>-6.406055880870646</v>
      </c>
      <c r="I182" s="4" t="s">
        <v>394</v>
      </c>
      <c r="J182" s="4">
        <v>111</v>
      </c>
    </row>
    <row r="183" spans="1:10" x14ac:dyDescent="0.25">
      <c r="A183" s="4" t="s">
        <v>184</v>
      </c>
      <c r="B183" s="4" t="s">
        <v>144</v>
      </c>
      <c r="C183" s="4" t="s">
        <v>172</v>
      </c>
      <c r="D183" s="4">
        <v>4.1940570947662601E-3</v>
      </c>
      <c r="E183" s="4">
        <v>7.21254824266068</v>
      </c>
      <c r="F183" s="4">
        <v>8.9172999268774204E-3</v>
      </c>
      <c r="G183" s="4">
        <v>0.372288136785771</v>
      </c>
      <c r="H183" s="4">
        <f t="shared" si="2"/>
        <v>-6.8355368630427975</v>
      </c>
      <c r="I183" s="4" t="s">
        <v>390</v>
      </c>
      <c r="J183" s="4">
        <v>93</v>
      </c>
    </row>
    <row r="184" spans="1:10" x14ac:dyDescent="0.25">
      <c r="A184" s="4" t="s">
        <v>336</v>
      </c>
      <c r="B184" s="4" t="s">
        <v>337</v>
      </c>
      <c r="C184" s="4" t="s">
        <v>338</v>
      </c>
      <c r="D184" s="4">
        <v>4.0013156095442301E-2</v>
      </c>
      <c r="E184" s="4">
        <v>7.3232499221541101</v>
      </c>
      <c r="F184" s="4">
        <v>5.8952154738809602E-3</v>
      </c>
      <c r="G184" s="4">
        <v>0.41174960747279299</v>
      </c>
      <c r="H184" s="4">
        <f t="shared" si="2"/>
        <v>-6.9456182553028789</v>
      </c>
      <c r="I184" s="4" t="s">
        <v>392</v>
      </c>
      <c r="J184" s="4">
        <v>173</v>
      </c>
    </row>
    <row r="185" spans="1:10" x14ac:dyDescent="0.25">
      <c r="A185" s="4" t="s">
        <v>13</v>
      </c>
      <c r="B185" s="4" t="s">
        <v>12</v>
      </c>
      <c r="C185" s="4" t="s">
        <v>7</v>
      </c>
      <c r="D185" s="4">
        <v>2.5444177568235702</v>
      </c>
      <c r="E185" s="4">
        <v>5.6346695347764104</v>
      </c>
      <c r="F185" s="4">
        <v>0.78727684162195399</v>
      </c>
      <c r="G185" s="4">
        <v>0.31922545407525099</v>
      </c>
      <c r="H185" s="4">
        <f t="shared" si="2"/>
        <v>-7.0725849959027753</v>
      </c>
      <c r="I185" s="4" t="s">
        <v>390</v>
      </c>
      <c r="J185" s="4">
        <v>5</v>
      </c>
    </row>
    <row r="186" spans="1:10" x14ac:dyDescent="0.25">
      <c r="A186" s="4" t="s">
        <v>238</v>
      </c>
      <c r="B186" s="4" t="s">
        <v>239</v>
      </c>
      <c r="C186" s="4" t="s">
        <v>240</v>
      </c>
      <c r="D186" s="4">
        <v>0.70959223297370899</v>
      </c>
      <c r="E186" s="4">
        <v>10.632641045683201</v>
      </c>
      <c r="F186" s="4">
        <v>5.0842491975399296E-3</v>
      </c>
      <c r="G186" s="4">
        <v>2.8465491076168301</v>
      </c>
      <c r="H186" s="4">
        <f t="shared" si="2"/>
        <v>-8.4905999218425396</v>
      </c>
      <c r="I186" s="4" t="s">
        <v>393</v>
      </c>
      <c r="J186" s="4">
        <v>124</v>
      </c>
    </row>
    <row r="187" spans="1:10" x14ac:dyDescent="0.25">
      <c r="A187" s="4" t="s">
        <v>90</v>
      </c>
      <c r="B187" s="4" t="s">
        <v>91</v>
      </c>
      <c r="C187" s="4" t="s">
        <v>92</v>
      </c>
      <c r="D187" s="4">
        <v>1.3307930469743501</v>
      </c>
      <c r="E187" s="4">
        <v>8.8351605232393098</v>
      </c>
      <c r="F187" s="4">
        <v>0.50774779713461704</v>
      </c>
      <c r="G187" s="4">
        <v>0.73108553290742695</v>
      </c>
      <c r="H187" s="4">
        <f t="shared" si="2"/>
        <v>-8.9271202401716163</v>
      </c>
      <c r="I187" s="4" t="s">
        <v>403</v>
      </c>
      <c r="J187" s="4">
        <v>42</v>
      </c>
    </row>
    <row r="188" spans="1:10" x14ac:dyDescent="0.25">
      <c r="A188" s="4" t="s">
        <v>167</v>
      </c>
      <c r="B188" s="4" t="s">
        <v>168</v>
      </c>
      <c r="C188" s="4" t="s">
        <v>169</v>
      </c>
      <c r="D188" s="4">
        <v>0.33674660951742602</v>
      </c>
      <c r="E188" s="4">
        <v>11.1240596666341</v>
      </c>
      <c r="F188" s="4">
        <v>2.0015777383995599</v>
      </c>
      <c r="G188" s="4">
        <v>0.28832534748265298</v>
      </c>
      <c r="H188" s="4">
        <f t="shared" si="2"/>
        <v>-9.1709031902693141</v>
      </c>
      <c r="I188" s="4" t="s">
        <v>390</v>
      </c>
      <c r="J188" s="4">
        <v>82</v>
      </c>
    </row>
    <row r="189" spans="1:10" x14ac:dyDescent="0.25">
      <c r="A189" s="4" t="s">
        <v>365</v>
      </c>
      <c r="B189" s="4" t="s">
        <v>29</v>
      </c>
      <c r="C189" s="4" t="s">
        <v>360</v>
      </c>
      <c r="D189" s="4">
        <v>3.6253546752258501</v>
      </c>
      <c r="E189" s="4">
        <v>7.3435969744658198</v>
      </c>
      <c r="F189" s="4">
        <v>1.3324495568344701</v>
      </c>
      <c r="G189" s="4">
        <v>0.13272928750219301</v>
      </c>
      <c r="H189" s="4">
        <f t="shared" si="2"/>
        <v>-9.5037728053550072</v>
      </c>
      <c r="I189" s="4" t="s">
        <v>391</v>
      </c>
      <c r="J189" s="4">
        <v>190</v>
      </c>
    </row>
    <row r="190" spans="1:10" x14ac:dyDescent="0.25">
      <c r="A190" s="4" t="s">
        <v>180</v>
      </c>
      <c r="B190" s="4" t="s">
        <v>144</v>
      </c>
      <c r="C190" s="4" t="s">
        <v>172</v>
      </c>
      <c r="D190" s="4">
        <v>0.76436554039489302</v>
      </c>
      <c r="E190" s="4">
        <v>9.1494073151053197</v>
      </c>
      <c r="F190" s="6">
        <v>5.604248762898E-3</v>
      </c>
      <c r="G190" s="4">
        <v>0.102723141595606</v>
      </c>
      <c r="H190" s="4">
        <f t="shared" si="2"/>
        <v>-9.8054454651417089</v>
      </c>
      <c r="I190" s="4" t="s">
        <v>390</v>
      </c>
      <c r="J190" s="4">
        <v>89</v>
      </c>
    </row>
    <row r="191" spans="1:10" x14ac:dyDescent="0.25">
      <c r="A191" s="4" t="s">
        <v>354</v>
      </c>
      <c r="B191" s="4" t="s">
        <v>355</v>
      </c>
      <c r="C191" s="4" t="s">
        <v>356</v>
      </c>
      <c r="D191" s="4">
        <v>9.4863429342373795</v>
      </c>
      <c r="E191" s="4">
        <v>1.71970336988358</v>
      </c>
      <c r="F191" s="4">
        <v>0.58218900849746402</v>
      </c>
      <c r="G191" s="4">
        <v>0.28832534748265298</v>
      </c>
      <c r="H191" s="4">
        <f t="shared" si="2"/>
        <v>-10.335531948140844</v>
      </c>
      <c r="I191" s="4" t="s">
        <v>403</v>
      </c>
      <c r="J191" s="4">
        <v>183</v>
      </c>
    </row>
    <row r="192" spans="1:10" x14ac:dyDescent="0.25">
      <c r="A192" s="4" t="s">
        <v>143</v>
      </c>
      <c r="B192" s="4" t="s">
        <v>144</v>
      </c>
      <c r="C192" s="4" t="s">
        <v>140</v>
      </c>
      <c r="D192" s="4">
        <v>8.5221165486185892</v>
      </c>
      <c r="E192" s="4">
        <v>4.1748423185578503</v>
      </c>
      <c r="F192" s="4">
        <v>0.35379046209402498</v>
      </c>
      <c r="G192" s="4">
        <v>1.3636055853822999</v>
      </c>
      <c r="H192" s="4">
        <f t="shared" si="2"/>
        <v>-10.979562819700114</v>
      </c>
      <c r="I192" s="4" t="s">
        <v>390</v>
      </c>
      <c r="J192" s="4">
        <v>67</v>
      </c>
    </row>
    <row r="193" spans="1:10" x14ac:dyDescent="0.25">
      <c r="A193" s="4" t="s">
        <v>291</v>
      </c>
      <c r="B193" s="4" t="s">
        <v>289</v>
      </c>
      <c r="C193" s="4" t="s">
        <v>292</v>
      </c>
      <c r="D193" s="4">
        <v>0.71358422591211501</v>
      </c>
      <c r="E193" s="4">
        <v>11.2854800311506</v>
      </c>
      <c r="F193" s="4">
        <v>3.0790648610482699E-2</v>
      </c>
      <c r="G193" s="4">
        <v>0.62511973721747705</v>
      </c>
      <c r="H193" s="4">
        <f t="shared" si="2"/>
        <v>-11.343153871234755</v>
      </c>
      <c r="I193" s="4" t="s">
        <v>403</v>
      </c>
      <c r="J193" s="4">
        <v>149</v>
      </c>
    </row>
    <row r="194" spans="1:10" x14ac:dyDescent="0.25">
      <c r="A194" s="4" t="s">
        <v>197</v>
      </c>
      <c r="B194" s="4" t="s">
        <v>198</v>
      </c>
      <c r="C194" s="4" t="s">
        <v>199</v>
      </c>
      <c r="D194" s="4">
        <v>1.35889047599281</v>
      </c>
      <c r="E194" s="4">
        <v>12.537306879508099</v>
      </c>
      <c r="F194" s="4">
        <v>0.186300926407579</v>
      </c>
      <c r="G194" s="4">
        <v>2.11080075668416</v>
      </c>
      <c r="H194" s="4">
        <f t="shared" ref="H194:H207" si="3">F194+G194-D194-E194</f>
        <v>-11.59909567240917</v>
      </c>
      <c r="I194" s="4" t="s">
        <v>392</v>
      </c>
      <c r="J194" s="4">
        <v>102</v>
      </c>
    </row>
    <row r="195" spans="1:10" x14ac:dyDescent="0.25">
      <c r="A195" s="4" t="s">
        <v>186</v>
      </c>
      <c r="B195" s="4" t="s">
        <v>144</v>
      </c>
      <c r="C195" s="4" t="s">
        <v>172</v>
      </c>
      <c r="D195" s="4">
        <v>2.0268440508243599</v>
      </c>
      <c r="E195" s="4">
        <v>11.815221757888001</v>
      </c>
      <c r="F195" s="6">
        <v>1.8930544559889599E-4</v>
      </c>
      <c r="G195" s="4">
        <v>0.46400057798816902</v>
      </c>
      <c r="H195" s="4">
        <f t="shared" si="3"/>
        <v>-13.377875925278593</v>
      </c>
      <c r="I195" s="4" t="s">
        <v>390</v>
      </c>
      <c r="J195" s="4">
        <v>95</v>
      </c>
    </row>
    <row r="196" spans="1:10" x14ac:dyDescent="0.25">
      <c r="A196" s="4" t="s">
        <v>150</v>
      </c>
      <c r="B196" s="4" t="s">
        <v>144</v>
      </c>
      <c r="C196" s="4" t="s">
        <v>140</v>
      </c>
      <c r="D196" s="4">
        <v>0.29812621213463503</v>
      </c>
      <c r="E196" s="4">
        <v>15.484456827459701</v>
      </c>
      <c r="F196" s="4">
        <v>2.7481041885376901E-2</v>
      </c>
      <c r="G196" s="4">
        <v>1.87492631123682</v>
      </c>
      <c r="H196" s="4">
        <f t="shared" si="3"/>
        <v>-13.880175686472139</v>
      </c>
      <c r="I196" s="4" t="s">
        <v>390</v>
      </c>
      <c r="J196" s="4">
        <v>73</v>
      </c>
    </row>
    <row r="197" spans="1:10" x14ac:dyDescent="0.25">
      <c r="A197" s="4" t="s">
        <v>151</v>
      </c>
      <c r="B197" s="4" t="s">
        <v>144</v>
      </c>
      <c r="C197" s="4" t="s">
        <v>140</v>
      </c>
      <c r="D197" s="4">
        <v>0.35607949350448798</v>
      </c>
      <c r="E197" s="4">
        <v>14.039983607560201</v>
      </c>
      <c r="F197" s="4">
        <v>3.8128366739559903E-2</v>
      </c>
      <c r="G197" s="4">
        <v>0.35607949350448798</v>
      </c>
      <c r="H197" s="4">
        <f t="shared" si="3"/>
        <v>-14.001855240820641</v>
      </c>
      <c r="I197" s="4" t="s">
        <v>390</v>
      </c>
      <c r="J197" s="4">
        <v>74</v>
      </c>
    </row>
    <row r="198" spans="1:10" x14ac:dyDescent="0.25">
      <c r="A198" s="4" t="s">
        <v>185</v>
      </c>
      <c r="B198" s="4" t="s">
        <v>144</v>
      </c>
      <c r="C198" s="4" t="s">
        <v>172</v>
      </c>
      <c r="D198" s="4">
        <v>7.55871481855627</v>
      </c>
      <c r="E198" s="4">
        <v>7.8438395611724498</v>
      </c>
      <c r="F198" s="4">
        <v>0.113301082172865</v>
      </c>
      <c r="G198" s="4">
        <v>0.33030632773659302</v>
      </c>
      <c r="H198" s="4">
        <f t="shared" si="3"/>
        <v>-14.958946969819262</v>
      </c>
      <c r="I198" s="4" t="s">
        <v>390</v>
      </c>
      <c r="J198" s="4">
        <v>94</v>
      </c>
    </row>
    <row r="199" spans="1:10" x14ac:dyDescent="0.25">
      <c r="A199" s="4" t="s">
        <v>246</v>
      </c>
      <c r="B199" s="4" t="s">
        <v>244</v>
      </c>
      <c r="C199" s="4" t="s">
        <v>240</v>
      </c>
      <c r="D199" s="4">
        <v>9.3717545908391493</v>
      </c>
      <c r="E199" s="4">
        <v>9.3717545908391493</v>
      </c>
      <c r="F199" s="4">
        <v>8.8174885742245898E-2</v>
      </c>
      <c r="G199" s="4">
        <v>0.15685875248717601</v>
      </c>
      <c r="H199" s="4">
        <f t="shared" si="3"/>
        <v>-18.498475543448876</v>
      </c>
      <c r="I199" s="4" t="s">
        <v>393</v>
      </c>
      <c r="J199" s="4">
        <v>128</v>
      </c>
    </row>
    <row r="200" spans="1:10" x14ac:dyDescent="0.25">
      <c r="A200" s="4" t="s">
        <v>306</v>
      </c>
      <c r="B200" s="4" t="s">
        <v>249</v>
      </c>
      <c r="C200" s="4" t="s">
        <v>304</v>
      </c>
      <c r="D200" s="4">
        <v>1.4141400040405301</v>
      </c>
      <c r="E200" s="4">
        <v>17.7267648388016</v>
      </c>
      <c r="F200" s="4">
        <v>7.9824481481201998E-2</v>
      </c>
      <c r="G200" s="4">
        <v>0.44828970562756798</v>
      </c>
      <c r="H200" s="4">
        <f t="shared" si="3"/>
        <v>-18.61279065573336</v>
      </c>
      <c r="I200" s="4" t="s">
        <v>393</v>
      </c>
      <c r="J200" s="4">
        <v>157</v>
      </c>
    </row>
    <row r="201" spans="1:10" x14ac:dyDescent="0.25">
      <c r="A201" s="4" t="s">
        <v>386</v>
      </c>
      <c r="B201" s="4" t="s">
        <v>387</v>
      </c>
      <c r="C201" s="4" t="s">
        <v>304</v>
      </c>
      <c r="D201" s="4">
        <v>8.6506814036127402</v>
      </c>
      <c r="E201" s="4">
        <v>12.211112287768501</v>
      </c>
      <c r="F201" s="4">
        <v>1.69524286708931</v>
      </c>
      <c r="G201" s="4">
        <v>7.7227762641142901E-3</v>
      </c>
      <c r="H201" s="4">
        <f t="shared" si="3"/>
        <v>-19.158828048027814</v>
      </c>
      <c r="I201" s="4" t="s">
        <v>393</v>
      </c>
      <c r="J201" s="4">
        <v>204</v>
      </c>
    </row>
    <row r="202" spans="1:10" x14ac:dyDescent="0.25">
      <c r="A202" s="4" t="s">
        <v>235</v>
      </c>
      <c r="B202" s="4" t="s">
        <v>236</v>
      </c>
      <c r="C202" s="4" t="s">
        <v>237</v>
      </c>
      <c r="D202" s="4">
        <v>20.453601893315799</v>
      </c>
      <c r="E202" s="4">
        <v>2.9942564915702201</v>
      </c>
      <c r="F202" s="4">
        <v>2.3876110961985501E-2</v>
      </c>
      <c r="G202" s="4">
        <v>0.54612218262919598</v>
      </c>
      <c r="H202" s="4">
        <f t="shared" si="3"/>
        <v>-22.877860091294838</v>
      </c>
      <c r="I202" s="4" t="s">
        <v>391</v>
      </c>
      <c r="J202" s="4">
        <v>123</v>
      </c>
    </row>
    <row r="203" spans="1:10" x14ac:dyDescent="0.25">
      <c r="A203" s="4" t="s">
        <v>245</v>
      </c>
      <c r="B203" s="4" t="s">
        <v>244</v>
      </c>
      <c r="C203" s="4" t="s">
        <v>240</v>
      </c>
      <c r="D203" s="4">
        <v>6.8901947800201899</v>
      </c>
      <c r="E203" s="4">
        <v>17.663941779664398</v>
      </c>
      <c r="F203" s="4">
        <v>4.4884159796043703E-2</v>
      </c>
      <c r="G203" s="4">
        <v>2.6840159559002499E-2</v>
      </c>
      <c r="H203" s="4">
        <f t="shared" si="3"/>
        <v>-24.482412240329541</v>
      </c>
      <c r="I203" s="4" t="s">
        <v>393</v>
      </c>
      <c r="J203" s="4">
        <v>127</v>
      </c>
    </row>
    <row r="204" spans="1:10" x14ac:dyDescent="0.25">
      <c r="A204" s="4" t="s">
        <v>145</v>
      </c>
      <c r="B204" s="4" t="s">
        <v>144</v>
      </c>
      <c r="C204" s="4" t="s">
        <v>140</v>
      </c>
      <c r="D204" s="4">
        <v>22.6588151354694</v>
      </c>
      <c r="E204" s="4">
        <v>2.8356669102937899</v>
      </c>
      <c r="F204" s="4">
        <v>0.60762480757566495</v>
      </c>
      <c r="G204" s="4">
        <v>6.5271626367035804E-2</v>
      </c>
      <c r="H204" s="4">
        <f t="shared" si="3"/>
        <v>-24.821585611820488</v>
      </c>
      <c r="I204" s="4" t="s">
        <v>390</v>
      </c>
      <c r="J204" s="4">
        <v>68</v>
      </c>
    </row>
    <row r="205" spans="1:10" x14ac:dyDescent="0.25">
      <c r="A205" s="4" t="s">
        <v>243</v>
      </c>
      <c r="B205" s="4" t="s">
        <v>244</v>
      </c>
      <c r="C205" s="4" t="s">
        <v>240</v>
      </c>
      <c r="D205" s="4">
        <v>7.41053349807357</v>
      </c>
      <c r="E205" s="4">
        <v>20.513964025854001</v>
      </c>
      <c r="F205" s="6">
        <v>3.6838724485163202E-5</v>
      </c>
      <c r="G205" s="4">
        <v>0.18646860114255501</v>
      </c>
      <c r="H205" s="4">
        <f t="shared" si="3"/>
        <v>-27.737992084060529</v>
      </c>
      <c r="I205" s="4" t="s">
        <v>393</v>
      </c>
      <c r="J205" s="4">
        <v>126</v>
      </c>
    </row>
    <row r="206" spans="1:10" x14ac:dyDescent="0.25">
      <c r="A206" s="4" t="s">
        <v>148</v>
      </c>
      <c r="B206" s="4" t="s">
        <v>144</v>
      </c>
      <c r="C206" s="4" t="s">
        <v>140</v>
      </c>
      <c r="D206" s="4">
        <v>29.320135357026601</v>
      </c>
      <c r="E206" s="4">
        <v>9.9734569703626192</v>
      </c>
      <c r="F206" s="4">
        <v>1.8226317836030399</v>
      </c>
      <c r="G206" s="4">
        <v>1.33389644865994E-2</v>
      </c>
      <c r="H206" s="4">
        <f t="shared" si="3"/>
        <v>-37.457621579299584</v>
      </c>
      <c r="I206" s="4" t="s">
        <v>390</v>
      </c>
      <c r="J206" s="4">
        <v>71</v>
      </c>
    </row>
    <row r="207" spans="1:10" x14ac:dyDescent="0.25">
      <c r="A207" s="4" t="s">
        <v>149</v>
      </c>
      <c r="B207" s="4" t="s">
        <v>144</v>
      </c>
      <c r="C207" s="4" t="s">
        <v>140</v>
      </c>
      <c r="D207" s="4">
        <v>34.451384702495801</v>
      </c>
      <c r="E207" s="4">
        <v>4.2558654819760697</v>
      </c>
      <c r="F207" s="4">
        <v>0.78797574245519997</v>
      </c>
      <c r="G207" s="4">
        <v>1.7903757928335201E-3</v>
      </c>
      <c r="H207" s="4">
        <f t="shared" si="3"/>
        <v>-37.917484066223835</v>
      </c>
      <c r="I207" s="4" t="s">
        <v>390</v>
      </c>
      <c r="J207" s="4">
        <v>72</v>
      </c>
    </row>
  </sheetData>
  <autoFilter ref="A1:J207" xr:uid="{B5B4A914-BA0F-49CA-9890-01DDE30BB6DC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reatment datasets</vt:lpstr>
      <vt:lpstr>combined portrait x treatments</vt:lpstr>
      <vt:lpstr>male portrait x treatments</vt:lpstr>
      <vt:lpstr>female portrait x treatments</vt:lpstr>
      <vt:lpstr>MetaVolcano x treatme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1-01-19T15:01:37Z</dcterms:modified>
</cp:coreProperties>
</file>